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工作\博士后阶段\autohic课题\manuscript\Final files\"/>
    </mc:Choice>
  </mc:AlternateContent>
  <xr:revisionPtr revIDLastSave="0" documentId="13_ncr:1_{3F892E87-E19F-4F5C-A579-21F57FF42A19}" xr6:coauthVersionLast="47" xr6:coauthVersionMax="47" xr10:uidLastSave="{00000000-0000-0000-0000-000000000000}"/>
  <bookViews>
    <workbookView xWindow="30" yWindow="10" windowWidth="25580" windowHeight="15980" tabRatio="804" activeTab="4" xr2:uid="{00000000-000D-0000-FFFF-FFFF00000000}"/>
  </bookViews>
  <sheets>
    <sheet name="1. Contig N50" sheetId="1" r:id="rId1"/>
    <sheet name="2. CV of contig length" sheetId="2" r:id="rId2"/>
    <sheet name="3. Effective depth" sheetId="3" r:id="rId3"/>
    <sheet name="4. Chimeric contigs" sheetId="16" r:id="rId4"/>
    <sheet name="5. ALLHiC wo correction" sheetId="4" r:id="rId5"/>
    <sheet name="6. Collapsed contigs" sheetId="5" r:id="rId6"/>
    <sheet name="7. Sequence divergence" sheetId="6" r:id="rId7"/>
    <sheet name="8. Switch error (varying rates)" sheetId="7" r:id="rId8"/>
    <sheet name="9. Switch error (varying N50s)" sheetId="14" r:id="rId9"/>
    <sheet name="10. Ploidy (without errors)" sheetId="11" r:id="rId10"/>
    <sheet name="11. Ploidy (3 types of errors)" sheetId="15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9" i="16" l="1"/>
  <c r="L67" i="16"/>
  <c r="L109" i="16"/>
  <c r="L108" i="16"/>
  <c r="L107" i="16"/>
  <c r="L106" i="16"/>
  <c r="L105" i="16"/>
  <c r="L104" i="16"/>
  <c r="L103" i="16"/>
  <c r="L102" i="16"/>
  <c r="L101" i="16"/>
  <c r="L100" i="16"/>
  <c r="L99" i="16"/>
  <c r="L98" i="16"/>
  <c r="L97" i="16"/>
  <c r="L96" i="16"/>
  <c r="L95" i="16"/>
  <c r="L94" i="16"/>
  <c r="L93" i="16"/>
  <c r="L92" i="16"/>
  <c r="L91" i="16"/>
  <c r="L90" i="16"/>
  <c r="L89" i="16"/>
  <c r="L88" i="16"/>
  <c r="L87" i="16"/>
  <c r="L86" i="16"/>
  <c r="L85" i="16"/>
  <c r="L84" i="16"/>
  <c r="L83" i="16"/>
  <c r="L82" i="16"/>
  <c r="L81" i="16"/>
  <c r="L80" i="16"/>
  <c r="L78" i="16"/>
  <c r="L77" i="16"/>
  <c r="L76" i="16"/>
  <c r="L75" i="16"/>
  <c r="L74" i="16"/>
  <c r="L73" i="16"/>
  <c r="L72" i="16"/>
  <c r="L71" i="16"/>
  <c r="L70" i="16"/>
  <c r="L69" i="16"/>
  <c r="L68" i="16"/>
  <c r="L66" i="16"/>
  <c r="L65" i="16"/>
  <c r="L64" i="16"/>
  <c r="L63" i="16"/>
  <c r="L62" i="16"/>
  <c r="L61" i="16"/>
  <c r="L60" i="16"/>
  <c r="L59" i="16"/>
  <c r="L58" i="16"/>
  <c r="L57" i="16"/>
  <c r="L56" i="16"/>
  <c r="L55" i="16"/>
  <c r="L54" i="16"/>
  <c r="L53" i="16"/>
  <c r="L52" i="16"/>
  <c r="L51" i="16"/>
  <c r="L50" i="16"/>
  <c r="L49" i="16"/>
  <c r="L48" i="16"/>
  <c r="L47" i="16"/>
  <c r="L46" i="16"/>
  <c r="L45" i="16"/>
  <c r="L44" i="16"/>
  <c r="L43" i="16"/>
  <c r="L42" i="16"/>
  <c r="L41" i="16"/>
  <c r="L40" i="16"/>
  <c r="L39" i="16"/>
  <c r="L38" i="16"/>
  <c r="L37" i="16"/>
  <c r="L36" i="16"/>
  <c r="L35" i="16"/>
  <c r="L34" i="16"/>
  <c r="L33" i="16"/>
  <c r="L32" i="16"/>
  <c r="L31" i="16"/>
  <c r="L30" i="16"/>
  <c r="L29" i="16"/>
  <c r="L28" i="16"/>
  <c r="L27" i="16"/>
  <c r="L26" i="16"/>
  <c r="L25" i="16"/>
  <c r="L24" i="16"/>
  <c r="L23" i="16"/>
  <c r="L22" i="16"/>
  <c r="L21" i="16"/>
  <c r="L20" i="16"/>
  <c r="L19" i="16"/>
  <c r="L18" i="16"/>
  <c r="L17" i="16"/>
  <c r="L16" i="16"/>
  <c r="L15" i="16"/>
  <c r="L14" i="16"/>
  <c r="L13" i="16"/>
  <c r="L12" i="16"/>
  <c r="L11" i="16"/>
  <c r="L10" i="16"/>
  <c r="L9" i="16"/>
  <c r="L8" i="16"/>
  <c r="L7" i="16"/>
  <c r="L6" i="16"/>
  <c r="L5" i="16"/>
  <c r="L4" i="16"/>
  <c r="L3" i="16"/>
  <c r="L97" i="11"/>
  <c r="L86" i="11"/>
  <c r="L75" i="11"/>
  <c r="L64" i="11"/>
  <c r="L53" i="11"/>
  <c r="L42" i="11"/>
  <c r="L31" i="11"/>
  <c r="L20" i="11"/>
  <c r="L9" i="11"/>
  <c r="L95" i="11"/>
  <c r="L84" i="11"/>
  <c r="L73" i="11"/>
  <c r="L62" i="11"/>
  <c r="L51" i="11"/>
  <c r="L40" i="11"/>
  <c r="L29" i="11"/>
  <c r="L18" i="11"/>
  <c r="L7" i="11"/>
  <c r="L10" i="5"/>
  <c r="L11" i="5"/>
  <c r="L12" i="5"/>
  <c r="L13" i="5"/>
  <c r="L95" i="15"/>
  <c r="L96" i="15"/>
  <c r="L98" i="15"/>
  <c r="L83" i="15"/>
  <c r="L84" i="15"/>
  <c r="L85" i="15"/>
  <c r="L86" i="15"/>
  <c r="L71" i="15"/>
  <c r="L72" i="15"/>
  <c r="L73" i="15"/>
  <c r="L74" i="15"/>
  <c r="L59" i="15"/>
  <c r="L60" i="15"/>
  <c r="L61" i="15"/>
  <c r="L62" i="15"/>
  <c r="L47" i="15"/>
  <c r="L48" i="15"/>
  <c r="L49" i="15"/>
  <c r="L50" i="15"/>
  <c r="L35" i="15"/>
  <c r="L36" i="15"/>
  <c r="L37" i="15"/>
  <c r="L38" i="15"/>
  <c r="L23" i="15"/>
  <c r="L24" i="15"/>
  <c r="L25" i="15"/>
  <c r="L26" i="15"/>
  <c r="L11" i="15"/>
  <c r="L12" i="15"/>
  <c r="L13" i="15"/>
  <c r="L14" i="15"/>
  <c r="L94" i="11"/>
  <c r="L96" i="11"/>
  <c r="L83" i="11"/>
  <c r="L85" i="11"/>
  <c r="L72" i="11"/>
  <c r="L74" i="11"/>
  <c r="L61" i="11"/>
  <c r="L63" i="11"/>
  <c r="L50" i="11"/>
  <c r="L52" i="11"/>
  <c r="L39" i="11"/>
  <c r="L41" i="11"/>
  <c r="L28" i="11"/>
  <c r="L30" i="11"/>
  <c r="L17" i="11"/>
  <c r="L19" i="11"/>
  <c r="L6" i="11"/>
  <c r="L8" i="11"/>
  <c r="L94" i="7"/>
  <c r="L95" i="7"/>
  <c r="L96" i="7"/>
  <c r="L97" i="7"/>
  <c r="L82" i="7"/>
  <c r="L83" i="7"/>
  <c r="L84" i="7"/>
  <c r="L85" i="7"/>
  <c r="L70" i="7"/>
  <c r="L71" i="7"/>
  <c r="L72" i="7"/>
  <c r="L73" i="7"/>
  <c r="L61" i="7"/>
  <c r="L58" i="7"/>
  <c r="L59" i="7"/>
  <c r="L60" i="7"/>
  <c r="L46" i="7"/>
  <c r="L47" i="7"/>
  <c r="L48" i="7"/>
  <c r="L49" i="7"/>
  <c r="L34" i="7"/>
  <c r="L35" i="7"/>
  <c r="L36" i="7"/>
  <c r="L37" i="7"/>
  <c r="L22" i="7"/>
  <c r="L23" i="7"/>
  <c r="L24" i="7"/>
  <c r="L25" i="7"/>
  <c r="L10" i="7"/>
  <c r="L11" i="7"/>
  <c r="L12" i="7"/>
  <c r="L13" i="7"/>
  <c r="L87" i="6"/>
  <c r="L88" i="6"/>
  <c r="L89" i="6"/>
  <c r="L76" i="6"/>
  <c r="L77" i="6"/>
  <c r="L78" i="6"/>
  <c r="L65" i="6"/>
  <c r="L66" i="6"/>
  <c r="L67" i="6"/>
  <c r="L54" i="6"/>
  <c r="L55" i="6"/>
  <c r="L56" i="6"/>
  <c r="L57" i="6"/>
  <c r="L43" i="6"/>
  <c r="L44" i="6"/>
  <c r="L45" i="6"/>
  <c r="L46" i="6"/>
  <c r="L32" i="6"/>
  <c r="L33" i="6"/>
  <c r="L34" i="6"/>
  <c r="L35" i="6"/>
  <c r="L21" i="6"/>
  <c r="L22" i="6"/>
  <c r="L23" i="6"/>
  <c r="L24" i="6"/>
  <c r="L10" i="6"/>
  <c r="L11" i="6"/>
  <c r="L12" i="6"/>
  <c r="L13" i="6"/>
  <c r="L87" i="5"/>
  <c r="L88" i="5"/>
  <c r="L89" i="5"/>
  <c r="L90" i="5"/>
  <c r="L76" i="5"/>
  <c r="L77" i="5"/>
  <c r="L78" i="5"/>
  <c r="L79" i="5"/>
  <c r="L65" i="5"/>
  <c r="L66" i="5"/>
  <c r="L67" i="5"/>
  <c r="L68" i="5"/>
  <c r="L54" i="5"/>
  <c r="L55" i="5"/>
  <c r="L56" i="5"/>
  <c r="L57" i="5"/>
  <c r="L43" i="5"/>
  <c r="L44" i="5"/>
  <c r="L45" i="5"/>
  <c r="L46" i="5"/>
  <c r="L32" i="5"/>
  <c r="L33" i="5"/>
  <c r="L34" i="5"/>
  <c r="L35" i="5"/>
  <c r="L21" i="5"/>
  <c r="L22" i="5"/>
  <c r="L23" i="5"/>
  <c r="L24" i="5"/>
  <c r="L87" i="3"/>
  <c r="L89" i="3"/>
  <c r="L76" i="3"/>
  <c r="L78" i="3"/>
  <c r="L65" i="3"/>
  <c r="L66" i="3"/>
  <c r="L67" i="3"/>
  <c r="L54" i="3"/>
  <c r="L55" i="3"/>
  <c r="L56" i="3"/>
  <c r="L43" i="3"/>
  <c r="L44" i="3"/>
  <c r="L45" i="3"/>
  <c r="L32" i="3"/>
  <c r="L33" i="3"/>
  <c r="L34" i="3"/>
  <c r="L21" i="3"/>
  <c r="L22" i="3"/>
  <c r="L23" i="3"/>
  <c r="L24" i="3"/>
  <c r="L10" i="3"/>
  <c r="L11" i="3"/>
  <c r="L12" i="3"/>
  <c r="L13" i="3"/>
  <c r="L87" i="2"/>
  <c r="L88" i="2"/>
  <c r="L89" i="2"/>
  <c r="L90" i="2"/>
  <c r="L76" i="2"/>
  <c r="L77" i="2"/>
  <c r="L78" i="2"/>
  <c r="L79" i="2"/>
  <c r="L65" i="2"/>
  <c r="L66" i="2"/>
  <c r="L67" i="2"/>
  <c r="L68" i="2"/>
  <c r="L54" i="2"/>
  <c r="L55" i="2"/>
  <c r="L56" i="2"/>
  <c r="L57" i="2"/>
  <c r="L43" i="2"/>
  <c r="L44" i="2"/>
  <c r="L45" i="2"/>
  <c r="L46" i="2"/>
  <c r="L32" i="2"/>
  <c r="L33" i="2"/>
  <c r="L34" i="2"/>
  <c r="L35" i="2"/>
  <c r="L21" i="2"/>
  <c r="L22" i="2"/>
  <c r="L23" i="2"/>
  <c r="L24" i="2"/>
  <c r="L13" i="2"/>
  <c r="L12" i="2"/>
  <c r="L11" i="2"/>
  <c r="L10" i="2"/>
  <c r="L14" i="2"/>
  <c r="L37" i="1"/>
  <c r="L99" i="1"/>
  <c r="L100" i="1"/>
  <c r="L101" i="1"/>
  <c r="L88" i="1"/>
  <c r="L89" i="1"/>
  <c r="L90" i="1"/>
  <c r="L77" i="1"/>
  <c r="L78" i="1"/>
  <c r="L79" i="1"/>
  <c r="L80" i="1"/>
  <c r="L66" i="1"/>
  <c r="L67" i="1"/>
  <c r="L68" i="1"/>
  <c r="L69" i="1"/>
  <c r="L55" i="1"/>
  <c r="L56" i="1"/>
  <c r="L57" i="1"/>
  <c r="L58" i="1"/>
  <c r="L44" i="1"/>
  <c r="L45" i="1"/>
  <c r="L46" i="1"/>
  <c r="L47" i="1"/>
  <c r="L33" i="1"/>
  <c r="L34" i="1"/>
  <c r="L35" i="1"/>
  <c r="L36" i="1"/>
  <c r="L22" i="1"/>
  <c r="L23" i="1"/>
  <c r="L24" i="1"/>
  <c r="L25" i="1"/>
  <c r="L11" i="1"/>
  <c r="L12" i="1"/>
  <c r="L13" i="1"/>
  <c r="L14" i="1"/>
  <c r="L17" i="15"/>
  <c r="L21" i="15"/>
  <c r="L45" i="15"/>
  <c r="L4" i="15"/>
  <c r="L5" i="15"/>
  <c r="L6" i="15"/>
  <c r="L7" i="15"/>
  <c r="L8" i="15"/>
  <c r="L9" i="15"/>
  <c r="L10" i="15"/>
  <c r="L15" i="15"/>
  <c r="L16" i="15"/>
  <c r="L18" i="15"/>
  <c r="L19" i="15"/>
  <c r="L20" i="15"/>
  <c r="L22" i="15"/>
  <c r="L27" i="15"/>
  <c r="L28" i="15"/>
  <c r="L29" i="15"/>
  <c r="L30" i="15"/>
  <c r="L31" i="15"/>
  <c r="L32" i="15"/>
  <c r="L33" i="15"/>
  <c r="L34" i="15"/>
  <c r="L39" i="15"/>
  <c r="L40" i="15"/>
  <c r="L41" i="15"/>
  <c r="L42" i="15"/>
  <c r="L43" i="15"/>
  <c r="L44" i="15"/>
  <c r="L46" i="15"/>
  <c r="L51" i="15"/>
  <c r="L52" i="15"/>
  <c r="L53" i="15"/>
  <c r="L54" i="15"/>
  <c r="L55" i="15"/>
  <c r="L56" i="15"/>
  <c r="L57" i="15"/>
  <c r="L58" i="15"/>
  <c r="L63" i="15"/>
  <c r="L64" i="15"/>
  <c r="L65" i="15"/>
  <c r="L66" i="15"/>
  <c r="L67" i="15"/>
  <c r="L68" i="15"/>
  <c r="L69" i="15"/>
  <c r="L70" i="15"/>
  <c r="L75" i="15"/>
  <c r="L76" i="15"/>
  <c r="L77" i="15"/>
  <c r="L78" i="15"/>
  <c r="L79" i="15"/>
  <c r="L80" i="15"/>
  <c r="L81" i="15"/>
  <c r="L82" i="15"/>
  <c r="L87" i="15"/>
  <c r="L88" i="15"/>
  <c r="L89" i="15"/>
  <c r="L90" i="15"/>
  <c r="L91" i="15"/>
  <c r="L92" i="15"/>
  <c r="L93" i="15"/>
  <c r="L94" i="15"/>
  <c r="L3" i="15"/>
  <c r="L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L27" i="14"/>
  <c r="L28" i="14"/>
  <c r="L29" i="14"/>
  <c r="L30" i="14"/>
  <c r="L31" i="14"/>
  <c r="L32" i="14"/>
  <c r="L33" i="14"/>
  <c r="L34" i="14"/>
  <c r="L35" i="14"/>
  <c r="L36" i="14"/>
  <c r="L37" i="14"/>
  <c r="L38" i="14"/>
  <c r="L39" i="14"/>
  <c r="L40" i="14"/>
  <c r="L41" i="14"/>
  <c r="L42" i="14"/>
  <c r="L3" i="14"/>
  <c r="L4" i="11"/>
  <c r="L5" i="11"/>
  <c r="L10" i="11"/>
  <c r="L11" i="11"/>
  <c r="L12" i="11"/>
  <c r="L13" i="11"/>
  <c r="L14" i="11"/>
  <c r="L15" i="11"/>
  <c r="L16" i="11"/>
  <c r="L21" i="11"/>
  <c r="L22" i="11"/>
  <c r="L23" i="11"/>
  <c r="L24" i="11"/>
  <c r="L25" i="11"/>
  <c r="L26" i="11"/>
  <c r="L27" i="11"/>
  <c r="L32" i="11"/>
  <c r="L33" i="11"/>
  <c r="L34" i="11"/>
  <c r="L35" i="11"/>
  <c r="L36" i="11"/>
  <c r="L37" i="11"/>
  <c r="L38" i="11"/>
  <c r="L43" i="11"/>
  <c r="L44" i="11"/>
  <c r="L45" i="11"/>
  <c r="L46" i="11"/>
  <c r="L47" i="11"/>
  <c r="L48" i="11"/>
  <c r="L49" i="11"/>
  <c r="L54" i="11"/>
  <c r="L55" i="11"/>
  <c r="L56" i="11"/>
  <c r="L57" i="11"/>
  <c r="L58" i="11"/>
  <c r="L59" i="11"/>
  <c r="L60" i="11"/>
  <c r="L65" i="11"/>
  <c r="L66" i="11"/>
  <c r="L67" i="11"/>
  <c r="L68" i="11"/>
  <c r="L69" i="11"/>
  <c r="L70" i="11"/>
  <c r="L71" i="11"/>
  <c r="L76" i="11"/>
  <c r="L77" i="11"/>
  <c r="L78" i="11"/>
  <c r="L79" i="11"/>
  <c r="L80" i="11"/>
  <c r="L81" i="11"/>
  <c r="L82" i="11"/>
  <c r="L87" i="11"/>
  <c r="L88" i="11"/>
  <c r="L89" i="11"/>
  <c r="L90" i="11"/>
  <c r="L91" i="11"/>
  <c r="L92" i="11"/>
  <c r="L93" i="11"/>
  <c r="L3" i="11"/>
  <c r="L14" i="7"/>
  <c r="L15" i="7"/>
  <c r="L16" i="7"/>
  <c r="L17" i="7"/>
  <c r="L18" i="7"/>
  <c r="L19" i="7"/>
  <c r="L20" i="7"/>
  <c r="L21" i="7"/>
  <c r="L26" i="7"/>
  <c r="L27" i="7"/>
  <c r="L28" i="7"/>
  <c r="L29" i="7"/>
  <c r="L30" i="7"/>
  <c r="L31" i="7"/>
  <c r="L32" i="7"/>
  <c r="L33" i="7"/>
  <c r="L38" i="7"/>
  <c r="L39" i="7"/>
  <c r="L40" i="7"/>
  <c r="L41" i="7"/>
  <c r="L42" i="7"/>
  <c r="L43" i="7"/>
  <c r="L44" i="7"/>
  <c r="L45" i="7"/>
  <c r="L50" i="7"/>
  <c r="L51" i="7"/>
  <c r="L52" i="7"/>
  <c r="L53" i="7"/>
  <c r="L54" i="7"/>
  <c r="L55" i="7"/>
  <c r="L56" i="7"/>
  <c r="L57" i="7"/>
  <c r="L62" i="7"/>
  <c r="L63" i="7"/>
  <c r="L64" i="7"/>
  <c r="L65" i="7"/>
  <c r="L66" i="7"/>
  <c r="L67" i="7"/>
  <c r="L68" i="7"/>
  <c r="L69" i="7"/>
  <c r="L74" i="7"/>
  <c r="L75" i="7"/>
  <c r="L76" i="7"/>
  <c r="L77" i="7"/>
  <c r="L78" i="7"/>
  <c r="L79" i="7"/>
  <c r="L80" i="7"/>
  <c r="L81" i="7"/>
  <c r="L86" i="7"/>
  <c r="L87" i="7"/>
  <c r="L88" i="7"/>
  <c r="L89" i="7"/>
  <c r="L90" i="7"/>
  <c r="L91" i="7"/>
  <c r="L92" i="7"/>
  <c r="L93" i="7"/>
  <c r="L4" i="7"/>
  <c r="L5" i="7"/>
  <c r="L6" i="7"/>
  <c r="L7" i="7"/>
  <c r="L8" i="7"/>
  <c r="L9" i="7"/>
  <c r="L3" i="7"/>
  <c r="L4" i="6"/>
  <c r="L5" i="6"/>
  <c r="L6" i="6"/>
  <c r="L7" i="6"/>
  <c r="L8" i="6"/>
  <c r="L9" i="6"/>
  <c r="L14" i="6"/>
  <c r="L15" i="6"/>
  <c r="L16" i="6"/>
  <c r="L17" i="6"/>
  <c r="L18" i="6"/>
  <c r="L19" i="6"/>
  <c r="L20" i="6"/>
  <c r="L25" i="6"/>
  <c r="L26" i="6"/>
  <c r="L27" i="6"/>
  <c r="L28" i="6"/>
  <c r="L29" i="6"/>
  <c r="L30" i="6"/>
  <c r="L31" i="6"/>
  <c r="L36" i="6"/>
  <c r="L37" i="6"/>
  <c r="L38" i="6"/>
  <c r="L39" i="6"/>
  <c r="L40" i="6"/>
  <c r="L41" i="6"/>
  <c r="L42" i="6"/>
  <c r="L47" i="6"/>
  <c r="L48" i="6"/>
  <c r="L49" i="6"/>
  <c r="L50" i="6"/>
  <c r="L51" i="6"/>
  <c r="L52" i="6"/>
  <c r="L53" i="6"/>
  <c r="L58" i="6"/>
  <c r="L59" i="6"/>
  <c r="L60" i="6"/>
  <c r="L61" i="6"/>
  <c r="L62" i="6"/>
  <c r="L63" i="6"/>
  <c r="L64" i="6"/>
  <c r="L69" i="6"/>
  <c r="L70" i="6"/>
  <c r="L71" i="6"/>
  <c r="L72" i="6"/>
  <c r="L73" i="6"/>
  <c r="L74" i="6"/>
  <c r="L75" i="6"/>
  <c r="L80" i="6"/>
  <c r="L81" i="6"/>
  <c r="L82" i="6"/>
  <c r="L83" i="6"/>
  <c r="L84" i="6"/>
  <c r="L85" i="6"/>
  <c r="L86" i="6"/>
  <c r="L3" i="6"/>
  <c r="L4" i="5"/>
  <c r="L5" i="5"/>
  <c r="L6" i="5"/>
  <c r="L7" i="5"/>
  <c r="L8" i="5"/>
  <c r="L9" i="5"/>
  <c r="L14" i="5"/>
  <c r="L15" i="5"/>
  <c r="L16" i="5"/>
  <c r="L17" i="5"/>
  <c r="L18" i="5"/>
  <c r="L19" i="5"/>
  <c r="L20" i="5"/>
  <c r="L25" i="5"/>
  <c r="L26" i="5"/>
  <c r="L27" i="5"/>
  <c r="L28" i="5"/>
  <c r="L29" i="5"/>
  <c r="L30" i="5"/>
  <c r="L31" i="5"/>
  <c r="L36" i="5"/>
  <c r="L37" i="5"/>
  <c r="L38" i="5"/>
  <c r="L39" i="5"/>
  <c r="L40" i="5"/>
  <c r="L41" i="5"/>
  <c r="L42" i="5"/>
  <c r="L47" i="5"/>
  <c r="L48" i="5"/>
  <c r="L49" i="5"/>
  <c r="L50" i="5"/>
  <c r="L51" i="5"/>
  <c r="L52" i="5"/>
  <c r="L53" i="5"/>
  <c r="L58" i="5"/>
  <c r="L59" i="5"/>
  <c r="L60" i="5"/>
  <c r="L61" i="5"/>
  <c r="L62" i="5"/>
  <c r="L63" i="5"/>
  <c r="L64" i="5"/>
  <c r="L69" i="5"/>
  <c r="L70" i="5"/>
  <c r="L71" i="5"/>
  <c r="L72" i="5"/>
  <c r="L73" i="5"/>
  <c r="L74" i="5"/>
  <c r="L75" i="5"/>
  <c r="L80" i="5"/>
  <c r="L81" i="5"/>
  <c r="L82" i="5"/>
  <c r="L83" i="5"/>
  <c r="L84" i="5"/>
  <c r="L85" i="5"/>
  <c r="L86" i="5"/>
  <c r="L3" i="5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4" i="3"/>
  <c r="L5" i="3"/>
  <c r="L6" i="3"/>
  <c r="L7" i="3"/>
  <c r="L8" i="3"/>
  <c r="L9" i="3"/>
  <c r="L14" i="3"/>
  <c r="L15" i="3"/>
  <c r="L16" i="3"/>
  <c r="L17" i="3"/>
  <c r="L18" i="3"/>
  <c r="L19" i="3"/>
  <c r="L20" i="3"/>
  <c r="L25" i="3"/>
  <c r="L26" i="3"/>
  <c r="L27" i="3"/>
  <c r="L28" i="3"/>
  <c r="L29" i="3"/>
  <c r="L30" i="3"/>
  <c r="L31" i="3"/>
  <c r="L36" i="3"/>
  <c r="L37" i="3"/>
  <c r="L38" i="3"/>
  <c r="L39" i="3"/>
  <c r="L40" i="3"/>
  <c r="L41" i="3"/>
  <c r="L42" i="3"/>
  <c r="L47" i="3"/>
  <c r="L48" i="3"/>
  <c r="L49" i="3"/>
  <c r="L50" i="3"/>
  <c r="L51" i="3"/>
  <c r="L52" i="3"/>
  <c r="L53" i="3"/>
  <c r="L58" i="3"/>
  <c r="L59" i="3"/>
  <c r="L60" i="3"/>
  <c r="L61" i="3"/>
  <c r="L62" i="3"/>
  <c r="L63" i="3"/>
  <c r="L64" i="3"/>
  <c r="L69" i="3"/>
  <c r="L70" i="3"/>
  <c r="L71" i="3"/>
  <c r="L72" i="3"/>
  <c r="L73" i="3"/>
  <c r="L74" i="3"/>
  <c r="L75" i="3"/>
  <c r="L80" i="3"/>
  <c r="L81" i="3"/>
  <c r="L82" i="3"/>
  <c r="L83" i="3"/>
  <c r="L84" i="3"/>
  <c r="L85" i="3"/>
  <c r="L86" i="3"/>
  <c r="L3" i="3"/>
  <c r="L4" i="2"/>
  <c r="L5" i="2"/>
  <c r="L6" i="2"/>
  <c r="L7" i="2"/>
  <c r="L8" i="2"/>
  <c r="L9" i="2"/>
  <c r="L15" i="2"/>
  <c r="L16" i="2"/>
  <c r="L17" i="2"/>
  <c r="L18" i="2"/>
  <c r="L19" i="2"/>
  <c r="L20" i="2"/>
  <c r="L25" i="2"/>
  <c r="L26" i="2"/>
  <c r="L27" i="2"/>
  <c r="L28" i="2"/>
  <c r="L29" i="2"/>
  <c r="L30" i="2"/>
  <c r="L31" i="2"/>
  <c r="L36" i="2"/>
  <c r="L37" i="2"/>
  <c r="L38" i="2"/>
  <c r="L39" i="2"/>
  <c r="L40" i="2"/>
  <c r="L41" i="2"/>
  <c r="L42" i="2"/>
  <c r="L47" i="2"/>
  <c r="L48" i="2"/>
  <c r="L49" i="2"/>
  <c r="L50" i="2"/>
  <c r="L51" i="2"/>
  <c r="L52" i="2"/>
  <c r="L53" i="2"/>
  <c r="L58" i="2"/>
  <c r="L59" i="2"/>
  <c r="L60" i="2"/>
  <c r="L61" i="2"/>
  <c r="L62" i="2"/>
  <c r="L63" i="2"/>
  <c r="L64" i="2"/>
  <c r="L69" i="2"/>
  <c r="L70" i="2"/>
  <c r="L71" i="2"/>
  <c r="L72" i="2"/>
  <c r="L73" i="2"/>
  <c r="L74" i="2"/>
  <c r="L75" i="2"/>
  <c r="L80" i="2"/>
  <c r="L81" i="2"/>
  <c r="L82" i="2"/>
  <c r="L83" i="2"/>
  <c r="L84" i="2"/>
  <c r="L85" i="2"/>
  <c r="L86" i="2"/>
  <c r="L3" i="2"/>
  <c r="L5" i="1"/>
  <c r="L6" i="1"/>
  <c r="L7" i="1"/>
  <c r="L8" i="1"/>
  <c r="L9" i="1"/>
  <c r="L10" i="1"/>
  <c r="L15" i="1"/>
  <c r="L16" i="1"/>
  <c r="L17" i="1"/>
  <c r="L18" i="1"/>
  <c r="L19" i="1"/>
  <c r="L20" i="1"/>
  <c r="L21" i="1"/>
  <c r="L26" i="1"/>
  <c r="L27" i="1"/>
  <c r="L28" i="1"/>
  <c r="L29" i="1"/>
  <c r="L30" i="1"/>
  <c r="L31" i="1"/>
  <c r="L32" i="1"/>
  <c r="L38" i="1"/>
  <c r="L39" i="1"/>
  <c r="L40" i="1"/>
  <c r="L41" i="1"/>
  <c r="L42" i="1"/>
  <c r="L43" i="1"/>
  <c r="L48" i="1"/>
  <c r="L49" i="1"/>
  <c r="L50" i="1"/>
  <c r="L51" i="1"/>
  <c r="L52" i="1"/>
  <c r="L53" i="1"/>
  <c r="L54" i="1"/>
  <c r="L59" i="1"/>
  <c r="L60" i="1"/>
  <c r="L61" i="1"/>
  <c r="L62" i="1"/>
  <c r="L63" i="1"/>
  <c r="L64" i="1"/>
  <c r="L65" i="1"/>
  <c r="L70" i="1"/>
  <c r="L71" i="1"/>
  <c r="L72" i="1"/>
  <c r="L73" i="1"/>
  <c r="L74" i="1"/>
  <c r="L75" i="1"/>
  <c r="L76" i="1"/>
  <c r="L81" i="1"/>
  <c r="L82" i="1"/>
  <c r="L83" i="1"/>
  <c r="L84" i="1"/>
  <c r="L85" i="1"/>
  <c r="L86" i="1"/>
  <c r="L87" i="1"/>
  <c r="L92" i="1"/>
  <c r="L93" i="1"/>
  <c r="L94" i="1"/>
  <c r="L95" i="1"/>
  <c r="L96" i="1"/>
  <c r="L97" i="1"/>
  <c r="L98" i="1"/>
  <c r="L4" i="1"/>
</calcChain>
</file>

<file path=xl/sharedStrings.xml><?xml version="1.0" encoding="utf-8"?>
<sst xmlns="http://schemas.openxmlformats.org/spreadsheetml/2006/main" count="2107" uniqueCount="69">
  <si>
    <t>Program</t>
    <phoneticPr fontId="1" type="noConversion"/>
  </si>
  <si>
    <t>Contig N50</t>
    <phoneticPr fontId="1" type="noConversion"/>
  </si>
  <si>
    <t>Anchoring rate (%)</t>
    <phoneticPr fontId="1" type="noConversion"/>
  </si>
  <si>
    <t>2 Mb</t>
    <phoneticPr fontId="1" type="noConversion"/>
  </si>
  <si>
    <t>1 Mb</t>
    <phoneticPr fontId="1" type="noConversion"/>
  </si>
  <si>
    <t>800 Kb</t>
    <phoneticPr fontId="1" type="noConversion"/>
  </si>
  <si>
    <t>500 Kb</t>
    <phoneticPr fontId="1" type="noConversion"/>
  </si>
  <si>
    <t>300 Kb</t>
    <phoneticPr fontId="1" type="noConversion"/>
  </si>
  <si>
    <t>200 Kb</t>
    <phoneticPr fontId="1" type="noConversion"/>
  </si>
  <si>
    <t>100 Kb</t>
    <phoneticPr fontId="1" type="noConversion"/>
  </si>
  <si>
    <t>50 Kb</t>
    <phoneticPr fontId="1" type="noConversion"/>
  </si>
  <si>
    <t>25 Kb</t>
    <phoneticPr fontId="1" type="noConversion"/>
  </si>
  <si>
    <t>1X</t>
    <phoneticPr fontId="1" type="noConversion"/>
  </si>
  <si>
    <t>0.5X</t>
    <phoneticPr fontId="1" type="noConversion"/>
  </si>
  <si>
    <t>0.2X</t>
    <phoneticPr fontId="1" type="noConversion"/>
  </si>
  <si>
    <t>0.1X</t>
    <phoneticPr fontId="1" type="noConversion"/>
  </si>
  <si>
    <t>0.05X</t>
    <phoneticPr fontId="1" type="noConversion"/>
  </si>
  <si>
    <t>0.02X</t>
    <phoneticPr fontId="1" type="noConversion"/>
  </si>
  <si>
    <t>0.03X</t>
    <phoneticPr fontId="1" type="noConversion"/>
  </si>
  <si>
    <t>2 Mb</t>
    <phoneticPr fontId="1" type="noConversion"/>
  </si>
  <si>
    <t>1 Mb</t>
    <phoneticPr fontId="1" type="noConversion"/>
  </si>
  <si>
    <t>800 Kb</t>
    <phoneticPr fontId="1" type="noConversion"/>
  </si>
  <si>
    <t>500 Kb</t>
    <phoneticPr fontId="1" type="noConversion"/>
  </si>
  <si>
    <t>300 Kb</t>
    <phoneticPr fontId="1" type="noConversion"/>
  </si>
  <si>
    <t>200 Kb</t>
    <phoneticPr fontId="1" type="noConversion"/>
  </si>
  <si>
    <t>100 Kb</t>
    <phoneticPr fontId="1" type="noConversion"/>
  </si>
  <si>
    <t>50 Kb</t>
    <phoneticPr fontId="1" type="noConversion"/>
  </si>
  <si>
    <t>NA</t>
    <phoneticPr fontId="1" type="noConversion"/>
  </si>
  <si>
    <t>LACHESIS</t>
    <phoneticPr fontId="1" type="noConversion"/>
  </si>
  <si>
    <t>SALSA2</t>
    <phoneticPr fontId="1" type="noConversion"/>
  </si>
  <si>
    <t>3D-DNA</t>
    <phoneticPr fontId="1" type="noConversion"/>
  </si>
  <si>
    <t>YaHS</t>
    <phoneticPr fontId="1" type="noConversion"/>
  </si>
  <si>
    <t>all</t>
    <phoneticPr fontId="1" type="noConversion"/>
  </si>
  <si>
    <t>Contiguity</t>
    <phoneticPr fontId="1" type="noConversion"/>
  </si>
  <si>
    <t>IH misassignment rate (%)</t>
    <phoneticPr fontId="1" type="noConversion"/>
  </si>
  <si>
    <t>INH misassignment rate (%)</t>
    <phoneticPr fontId="1" type="noConversion"/>
  </si>
  <si>
    <t>Chr4, Chr8 excluded contiguity</t>
    <phoneticPr fontId="1" type="noConversion"/>
  </si>
  <si>
    <t>Chr4, Chr8 excluded IH misassignment rate (%)</t>
    <phoneticPr fontId="1" type="noConversion"/>
  </si>
  <si>
    <t>Chr4, Chr8 excluded INH misassignment rate (%)</t>
    <phoneticPr fontId="1" type="noConversion"/>
  </si>
  <si>
    <t>ALLHiC Δk</t>
    <phoneticPr fontId="1" type="noConversion"/>
  </si>
  <si>
    <t>Total misassignment rate (%)</t>
    <phoneticPr fontId="1" type="noConversion"/>
  </si>
  <si>
    <t>Number of scaffolds</t>
    <phoneticPr fontId="1" type="noConversion"/>
  </si>
  <si>
    <r>
      <rPr>
        <b/>
        <sz val="11"/>
        <color theme="1"/>
        <rFont val="Times New Roman"/>
        <family val="1"/>
      </rPr>
      <t>Supplementary Data 1:</t>
    </r>
    <r>
      <rPr>
        <sz val="11"/>
        <color theme="1"/>
        <rFont val="Times New Roman"/>
        <family val="1"/>
      </rPr>
      <t xml:space="preserve"> Performance evaluation of Hi-C-based scaffolding tools in chromosome assignment under various adverse factors </t>
    </r>
    <r>
      <rPr>
        <b/>
        <sz val="11"/>
        <color theme="1"/>
        <rFont val="Times New Roman"/>
        <family val="1"/>
      </rPr>
      <t>(11 sheets in total)</t>
    </r>
    <phoneticPr fontId="1" type="noConversion"/>
  </si>
  <si>
    <r>
      <rPr>
        <b/>
        <sz val="11"/>
        <color theme="1"/>
        <rFont val="Times New Roman"/>
        <family val="1"/>
      </rPr>
      <t>Sheet 1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contig N50 values</t>
    </r>
    <phoneticPr fontId="1" type="noConversion"/>
  </si>
  <si>
    <r>
      <rPr>
        <b/>
        <sz val="11"/>
        <color theme="1"/>
        <rFont val="Times New Roman"/>
        <family val="1"/>
      </rPr>
      <t>Sheet 2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coefficients of variation of contig length</t>
    </r>
    <phoneticPr fontId="1" type="noConversion"/>
  </si>
  <si>
    <r>
      <rPr>
        <b/>
        <sz val="11"/>
        <color theme="1"/>
        <rFont val="Times New Roman"/>
        <family val="1"/>
      </rPr>
      <t>Sheet 3:</t>
    </r>
    <r>
      <rPr>
        <sz val="11"/>
        <color theme="1"/>
        <rFont val="Times New Roman"/>
        <family val="1"/>
      </rPr>
      <t xml:space="preserve"> Performance evaluation of Hi-C-based scaffolding tools in chromosome assignment with varying effective Hi-C sequencing depths</t>
    </r>
    <phoneticPr fontId="1" type="noConversion"/>
  </si>
  <si>
    <r>
      <rPr>
        <b/>
        <sz val="11"/>
        <color theme="1"/>
        <rFont val="Times New Roman"/>
        <family val="1"/>
      </rPr>
      <t>Sheet 4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proportions of chimeric contigs</t>
    </r>
    <phoneticPr fontId="1" type="noConversion"/>
  </si>
  <si>
    <r>
      <rPr>
        <b/>
        <sz val="11"/>
        <color theme="1"/>
        <rFont val="Times New Roman"/>
        <family val="1"/>
      </rPr>
      <t>Sheet 6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proportions of collapsed contigs</t>
    </r>
    <phoneticPr fontId="1" type="noConversion"/>
  </si>
  <si>
    <r>
      <rPr>
        <b/>
        <sz val="11"/>
        <color theme="1"/>
        <rFont val="Times New Roman"/>
        <family val="1"/>
      </rPr>
      <t>Sheet 7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sequence divergence levels</t>
    </r>
    <phoneticPr fontId="1" type="noConversion"/>
  </si>
  <si>
    <r>
      <rPr>
        <b/>
        <sz val="11"/>
        <color theme="1"/>
        <rFont val="Times New Roman"/>
        <family val="1"/>
      </rPr>
      <t>Sheet 8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switch error rates</t>
    </r>
    <phoneticPr fontId="1" type="noConversion"/>
  </si>
  <si>
    <r>
      <rPr>
        <b/>
        <sz val="11"/>
        <color theme="1"/>
        <rFont val="Times New Roman"/>
        <family val="1"/>
      </rPr>
      <t>Sheet 9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identical switch error rate (20%) but varying contig N50 values</t>
    </r>
    <phoneticPr fontId="1" type="noConversion"/>
  </si>
  <si>
    <r>
      <rPr>
        <b/>
        <sz val="11"/>
        <color theme="1"/>
        <rFont val="Times New Roman"/>
        <family val="1"/>
      </rPr>
      <t>Sheet 10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ploidies</t>
    </r>
    <phoneticPr fontId="1" type="noConversion"/>
  </si>
  <si>
    <r>
      <rPr>
        <b/>
        <sz val="11"/>
        <color theme="1"/>
        <rFont val="Times New Roman"/>
        <family val="1"/>
      </rPr>
      <t>Sheet 11:</t>
    </r>
    <r>
      <rPr>
        <sz val="11"/>
        <color theme="1"/>
        <rFont val="Times New Roman"/>
        <family val="1"/>
      </rPr>
      <t xml:space="preserve"> Performance evaluation of Hi-C-based scaffolding tools in chromosome assignment on assemblies with varying ploidies and 5% each of chimeric, collapsed, and switch errors</t>
    </r>
    <phoneticPr fontId="1" type="noConversion"/>
  </si>
  <si>
    <t>HapHiC</t>
  </si>
  <si>
    <t>ALLHiC fixed</t>
  </si>
  <si>
    <t>ALLHiC fixed</t>
    <phoneticPr fontId="1" type="noConversion"/>
  </si>
  <si>
    <t>ALLHiC manual</t>
  </si>
  <si>
    <t>ALLHiC manual</t>
    <phoneticPr fontId="1" type="noConversion"/>
  </si>
  <si>
    <t>ALLHiC sep fixed</t>
  </si>
  <si>
    <t>ALLHiC sep fixed</t>
    <phoneticPr fontId="1" type="noConversion"/>
  </si>
  <si>
    <t>ALLHiC sep manual</t>
  </si>
  <si>
    <t>ALLHiC sep manual</t>
    <phoneticPr fontId="1" type="noConversion"/>
  </si>
  <si>
    <t>ALLHiC no pruning fixed</t>
  </si>
  <si>
    <t>ALLHiC no pruning fixed</t>
    <phoneticPr fontId="1" type="noConversion"/>
  </si>
  <si>
    <t>ALLHiC no pruning manual</t>
  </si>
  <si>
    <t>ALLHiC no pruning manual</t>
    <phoneticPr fontId="1" type="noConversion"/>
  </si>
  <si>
    <t>HapHiC corrected</t>
    <phoneticPr fontId="1" type="noConversion"/>
  </si>
  <si>
    <t>HapHiC removed</t>
    <phoneticPr fontId="1" type="noConversion"/>
  </si>
  <si>
    <r>
      <rPr>
        <b/>
        <sz val="11"/>
        <color theme="1"/>
        <rFont val="Times New Roman"/>
        <family val="1"/>
      </rPr>
      <t>Sheet 5:</t>
    </r>
    <r>
      <rPr>
        <sz val="11"/>
        <color theme="1"/>
        <rFont val="Times New Roman"/>
        <family val="1"/>
      </rPr>
      <t xml:space="preserve"> Performance evaluation of ALLHiC with and without assembly correction in chromosome assignment on assemblies with varying proportions of chimeric contig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11" fontId="2" fillId="0" borderId="0" xfId="0" applyNumberFormat="1" applyFont="1"/>
    <xf numFmtId="11" fontId="2" fillId="0" borderId="1" xfId="0" applyNumberFormat="1" applyFont="1" applyBorder="1"/>
    <xf numFmtId="0" fontId="2" fillId="0" borderId="2" xfId="0" applyFont="1" applyBorder="1" applyAlignment="1">
      <alignment vertical="center" wrapText="1"/>
    </xf>
    <xf numFmtId="0" fontId="0" fillId="0" borderId="2" xfId="0" applyBorder="1"/>
    <xf numFmtId="0" fontId="0" fillId="0" borderId="3" xfId="0" applyBorder="1"/>
    <xf numFmtId="0" fontId="2" fillId="0" borderId="3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2"/>
  <sheetViews>
    <sheetView zoomScaleNormal="100" workbookViewId="0">
      <selection sqref="A1:XFD1"/>
    </sheetView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s="2" customFormat="1" ht="15" customHeight="1" x14ac:dyDescent="0.3">
      <c r="A1" s="2" t="s">
        <v>42</v>
      </c>
    </row>
    <row r="2" spans="1:12" s="1" customFormat="1" ht="15" customHeight="1" x14ac:dyDescent="0.3">
      <c r="A2" s="3" t="s">
        <v>4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s="8" customFormat="1" ht="60" customHeight="1" x14ac:dyDescent="0.3">
      <c r="A3" s="7" t="s">
        <v>0</v>
      </c>
      <c r="B3" s="7" t="s">
        <v>1</v>
      </c>
      <c r="C3" s="7" t="s">
        <v>33</v>
      </c>
      <c r="D3" s="7" t="s">
        <v>34</v>
      </c>
      <c r="E3" s="7" t="s">
        <v>35</v>
      </c>
      <c r="F3" s="7" t="s">
        <v>36</v>
      </c>
      <c r="G3" s="7" t="s">
        <v>37</v>
      </c>
      <c r="H3" s="7" t="s">
        <v>38</v>
      </c>
      <c r="I3" s="7" t="s">
        <v>41</v>
      </c>
      <c r="J3" s="7" t="s">
        <v>2</v>
      </c>
      <c r="K3" s="7" t="s">
        <v>39</v>
      </c>
      <c r="L3" s="7" t="s">
        <v>40</v>
      </c>
    </row>
    <row r="4" spans="1:12" ht="15" customHeight="1" x14ac:dyDescent="0.3">
      <c r="A4" s="2" t="s">
        <v>53</v>
      </c>
      <c r="B4" s="2" t="s">
        <v>3</v>
      </c>
      <c r="C4" s="2">
        <v>0.99853534382979903</v>
      </c>
      <c r="D4" s="2">
        <v>0.152789988959916</v>
      </c>
      <c r="E4" s="2">
        <v>0</v>
      </c>
      <c r="F4" s="2">
        <v>0.99945687539807404</v>
      </c>
      <c r="G4" s="2">
        <v>6.0854262919801297E-2</v>
      </c>
      <c r="H4" s="2">
        <v>0</v>
      </c>
      <c r="I4" s="2">
        <v>32</v>
      </c>
      <c r="J4" s="2">
        <v>100</v>
      </c>
      <c r="K4" s="2" t="s">
        <v>27</v>
      </c>
      <c r="L4" s="2">
        <f>D4+E4</f>
        <v>0.152789988959916</v>
      </c>
    </row>
    <row r="5" spans="1:12" ht="15" customHeight="1" x14ac:dyDescent="0.3">
      <c r="A5" s="2" t="s">
        <v>55</v>
      </c>
      <c r="B5" s="2" t="s">
        <v>3</v>
      </c>
      <c r="C5" s="2">
        <v>0.95726442269553302</v>
      </c>
      <c r="D5" s="2">
        <v>0.16977498442946301</v>
      </c>
      <c r="E5" s="2">
        <v>11.652732806159699</v>
      </c>
      <c r="F5" s="2">
        <v>0.96208836676174103</v>
      </c>
      <c r="G5" s="2">
        <v>8.3651303669674798E-2</v>
      </c>
      <c r="H5" s="2">
        <v>10.1532907384344</v>
      </c>
      <c r="I5" s="2">
        <v>32</v>
      </c>
      <c r="J5" s="2">
        <v>100</v>
      </c>
      <c r="K5" s="2" t="s">
        <v>27</v>
      </c>
      <c r="L5" s="2">
        <f t="shared" ref="L5:L99" si="0">D5+E5</f>
        <v>11.822507790589162</v>
      </c>
    </row>
    <row r="6" spans="1:12" ht="15" customHeight="1" x14ac:dyDescent="0.3">
      <c r="A6" s="2" t="s">
        <v>57</v>
      </c>
      <c r="B6" s="2" t="s">
        <v>3</v>
      </c>
      <c r="C6" s="2">
        <v>0.937337473268684</v>
      </c>
      <c r="D6" s="2">
        <v>0.27928135735003601</v>
      </c>
      <c r="E6" s="2">
        <v>3.1567333780034099</v>
      </c>
      <c r="F6" s="2">
        <v>0.93342261093646195</v>
      </c>
      <c r="G6" s="2">
        <v>0.146301670910441</v>
      </c>
      <c r="H6" s="2">
        <v>2.5669586582149302</v>
      </c>
      <c r="I6" s="2">
        <v>35</v>
      </c>
      <c r="J6" s="2">
        <v>100</v>
      </c>
      <c r="K6" s="2">
        <v>6</v>
      </c>
      <c r="L6" s="2">
        <f t="shared" si="0"/>
        <v>3.4360147353534458</v>
      </c>
    </row>
    <row r="7" spans="1:12" ht="15" customHeight="1" x14ac:dyDescent="0.3">
      <c r="A7" s="2" t="s">
        <v>59</v>
      </c>
      <c r="B7" s="2" t="s">
        <v>3</v>
      </c>
      <c r="C7" s="2">
        <v>0.94064014769512005</v>
      </c>
      <c r="D7" s="2">
        <v>3.2422369908288502</v>
      </c>
      <c r="E7" s="2">
        <v>1.68188407224823</v>
      </c>
      <c r="F7" s="2">
        <v>0.99079766002409397</v>
      </c>
      <c r="G7" s="2">
        <v>4.0563010637809596</v>
      </c>
      <c r="H7" s="2">
        <v>0</v>
      </c>
      <c r="I7" s="2">
        <v>41</v>
      </c>
      <c r="J7" s="2">
        <v>100</v>
      </c>
      <c r="K7" s="2" t="s">
        <v>27</v>
      </c>
      <c r="L7" s="2">
        <f t="shared" si="0"/>
        <v>4.92412106307708</v>
      </c>
    </row>
    <row r="8" spans="1:12" ht="15" customHeight="1" x14ac:dyDescent="0.3">
      <c r="A8" s="2" t="s">
        <v>61</v>
      </c>
      <c r="B8" s="2" t="s">
        <v>3</v>
      </c>
      <c r="C8" s="2">
        <v>0.94567701928888204</v>
      </c>
      <c r="D8" s="2">
        <v>0.27928135735003601</v>
      </c>
      <c r="E8" s="2">
        <v>1.68188407224823</v>
      </c>
      <c r="F8" s="2">
        <v>0.99751348881577695</v>
      </c>
      <c r="G8" s="2">
        <v>0.14429297615862499</v>
      </c>
      <c r="H8" s="2">
        <v>0</v>
      </c>
      <c r="I8" s="2">
        <v>40</v>
      </c>
      <c r="J8" s="2">
        <v>100</v>
      </c>
      <c r="K8" s="2">
        <v>2</v>
      </c>
      <c r="L8" s="2">
        <f t="shared" si="0"/>
        <v>1.9611654295982661</v>
      </c>
    </row>
    <row r="9" spans="1:12" ht="15" customHeight="1" x14ac:dyDescent="0.3">
      <c r="A9" s="2" t="s">
        <v>63</v>
      </c>
      <c r="B9" s="2" t="s">
        <v>3</v>
      </c>
      <c r="C9" s="2">
        <v>0.94292770116364799</v>
      </c>
      <c r="D9" s="2">
        <v>5.4336739103247398</v>
      </c>
      <c r="E9" s="2">
        <v>1.6498197345088901</v>
      </c>
      <c r="F9" s="2">
        <v>0.97944267193995904</v>
      </c>
      <c r="G9" s="2">
        <v>0</v>
      </c>
      <c r="H9" s="2">
        <v>0</v>
      </c>
      <c r="I9" s="2">
        <v>32</v>
      </c>
      <c r="J9" s="2">
        <v>100</v>
      </c>
      <c r="K9" s="2" t="s">
        <v>27</v>
      </c>
      <c r="L9" s="2">
        <f t="shared" si="0"/>
        <v>7.0834936448336299</v>
      </c>
    </row>
    <row r="10" spans="1:12" ht="15" customHeight="1" x14ac:dyDescent="0.3">
      <c r="A10" s="2" t="s">
        <v>65</v>
      </c>
      <c r="B10" s="2" t="s">
        <v>3</v>
      </c>
      <c r="C10" s="2">
        <v>0.94292770116364799</v>
      </c>
      <c r="D10" s="2">
        <v>3.6557612410583098</v>
      </c>
      <c r="E10" s="2">
        <v>0</v>
      </c>
      <c r="F10" s="2">
        <v>0.97944267193995904</v>
      </c>
      <c r="G10" s="2">
        <v>0.94828020436690597</v>
      </c>
      <c r="H10" s="2">
        <v>0</v>
      </c>
      <c r="I10" s="2">
        <v>34</v>
      </c>
      <c r="J10" s="2">
        <v>100</v>
      </c>
      <c r="K10" s="2">
        <v>2</v>
      </c>
      <c r="L10" s="2">
        <f t="shared" si="0"/>
        <v>3.6557612410583098</v>
      </c>
    </row>
    <row r="11" spans="1:12" ht="15" customHeight="1" x14ac:dyDescent="0.3">
      <c r="A11" s="2" t="s">
        <v>28</v>
      </c>
      <c r="B11" s="2" t="s">
        <v>3</v>
      </c>
      <c r="C11" s="2">
        <v>0.94292770116364799</v>
      </c>
      <c r="D11" s="2">
        <v>5.4336739103247398</v>
      </c>
      <c r="E11" s="2">
        <v>1.6498197345088901</v>
      </c>
      <c r="F11" s="2">
        <v>0.97944267193995904</v>
      </c>
      <c r="G11" s="2">
        <v>0</v>
      </c>
      <c r="H11" s="2">
        <v>0</v>
      </c>
      <c r="I11" s="2">
        <v>32</v>
      </c>
      <c r="J11" s="2">
        <v>100</v>
      </c>
      <c r="K11" s="2" t="s">
        <v>27</v>
      </c>
      <c r="L11" s="2">
        <f t="shared" si="0"/>
        <v>7.0834936448336299</v>
      </c>
    </row>
    <row r="12" spans="1:12" ht="15" customHeight="1" x14ac:dyDescent="0.3">
      <c r="A12" s="2" t="s">
        <v>29</v>
      </c>
      <c r="B12" s="2" t="s">
        <v>3</v>
      </c>
      <c r="C12" s="2">
        <v>0.52568125420168199</v>
      </c>
      <c r="D12" s="2">
        <v>0.37459173386264299</v>
      </c>
      <c r="E12" s="2">
        <v>0</v>
      </c>
      <c r="F12" s="2">
        <v>0.54609680960581597</v>
      </c>
      <c r="G12" s="2">
        <v>0</v>
      </c>
      <c r="H12" s="2">
        <v>0</v>
      </c>
      <c r="I12" s="2">
        <v>128</v>
      </c>
      <c r="J12" s="2">
        <v>93.389084483416596</v>
      </c>
      <c r="K12" s="2" t="s">
        <v>27</v>
      </c>
      <c r="L12" s="2">
        <f t="shared" si="0"/>
        <v>0.37459173386264299</v>
      </c>
    </row>
    <row r="13" spans="1:12" ht="15" customHeight="1" x14ac:dyDescent="0.3">
      <c r="A13" s="2" t="s">
        <v>30</v>
      </c>
      <c r="B13" s="2" t="s">
        <v>3</v>
      </c>
      <c r="C13" s="2">
        <v>0.45852496820877398</v>
      </c>
      <c r="D13" s="2">
        <v>0.41883128213710402</v>
      </c>
      <c r="E13" s="2">
        <v>7.4323376195413807E-2</v>
      </c>
      <c r="F13" s="2">
        <v>0.45852496820877398</v>
      </c>
      <c r="G13" s="2">
        <v>0.41883128213710402</v>
      </c>
      <c r="H13" s="2">
        <v>7.4323376195413807E-2</v>
      </c>
      <c r="I13" s="2">
        <v>204</v>
      </c>
      <c r="J13" s="2">
        <v>89.816084596412907</v>
      </c>
      <c r="K13" s="2" t="s">
        <v>27</v>
      </c>
      <c r="L13" s="2">
        <f t="shared" si="0"/>
        <v>0.49315465833251781</v>
      </c>
    </row>
    <row r="14" spans="1:12" s="1" customFormat="1" ht="15" customHeight="1" x14ac:dyDescent="0.3">
      <c r="A14" s="3" t="s">
        <v>31</v>
      </c>
      <c r="B14" s="3" t="s">
        <v>3</v>
      </c>
      <c r="C14" s="3">
        <v>0.99526613860416602</v>
      </c>
      <c r="D14" s="3">
        <v>3.1565044104486399</v>
      </c>
      <c r="E14" s="3">
        <v>0</v>
      </c>
      <c r="F14" s="3">
        <v>0.99806916577475802</v>
      </c>
      <c r="G14" s="3">
        <v>0</v>
      </c>
      <c r="H14" s="3">
        <v>0</v>
      </c>
      <c r="I14" s="3">
        <v>33</v>
      </c>
      <c r="J14" s="3">
        <v>99.851617118320604</v>
      </c>
      <c r="K14" s="3" t="s">
        <v>27</v>
      </c>
      <c r="L14" s="3">
        <f t="shared" si="0"/>
        <v>3.1565044104486399</v>
      </c>
    </row>
    <row r="15" spans="1:12" ht="15" customHeight="1" x14ac:dyDescent="0.3">
      <c r="A15" s="2" t="s">
        <v>53</v>
      </c>
      <c r="B15" s="2" t="s">
        <v>4</v>
      </c>
      <c r="C15" s="2">
        <v>0.99717627615429305</v>
      </c>
      <c r="D15" s="2">
        <v>0.31281639359519098</v>
      </c>
      <c r="E15" s="2">
        <v>0</v>
      </c>
      <c r="F15" s="2">
        <v>0.99732090063331702</v>
      </c>
      <c r="G15" s="2">
        <v>0.30416736583548598</v>
      </c>
      <c r="H15" s="2">
        <v>0</v>
      </c>
      <c r="I15" s="2">
        <v>32</v>
      </c>
      <c r="J15" s="2">
        <v>100</v>
      </c>
      <c r="K15" s="2" t="s">
        <v>27</v>
      </c>
      <c r="L15" s="2">
        <f t="shared" si="0"/>
        <v>0.31281639359519098</v>
      </c>
    </row>
    <row r="16" spans="1:12" ht="15" customHeight="1" x14ac:dyDescent="0.3">
      <c r="A16" s="2" t="s">
        <v>55</v>
      </c>
      <c r="B16" s="2" t="s">
        <v>4</v>
      </c>
      <c r="C16" s="2">
        <v>0.97571494734765496</v>
      </c>
      <c r="D16" s="2">
        <v>3.28795652920966</v>
      </c>
      <c r="E16" s="2">
        <v>7.73731906657419</v>
      </c>
      <c r="F16" s="2">
        <v>0.97906378436719299</v>
      </c>
      <c r="G16" s="2">
        <v>4.2276063884279802</v>
      </c>
      <c r="H16" s="2">
        <v>9.0400650283479802</v>
      </c>
      <c r="I16" s="2">
        <v>32</v>
      </c>
      <c r="J16" s="2">
        <v>100</v>
      </c>
      <c r="K16" s="2" t="s">
        <v>27</v>
      </c>
      <c r="L16" s="2">
        <f t="shared" si="0"/>
        <v>11.02527559578385</v>
      </c>
    </row>
    <row r="17" spans="1:12" ht="15" customHeight="1" x14ac:dyDescent="0.3">
      <c r="A17" s="2" t="s">
        <v>57</v>
      </c>
      <c r="B17" s="2" t="s">
        <v>4</v>
      </c>
      <c r="C17" s="2">
        <v>0.97697353094167905</v>
      </c>
      <c r="D17" s="2">
        <v>0.37668709898047698</v>
      </c>
      <c r="E17" s="2">
        <v>1.9465362512544599</v>
      </c>
      <c r="F17" s="2">
        <v>0.980741895825891</v>
      </c>
      <c r="G17" s="2">
        <v>0.38065262682151801</v>
      </c>
      <c r="H17" s="2">
        <v>1.3881199686677299</v>
      </c>
      <c r="I17" s="2">
        <v>32</v>
      </c>
      <c r="J17" s="2">
        <v>100</v>
      </c>
      <c r="K17" s="2">
        <v>3</v>
      </c>
      <c r="L17" s="2">
        <f t="shared" si="0"/>
        <v>2.3232233502349371</v>
      </c>
    </row>
    <row r="18" spans="1:12" ht="15" customHeight="1" x14ac:dyDescent="0.3">
      <c r="A18" s="2" t="s">
        <v>59</v>
      </c>
      <c r="B18" s="2" t="s">
        <v>4</v>
      </c>
      <c r="C18" s="2">
        <v>0.93429392136088396</v>
      </c>
      <c r="D18" s="2">
        <v>9.2291834928373202</v>
      </c>
      <c r="E18" s="2">
        <v>1.33610516485019</v>
      </c>
      <c r="F18" s="2">
        <v>0.97887401992953005</v>
      </c>
      <c r="G18" s="2">
        <v>11.927057288303899</v>
      </c>
      <c r="H18" s="2">
        <v>0.66220519670370304</v>
      </c>
      <c r="I18" s="2">
        <v>41</v>
      </c>
      <c r="J18" s="2">
        <v>100</v>
      </c>
      <c r="K18" s="2" t="s">
        <v>27</v>
      </c>
      <c r="L18" s="2">
        <f t="shared" si="0"/>
        <v>10.56528865768751</v>
      </c>
    </row>
    <row r="19" spans="1:12" ht="15" customHeight="1" x14ac:dyDescent="0.3">
      <c r="A19" s="2" t="s">
        <v>61</v>
      </c>
      <c r="B19" s="2" t="s">
        <v>4</v>
      </c>
      <c r="C19" s="2">
        <v>0.93695073329960499</v>
      </c>
      <c r="D19" s="2">
        <v>0.60673935097693898</v>
      </c>
      <c r="E19" s="2">
        <v>1.33610516485019</v>
      </c>
      <c r="F19" s="2">
        <v>0.98241643584782401</v>
      </c>
      <c r="G19" s="2">
        <v>0.47790942301308198</v>
      </c>
      <c r="H19" s="2">
        <v>0.66220519670370304</v>
      </c>
      <c r="I19" s="2">
        <v>40</v>
      </c>
      <c r="J19" s="2">
        <v>100</v>
      </c>
      <c r="K19" s="2">
        <v>3</v>
      </c>
      <c r="L19" s="2">
        <f t="shared" si="0"/>
        <v>1.942844515827129</v>
      </c>
    </row>
    <row r="20" spans="1:12" ht="15" customHeight="1" x14ac:dyDescent="0.3">
      <c r="A20" s="2" t="s">
        <v>63</v>
      </c>
      <c r="B20" s="2" t="s">
        <v>4</v>
      </c>
      <c r="C20" s="2">
        <v>0.967312399003455</v>
      </c>
      <c r="D20" s="2">
        <v>3.43542064612229</v>
      </c>
      <c r="E20" s="2">
        <v>0</v>
      </c>
      <c r="F20" s="2">
        <v>0.96048423562741003</v>
      </c>
      <c r="G20" s="2">
        <v>4.1342390669390801</v>
      </c>
      <c r="H20" s="2">
        <v>0</v>
      </c>
      <c r="I20" s="2">
        <v>32</v>
      </c>
      <c r="J20" s="2">
        <v>100</v>
      </c>
      <c r="K20" s="2" t="s">
        <v>27</v>
      </c>
      <c r="L20" s="2">
        <f t="shared" si="0"/>
        <v>3.43542064612229</v>
      </c>
    </row>
    <row r="21" spans="1:12" ht="15" customHeight="1" x14ac:dyDescent="0.3">
      <c r="A21" s="2" t="s">
        <v>65</v>
      </c>
      <c r="B21" s="2" t="s">
        <v>4</v>
      </c>
      <c r="C21" s="2">
        <v>0.96113901450943895</v>
      </c>
      <c r="D21" s="2">
        <v>2.4329507216108599</v>
      </c>
      <c r="E21" s="2">
        <v>0</v>
      </c>
      <c r="F21" s="2">
        <v>0.95225305630205603</v>
      </c>
      <c r="G21" s="2">
        <v>2.81239950658978</v>
      </c>
      <c r="H21" s="2">
        <v>0</v>
      </c>
      <c r="I21" s="2">
        <v>34</v>
      </c>
      <c r="J21" s="2">
        <v>100</v>
      </c>
      <c r="K21" s="2">
        <v>2</v>
      </c>
      <c r="L21" s="2">
        <f t="shared" si="0"/>
        <v>2.4329507216108599</v>
      </c>
    </row>
    <row r="22" spans="1:12" ht="15" customHeight="1" x14ac:dyDescent="0.3">
      <c r="A22" s="2" t="s">
        <v>28</v>
      </c>
      <c r="B22" s="2" t="s">
        <v>4</v>
      </c>
      <c r="C22" s="2">
        <v>0.92743531618508201</v>
      </c>
      <c r="D22" s="2">
        <v>6.8868449743693398</v>
      </c>
      <c r="E22" s="2">
        <v>2.0327794924575699</v>
      </c>
      <c r="F22" s="2">
        <v>0.94725489340754998</v>
      </c>
      <c r="G22" s="2">
        <v>2.94733889054501</v>
      </c>
      <c r="H22" s="2">
        <v>0</v>
      </c>
      <c r="I22" s="2">
        <v>32</v>
      </c>
      <c r="J22" s="2">
        <v>100</v>
      </c>
      <c r="K22" s="2" t="s">
        <v>27</v>
      </c>
      <c r="L22" s="2">
        <f t="shared" si="0"/>
        <v>8.9196244668269102</v>
      </c>
    </row>
    <row r="23" spans="1:12" ht="15" customHeight="1" x14ac:dyDescent="0.3">
      <c r="A23" s="2" t="s">
        <v>29</v>
      </c>
      <c r="B23" s="2" t="s">
        <v>4</v>
      </c>
      <c r="C23" s="2">
        <v>0.34852554247960899</v>
      </c>
      <c r="D23" s="2">
        <v>0.37468574515172798</v>
      </c>
      <c r="E23" s="2">
        <v>0</v>
      </c>
      <c r="F23" s="2">
        <v>0.32172454204380402</v>
      </c>
      <c r="G23" s="2">
        <v>0</v>
      </c>
      <c r="H23" s="2">
        <v>0</v>
      </c>
      <c r="I23" s="2">
        <v>268</v>
      </c>
      <c r="J23" s="2">
        <v>95.467585568234895</v>
      </c>
      <c r="K23" s="2" t="s">
        <v>27</v>
      </c>
      <c r="L23" s="2">
        <f t="shared" si="0"/>
        <v>0.37468574515172798</v>
      </c>
    </row>
    <row r="24" spans="1:12" ht="15" customHeight="1" x14ac:dyDescent="0.3">
      <c r="A24" s="2" t="s">
        <v>30</v>
      </c>
      <c r="B24" s="2" t="s">
        <v>4</v>
      </c>
      <c r="C24" s="2">
        <v>0.44930153498067898</v>
      </c>
      <c r="D24" s="2">
        <v>0.50806751288454099</v>
      </c>
      <c r="E24" s="2">
        <v>0.1244253302297</v>
      </c>
      <c r="F24" s="2">
        <v>0.44930153498067898</v>
      </c>
      <c r="G24" s="2">
        <v>0.50806751288454099</v>
      </c>
      <c r="H24" s="2">
        <v>0.1244253302297</v>
      </c>
      <c r="I24" s="2">
        <v>277</v>
      </c>
      <c r="J24" s="2">
        <v>92.050252806974697</v>
      </c>
      <c r="K24" s="2" t="s">
        <v>27</v>
      </c>
      <c r="L24" s="2">
        <f t="shared" si="0"/>
        <v>0.63249284311424103</v>
      </c>
    </row>
    <row r="25" spans="1:12" s="1" customFormat="1" ht="15" customHeight="1" x14ac:dyDescent="0.3">
      <c r="A25" s="3" t="s">
        <v>31</v>
      </c>
      <c r="B25" s="3" t="s">
        <v>4</v>
      </c>
      <c r="C25" s="3">
        <v>0.98807682275298303</v>
      </c>
      <c r="D25" s="3">
        <v>5.9936636589452501</v>
      </c>
      <c r="E25" s="3">
        <v>0</v>
      </c>
      <c r="F25" s="3">
        <v>0.98810061246218295</v>
      </c>
      <c r="G25" s="3">
        <v>3.82574533169673</v>
      </c>
      <c r="H25" s="3">
        <v>0</v>
      </c>
      <c r="I25" s="3">
        <v>36</v>
      </c>
      <c r="J25" s="3">
        <v>99.563714767232</v>
      </c>
      <c r="K25" s="3" t="s">
        <v>27</v>
      </c>
      <c r="L25" s="3">
        <f t="shared" si="0"/>
        <v>5.9936636589452501</v>
      </c>
    </row>
    <row r="26" spans="1:12" ht="15" customHeight="1" x14ac:dyDescent="0.3">
      <c r="A26" s="2" t="s">
        <v>53</v>
      </c>
      <c r="B26" s="2" t="s">
        <v>5</v>
      </c>
      <c r="C26" s="2">
        <v>0.99401851781503403</v>
      </c>
      <c r="D26" s="2">
        <v>0.61080957538302005</v>
      </c>
      <c r="E26" s="2">
        <v>0</v>
      </c>
      <c r="F26" s="2">
        <v>0.99585771463571604</v>
      </c>
      <c r="G26" s="2">
        <v>0.43640671936027398</v>
      </c>
      <c r="H26" s="2">
        <v>0</v>
      </c>
      <c r="I26" s="2">
        <v>32</v>
      </c>
      <c r="J26" s="2">
        <v>99.981181729669601</v>
      </c>
      <c r="K26" s="2" t="s">
        <v>27</v>
      </c>
      <c r="L26" s="2">
        <f t="shared" si="0"/>
        <v>0.61080957538302005</v>
      </c>
    </row>
    <row r="27" spans="1:12" ht="15" customHeight="1" x14ac:dyDescent="0.3">
      <c r="A27" s="2" t="s">
        <v>55</v>
      </c>
      <c r="B27" s="2" t="s">
        <v>5</v>
      </c>
      <c r="C27" s="2">
        <v>0.98123350694672695</v>
      </c>
      <c r="D27" s="2">
        <v>0.46646069147667202</v>
      </c>
      <c r="E27" s="2">
        <v>3.8592647270768898</v>
      </c>
      <c r="F27" s="2">
        <v>0.98069832976641602</v>
      </c>
      <c r="G27" s="2">
        <v>0.43068749827988301</v>
      </c>
      <c r="H27" s="2">
        <v>0.88771048529674801</v>
      </c>
      <c r="I27" s="2">
        <v>32</v>
      </c>
      <c r="J27" s="2">
        <v>100</v>
      </c>
      <c r="K27" s="2" t="s">
        <v>27</v>
      </c>
      <c r="L27" s="2">
        <f t="shared" si="0"/>
        <v>4.3257254185535619</v>
      </c>
    </row>
    <row r="28" spans="1:12" ht="15" customHeight="1" x14ac:dyDescent="0.3">
      <c r="A28" s="2" t="s">
        <v>57</v>
      </c>
      <c r="B28" s="2" t="s">
        <v>5</v>
      </c>
      <c r="C28" s="2">
        <v>0.98111367043940001</v>
      </c>
      <c r="D28" s="2">
        <v>0.46646069147667202</v>
      </c>
      <c r="E28" s="2">
        <v>1.46776605829451</v>
      </c>
      <c r="F28" s="2">
        <v>0.98053854775664795</v>
      </c>
      <c r="G28" s="2">
        <v>0.43133901956114601</v>
      </c>
      <c r="H28" s="2">
        <v>0.83953301697584304</v>
      </c>
      <c r="I28" s="2">
        <v>32</v>
      </c>
      <c r="J28" s="2">
        <v>100</v>
      </c>
      <c r="K28" s="2">
        <v>1</v>
      </c>
      <c r="L28" s="2">
        <f t="shared" si="0"/>
        <v>1.934226749771182</v>
      </c>
    </row>
    <row r="29" spans="1:12" ht="15" customHeight="1" x14ac:dyDescent="0.3">
      <c r="A29" s="2" t="s">
        <v>59</v>
      </c>
      <c r="B29" s="2" t="s">
        <v>5</v>
      </c>
      <c r="C29" s="2">
        <v>0.92741212266383499</v>
      </c>
      <c r="D29" s="2">
        <v>1.7897281396817699</v>
      </c>
      <c r="E29" s="2">
        <v>1.9142225994798601</v>
      </c>
      <c r="F29" s="2">
        <v>0.97177721659813698</v>
      </c>
      <c r="G29" s="2">
        <v>0.77927802593615703</v>
      </c>
      <c r="H29" s="2">
        <v>1.0323688134153499</v>
      </c>
      <c r="I29" s="2">
        <v>40</v>
      </c>
      <c r="J29" s="2">
        <v>100</v>
      </c>
      <c r="K29" s="2" t="s">
        <v>27</v>
      </c>
      <c r="L29" s="2">
        <f t="shared" si="0"/>
        <v>3.70395073916163</v>
      </c>
    </row>
    <row r="30" spans="1:12" ht="15" customHeight="1" x14ac:dyDescent="0.3">
      <c r="A30" s="2" t="s">
        <v>61</v>
      </c>
      <c r="B30" s="2" t="s">
        <v>5</v>
      </c>
      <c r="C30" s="2">
        <v>0.92741212266383499</v>
      </c>
      <c r="D30" s="2">
        <v>1.7897281396817699</v>
      </c>
      <c r="E30" s="2">
        <v>1.9142225994798601</v>
      </c>
      <c r="F30" s="2">
        <v>0.97177721659813698</v>
      </c>
      <c r="G30" s="2">
        <v>0.77927802593615703</v>
      </c>
      <c r="H30" s="2">
        <v>1.0323688134153499</v>
      </c>
      <c r="I30" s="2">
        <v>40</v>
      </c>
      <c r="J30" s="2">
        <v>100</v>
      </c>
      <c r="K30" s="2">
        <v>0</v>
      </c>
      <c r="L30" s="2">
        <f t="shared" si="0"/>
        <v>3.70395073916163</v>
      </c>
    </row>
    <row r="31" spans="1:12" ht="15" customHeight="1" x14ac:dyDescent="0.3">
      <c r="A31" s="2" t="s">
        <v>63</v>
      </c>
      <c r="B31" s="2" t="s">
        <v>5</v>
      </c>
      <c r="C31" s="2">
        <v>0.93454670556880304</v>
      </c>
      <c r="D31" s="2">
        <v>8.54768753867301</v>
      </c>
      <c r="E31" s="2">
        <v>0</v>
      </c>
      <c r="F31" s="2">
        <v>0.95296398152134998</v>
      </c>
      <c r="G31" s="2">
        <v>3.9034209665108599</v>
      </c>
      <c r="H31" s="2">
        <v>0</v>
      </c>
      <c r="I31" s="2">
        <v>32</v>
      </c>
      <c r="J31" s="2">
        <v>100</v>
      </c>
      <c r="K31" s="2" t="s">
        <v>27</v>
      </c>
      <c r="L31" s="2">
        <f t="shared" si="0"/>
        <v>8.54768753867301</v>
      </c>
    </row>
    <row r="32" spans="1:12" ht="15" customHeight="1" x14ac:dyDescent="0.3">
      <c r="A32" s="2" t="s">
        <v>65</v>
      </c>
      <c r="B32" s="2" t="s">
        <v>5</v>
      </c>
      <c r="C32" s="2">
        <v>0.93358115933618102</v>
      </c>
      <c r="D32" s="2">
        <v>4.2276470474132903</v>
      </c>
      <c r="E32" s="2">
        <v>0</v>
      </c>
      <c r="F32" s="2">
        <v>0.95219796095226505</v>
      </c>
      <c r="G32" s="2">
        <v>2.8343815103414398</v>
      </c>
      <c r="H32" s="2">
        <v>0</v>
      </c>
      <c r="I32" s="2">
        <v>35</v>
      </c>
      <c r="J32" s="2">
        <v>100</v>
      </c>
      <c r="K32" s="2">
        <v>3</v>
      </c>
      <c r="L32" s="2">
        <f t="shared" si="0"/>
        <v>4.2276470474132903</v>
      </c>
    </row>
    <row r="33" spans="1:12" ht="15" customHeight="1" x14ac:dyDescent="0.3">
      <c r="A33" s="2" t="s">
        <v>28</v>
      </c>
      <c r="B33" s="2" t="s">
        <v>5</v>
      </c>
      <c r="C33" s="2">
        <v>0.95238381607968703</v>
      </c>
      <c r="D33" s="2">
        <v>6.6094948471591302</v>
      </c>
      <c r="E33" s="2">
        <v>0</v>
      </c>
      <c r="F33" s="2">
        <v>0.97162978580962001</v>
      </c>
      <c r="G33" s="2">
        <v>1.8996975720993601</v>
      </c>
      <c r="H33" s="2">
        <v>0</v>
      </c>
      <c r="I33" s="2">
        <v>32</v>
      </c>
      <c r="J33" s="2">
        <v>100</v>
      </c>
      <c r="K33" s="2" t="s">
        <v>27</v>
      </c>
      <c r="L33" s="2">
        <f t="shared" si="0"/>
        <v>6.6094948471591302</v>
      </c>
    </row>
    <row r="34" spans="1:12" ht="15" customHeight="1" x14ac:dyDescent="0.3">
      <c r="A34" s="2" t="s">
        <v>29</v>
      </c>
      <c r="B34" s="2" t="s">
        <v>5</v>
      </c>
      <c r="C34" s="2">
        <v>0.31998477767689998</v>
      </c>
      <c r="D34" s="2">
        <v>0.433930815124003</v>
      </c>
      <c r="E34" s="2">
        <v>0</v>
      </c>
      <c r="F34" s="2">
        <v>0.32079409364373701</v>
      </c>
      <c r="G34" s="2">
        <v>0.10706588612092199</v>
      </c>
      <c r="H34" s="2">
        <v>0</v>
      </c>
      <c r="I34" s="2">
        <v>311</v>
      </c>
      <c r="J34" s="2">
        <v>95.025882425558805</v>
      </c>
      <c r="K34" s="2" t="s">
        <v>27</v>
      </c>
      <c r="L34" s="2">
        <f t="shared" si="0"/>
        <v>0.433930815124003</v>
      </c>
    </row>
    <row r="35" spans="1:12" ht="15" customHeight="1" x14ac:dyDescent="0.3">
      <c r="A35" s="2" t="s">
        <v>30</v>
      </c>
      <c r="B35" s="2" t="s">
        <v>5</v>
      </c>
      <c r="C35" s="2">
        <v>0.43863498585111399</v>
      </c>
      <c r="D35" s="2">
        <v>0.46522092429041301</v>
      </c>
      <c r="E35" s="2">
        <v>0.14188984866500001</v>
      </c>
      <c r="F35" s="2">
        <v>0.43863498585111399</v>
      </c>
      <c r="G35" s="2">
        <v>0.46522092429041301</v>
      </c>
      <c r="H35" s="2">
        <v>0.14188984866500001</v>
      </c>
      <c r="I35" s="2">
        <v>330</v>
      </c>
      <c r="J35" s="2">
        <v>93.098392729828205</v>
      </c>
      <c r="K35" s="2" t="s">
        <v>27</v>
      </c>
      <c r="L35" s="2">
        <f t="shared" si="0"/>
        <v>0.60711077295541305</v>
      </c>
    </row>
    <row r="36" spans="1:12" s="1" customFormat="1" ht="15" customHeight="1" x14ac:dyDescent="0.3">
      <c r="A36" s="3" t="s">
        <v>31</v>
      </c>
      <c r="B36" s="3" t="s">
        <v>5</v>
      </c>
      <c r="C36" s="3">
        <v>0.977469065282212</v>
      </c>
      <c r="D36" s="3">
        <v>15.1310711695808</v>
      </c>
      <c r="E36" s="3">
        <v>0</v>
      </c>
      <c r="F36" s="3">
        <v>0.97730128128536997</v>
      </c>
      <c r="G36" s="3">
        <v>15.8992827306088</v>
      </c>
      <c r="H36" s="3">
        <v>0</v>
      </c>
      <c r="I36" s="3">
        <v>39</v>
      </c>
      <c r="J36" s="3">
        <v>99.224615891480397</v>
      </c>
      <c r="K36" s="3" t="s">
        <v>27</v>
      </c>
      <c r="L36" s="3">
        <f t="shared" si="0"/>
        <v>15.1310711695808</v>
      </c>
    </row>
    <row r="37" spans="1:12" ht="15" customHeight="1" x14ac:dyDescent="0.3">
      <c r="A37" s="2" t="s">
        <v>53</v>
      </c>
      <c r="B37" s="2" t="s">
        <v>6</v>
      </c>
      <c r="C37" s="2">
        <v>0.99182725943694505</v>
      </c>
      <c r="D37" s="2">
        <v>0.85364260070723996</v>
      </c>
      <c r="E37" s="2">
        <v>0</v>
      </c>
      <c r="F37" s="2">
        <v>0.99470977746926104</v>
      </c>
      <c r="G37" s="2">
        <v>0.57055541765972495</v>
      </c>
      <c r="H37" s="2">
        <v>0</v>
      </c>
      <c r="I37" s="2">
        <v>32</v>
      </c>
      <c r="J37" s="2">
        <v>100</v>
      </c>
      <c r="K37" s="2" t="s">
        <v>27</v>
      </c>
      <c r="L37" s="2">
        <f t="shared" si="0"/>
        <v>0.85364260070723996</v>
      </c>
    </row>
    <row r="38" spans="1:12" ht="15" customHeight="1" x14ac:dyDescent="0.3">
      <c r="A38" s="2" t="s">
        <v>55</v>
      </c>
      <c r="B38" s="2" t="s">
        <v>6</v>
      </c>
      <c r="C38" s="2">
        <v>0.98052989569555205</v>
      </c>
      <c r="D38" s="2">
        <v>0.923988526601351</v>
      </c>
      <c r="E38" s="2">
        <v>1.0578301598378901</v>
      </c>
      <c r="F38" s="2">
        <v>0.98495388136928896</v>
      </c>
      <c r="G38" s="2">
        <v>0.73967964531290598</v>
      </c>
      <c r="H38" s="2">
        <v>0.66900015587040995</v>
      </c>
      <c r="I38" s="2">
        <v>32</v>
      </c>
      <c r="J38" s="2">
        <v>100</v>
      </c>
      <c r="K38" s="2" t="s">
        <v>27</v>
      </c>
      <c r="L38" s="2">
        <f t="shared" si="0"/>
        <v>1.9818186864392411</v>
      </c>
    </row>
    <row r="39" spans="1:12" ht="15" customHeight="1" x14ac:dyDescent="0.3">
      <c r="A39" s="2" t="s">
        <v>57</v>
      </c>
      <c r="B39" s="2" t="s">
        <v>6</v>
      </c>
      <c r="C39" s="2">
        <v>0.98052989569555205</v>
      </c>
      <c r="D39" s="2">
        <v>0.923988526601351</v>
      </c>
      <c r="E39" s="2">
        <v>1.0578301598378901</v>
      </c>
      <c r="F39" s="2">
        <v>0.98495388136928896</v>
      </c>
      <c r="G39" s="2">
        <v>0.73967964531290598</v>
      </c>
      <c r="H39" s="2">
        <v>0.66900015587040995</v>
      </c>
      <c r="I39" s="2">
        <v>32</v>
      </c>
      <c r="J39" s="2">
        <v>100</v>
      </c>
      <c r="K39" s="2">
        <v>0</v>
      </c>
      <c r="L39" s="2">
        <f t="shared" si="0"/>
        <v>1.9818186864392411</v>
      </c>
    </row>
    <row r="40" spans="1:12" ht="15" customHeight="1" x14ac:dyDescent="0.3">
      <c r="A40" s="2" t="s">
        <v>59</v>
      </c>
      <c r="B40" s="2" t="s">
        <v>6</v>
      </c>
      <c r="C40" s="2">
        <v>0.90391243481736105</v>
      </c>
      <c r="D40" s="2">
        <v>2.7286154050353999</v>
      </c>
      <c r="E40" s="2">
        <v>2.9098265582604501</v>
      </c>
      <c r="F40" s="2">
        <v>0.957024221558884</v>
      </c>
      <c r="G40" s="2">
        <v>1.09596496146359</v>
      </c>
      <c r="H40" s="2">
        <v>2.4384719160353998</v>
      </c>
      <c r="I40" s="2">
        <v>40</v>
      </c>
      <c r="J40" s="2">
        <v>100</v>
      </c>
      <c r="K40" s="2" t="s">
        <v>27</v>
      </c>
      <c r="L40" s="2">
        <f t="shared" si="0"/>
        <v>5.6384419632958505</v>
      </c>
    </row>
    <row r="41" spans="1:12" ht="15" customHeight="1" x14ac:dyDescent="0.3">
      <c r="A41" s="2" t="s">
        <v>61</v>
      </c>
      <c r="B41" s="2" t="s">
        <v>6</v>
      </c>
      <c r="C41" s="2">
        <v>0.90391243481736105</v>
      </c>
      <c r="D41" s="2">
        <v>2.7286154050353999</v>
      </c>
      <c r="E41" s="2">
        <v>2.9098265582604501</v>
      </c>
      <c r="F41" s="2">
        <v>0.957024221558884</v>
      </c>
      <c r="G41" s="2">
        <v>1.09596496146359</v>
      </c>
      <c r="H41" s="2">
        <v>2.4384719160353998</v>
      </c>
      <c r="I41" s="2">
        <v>40</v>
      </c>
      <c r="J41" s="2">
        <v>100</v>
      </c>
      <c r="K41" s="2">
        <v>0</v>
      </c>
      <c r="L41" s="2">
        <f t="shared" si="0"/>
        <v>5.6384419632958505</v>
      </c>
    </row>
    <row r="42" spans="1:12" ht="15" customHeight="1" x14ac:dyDescent="0.3">
      <c r="A42" s="2" t="s">
        <v>63</v>
      </c>
      <c r="B42" s="2" t="s">
        <v>6</v>
      </c>
      <c r="C42" s="2">
        <v>0.95744716611635305</v>
      </c>
      <c r="D42" s="2">
        <v>4.3106160490539498</v>
      </c>
      <c r="E42" s="2">
        <v>0</v>
      </c>
      <c r="F42" s="2">
        <v>0.97563810662273098</v>
      </c>
      <c r="G42" s="2">
        <v>2.44296005538488</v>
      </c>
      <c r="H42" s="2">
        <v>0</v>
      </c>
      <c r="I42" s="2">
        <v>32</v>
      </c>
      <c r="J42" s="2">
        <v>100</v>
      </c>
      <c r="K42" s="2" t="s">
        <v>27</v>
      </c>
      <c r="L42" s="2">
        <f t="shared" si="0"/>
        <v>4.3106160490539498</v>
      </c>
    </row>
    <row r="43" spans="1:12" ht="15" customHeight="1" x14ac:dyDescent="0.3">
      <c r="A43" s="2" t="s">
        <v>65</v>
      </c>
      <c r="B43" s="2" t="s">
        <v>6</v>
      </c>
      <c r="C43" s="2">
        <v>0.94701369842396699</v>
      </c>
      <c r="D43" s="2">
        <v>3.2004930772387898</v>
      </c>
      <c r="E43" s="2">
        <v>0</v>
      </c>
      <c r="F43" s="2">
        <v>0.96267826622425301</v>
      </c>
      <c r="G43" s="2">
        <v>2.24845115487937</v>
      </c>
      <c r="H43" s="2">
        <v>0</v>
      </c>
      <c r="I43" s="2">
        <v>35</v>
      </c>
      <c r="J43" s="2">
        <v>100</v>
      </c>
      <c r="K43" s="2">
        <v>3</v>
      </c>
      <c r="L43" s="2">
        <f t="shared" si="0"/>
        <v>3.2004930772387898</v>
      </c>
    </row>
    <row r="44" spans="1:12" ht="15" customHeight="1" x14ac:dyDescent="0.3">
      <c r="A44" s="2" t="s">
        <v>28</v>
      </c>
      <c r="B44" s="2" t="s">
        <v>6</v>
      </c>
      <c r="C44" s="2">
        <v>0.97678507795385405</v>
      </c>
      <c r="D44" s="2">
        <v>2.3777111331508101</v>
      </c>
      <c r="E44" s="2">
        <v>0</v>
      </c>
      <c r="F44" s="2">
        <v>0.97812254806592103</v>
      </c>
      <c r="G44" s="2">
        <v>2.2558871025943699</v>
      </c>
      <c r="H44" s="2">
        <v>0</v>
      </c>
      <c r="I44" s="2">
        <v>32</v>
      </c>
      <c r="J44" s="2">
        <v>100</v>
      </c>
      <c r="K44" s="2" t="s">
        <v>27</v>
      </c>
      <c r="L44" s="2">
        <f t="shared" si="0"/>
        <v>2.3777111331508101</v>
      </c>
    </row>
    <row r="45" spans="1:12" ht="15" customHeight="1" x14ac:dyDescent="0.3">
      <c r="A45" s="2" t="s">
        <v>29</v>
      </c>
      <c r="B45" s="2" t="s">
        <v>6</v>
      </c>
      <c r="C45" s="2">
        <v>0.24023097605428301</v>
      </c>
      <c r="D45" s="2">
        <v>0.59853661689260595</v>
      </c>
      <c r="E45" s="2">
        <v>0</v>
      </c>
      <c r="F45" s="2">
        <v>0.22426392724402899</v>
      </c>
      <c r="G45" s="2">
        <v>0.52771617725384101</v>
      </c>
      <c r="H45" s="2">
        <v>0</v>
      </c>
      <c r="I45" s="2">
        <v>461</v>
      </c>
      <c r="J45" s="2">
        <v>95.173278174283695</v>
      </c>
      <c r="K45" s="2" t="s">
        <v>27</v>
      </c>
      <c r="L45" s="2">
        <f t="shared" si="0"/>
        <v>0.59853661689260595</v>
      </c>
    </row>
    <row r="46" spans="1:12" ht="15" customHeight="1" x14ac:dyDescent="0.3">
      <c r="A46" s="2" t="s">
        <v>30</v>
      </c>
      <c r="B46" s="2" t="s">
        <v>6</v>
      </c>
      <c r="C46" s="2">
        <v>0.43697053669019698</v>
      </c>
      <c r="D46" s="2">
        <v>0.65441506470494204</v>
      </c>
      <c r="E46" s="2">
        <v>0.19822955813805099</v>
      </c>
      <c r="F46" s="2">
        <v>0.43697053669019698</v>
      </c>
      <c r="G46" s="2">
        <v>0.65441506470494204</v>
      </c>
      <c r="H46" s="2">
        <v>0.19822955813805099</v>
      </c>
      <c r="I46" s="2">
        <v>380</v>
      </c>
      <c r="J46" s="2">
        <v>94.184140584336603</v>
      </c>
      <c r="K46" s="2" t="s">
        <v>27</v>
      </c>
      <c r="L46" s="2">
        <f t="shared" si="0"/>
        <v>0.85264462284299303</v>
      </c>
    </row>
    <row r="47" spans="1:12" s="1" customFormat="1" ht="15" customHeight="1" x14ac:dyDescent="0.3">
      <c r="A47" s="3" t="s">
        <v>31</v>
      </c>
      <c r="B47" s="3" t="s">
        <v>6</v>
      </c>
      <c r="C47" s="3">
        <v>0.96170205953867904</v>
      </c>
      <c r="D47" s="3">
        <v>4.3534500043400604</v>
      </c>
      <c r="E47" s="3">
        <v>0</v>
      </c>
      <c r="F47" s="3">
        <v>0.96015932283179395</v>
      </c>
      <c r="G47" s="3">
        <v>5.4439969285364596</v>
      </c>
      <c r="H47" s="3">
        <v>0</v>
      </c>
      <c r="I47" s="3">
        <v>64</v>
      </c>
      <c r="J47" s="3">
        <v>98.527630777153902</v>
      </c>
      <c r="K47" s="3" t="s">
        <v>27</v>
      </c>
      <c r="L47" s="3">
        <f t="shared" si="0"/>
        <v>4.3534500043400604</v>
      </c>
    </row>
    <row r="48" spans="1:12" ht="15" customHeight="1" x14ac:dyDescent="0.3">
      <c r="A48" s="2" t="s">
        <v>53</v>
      </c>
      <c r="B48" s="2" t="s">
        <v>7</v>
      </c>
      <c r="C48" s="2">
        <v>0.98572182726386803</v>
      </c>
      <c r="D48" s="2">
        <v>1.4758998529140299</v>
      </c>
      <c r="E48" s="2">
        <v>0</v>
      </c>
      <c r="F48" s="2">
        <v>0.98890006483666504</v>
      </c>
      <c r="G48" s="2">
        <v>1.1725603403179501</v>
      </c>
      <c r="H48" s="2">
        <v>0</v>
      </c>
      <c r="I48" s="2">
        <v>32</v>
      </c>
      <c r="J48" s="2">
        <v>99.919091384710796</v>
      </c>
      <c r="K48" s="2" t="s">
        <v>27</v>
      </c>
      <c r="L48" s="2">
        <f t="shared" si="0"/>
        <v>1.4758998529140299</v>
      </c>
    </row>
    <row r="49" spans="1:12" ht="15" customHeight="1" x14ac:dyDescent="0.3">
      <c r="A49" s="2" t="s">
        <v>55</v>
      </c>
      <c r="B49" s="2" t="s">
        <v>7</v>
      </c>
      <c r="C49" s="2">
        <v>0.97870659511223201</v>
      </c>
      <c r="D49" s="2">
        <v>1.48825454118397</v>
      </c>
      <c r="E49" s="2">
        <v>0.70357309613872299</v>
      </c>
      <c r="F49" s="2">
        <v>0.98156774671123304</v>
      </c>
      <c r="G49" s="2">
        <v>1.1991522509964401</v>
      </c>
      <c r="H49" s="2">
        <v>0.49397688138938201</v>
      </c>
      <c r="I49" s="2">
        <v>32</v>
      </c>
      <c r="J49" s="2">
        <v>99.990402583344803</v>
      </c>
      <c r="K49" s="2" t="s">
        <v>27</v>
      </c>
      <c r="L49" s="2">
        <f t="shared" si="0"/>
        <v>2.1918276373226933</v>
      </c>
    </row>
    <row r="50" spans="1:12" ht="15" customHeight="1" x14ac:dyDescent="0.3">
      <c r="A50" s="2" t="s">
        <v>57</v>
      </c>
      <c r="B50" s="2" t="s">
        <v>7</v>
      </c>
      <c r="C50" s="2">
        <v>0.97870659511223201</v>
      </c>
      <c r="D50" s="2">
        <v>1.48825454118397</v>
      </c>
      <c r="E50" s="2">
        <v>0.70357309613872299</v>
      </c>
      <c r="F50" s="2">
        <v>0.98156774671123304</v>
      </c>
      <c r="G50" s="2">
        <v>1.1991522509964401</v>
      </c>
      <c r="H50" s="2">
        <v>0.49397688138938201</v>
      </c>
      <c r="I50" s="2">
        <v>32</v>
      </c>
      <c r="J50" s="2">
        <v>99.990402583344803</v>
      </c>
      <c r="K50" s="2">
        <v>0</v>
      </c>
      <c r="L50" s="2">
        <f t="shared" si="0"/>
        <v>2.1918276373226933</v>
      </c>
    </row>
    <row r="51" spans="1:12" ht="15" customHeight="1" x14ac:dyDescent="0.3">
      <c r="A51" s="2" t="s">
        <v>59</v>
      </c>
      <c r="B51" s="2" t="s">
        <v>7</v>
      </c>
      <c r="C51" s="2">
        <v>0.88622893882812004</v>
      </c>
      <c r="D51" s="2">
        <v>3.2524052809761699</v>
      </c>
      <c r="E51" s="2">
        <v>4.7740706143725298</v>
      </c>
      <c r="F51" s="2">
        <v>0.92650803900969103</v>
      </c>
      <c r="G51" s="2">
        <v>1.85773718547107</v>
      </c>
      <c r="H51" s="2">
        <v>4.1293017156298104</v>
      </c>
      <c r="I51" s="2">
        <v>40</v>
      </c>
      <c r="J51" s="2">
        <v>99.974433280931095</v>
      </c>
      <c r="K51" s="2" t="s">
        <v>27</v>
      </c>
      <c r="L51" s="2">
        <f t="shared" si="0"/>
        <v>8.0264758953486997</v>
      </c>
    </row>
    <row r="52" spans="1:12" ht="15" customHeight="1" x14ac:dyDescent="0.3">
      <c r="A52" s="2" t="s">
        <v>61</v>
      </c>
      <c r="B52" s="2" t="s">
        <v>7</v>
      </c>
      <c r="C52" s="2">
        <v>0.88622893882812004</v>
      </c>
      <c r="D52" s="2">
        <v>3.2524052809761699</v>
      </c>
      <c r="E52" s="2">
        <v>4.7740706143725298</v>
      </c>
      <c r="F52" s="2">
        <v>0.92650803900969103</v>
      </c>
      <c r="G52" s="2">
        <v>1.85773718547107</v>
      </c>
      <c r="H52" s="2">
        <v>4.1293017156298104</v>
      </c>
      <c r="I52" s="2">
        <v>40</v>
      </c>
      <c r="J52" s="2">
        <v>99.974433280931095</v>
      </c>
      <c r="K52" s="2">
        <v>0</v>
      </c>
      <c r="L52" s="2">
        <f t="shared" si="0"/>
        <v>8.0264758953486997</v>
      </c>
    </row>
    <row r="53" spans="1:12" ht="15" customHeight="1" x14ac:dyDescent="0.3">
      <c r="A53" s="2" t="s">
        <v>63</v>
      </c>
      <c r="B53" s="2" t="s">
        <v>7</v>
      </c>
      <c r="C53" s="2">
        <v>0.92711974350353499</v>
      </c>
      <c r="D53" s="2">
        <v>10.062454548184499</v>
      </c>
      <c r="E53" s="2">
        <v>2.6286080835300801E-2</v>
      </c>
      <c r="F53" s="2">
        <v>0.949418614950997</v>
      </c>
      <c r="G53" s="2">
        <v>8.6071680629332903</v>
      </c>
      <c r="H53" s="2">
        <v>0</v>
      </c>
      <c r="I53" s="2">
        <v>32</v>
      </c>
      <c r="J53" s="2">
        <v>99.990402583344803</v>
      </c>
      <c r="K53" s="2" t="s">
        <v>27</v>
      </c>
      <c r="L53" s="2">
        <f t="shared" si="0"/>
        <v>10.088740629019799</v>
      </c>
    </row>
    <row r="54" spans="1:12" ht="15" customHeight="1" x14ac:dyDescent="0.3">
      <c r="A54" s="2" t="s">
        <v>65</v>
      </c>
      <c r="B54" s="2" t="s">
        <v>7</v>
      </c>
      <c r="C54" s="2">
        <v>0.901718807468462</v>
      </c>
      <c r="D54" s="2">
        <v>5.7379284537273998</v>
      </c>
      <c r="E54" s="2">
        <v>1.03168933279999E-2</v>
      </c>
      <c r="F54" s="2">
        <v>0.91625720659625098</v>
      </c>
      <c r="G54" s="2">
        <v>4.2900990998814397</v>
      </c>
      <c r="H54" s="2">
        <v>0</v>
      </c>
      <c r="I54" s="2">
        <v>36</v>
      </c>
      <c r="J54" s="2">
        <v>99.974433280931095</v>
      </c>
      <c r="K54" s="2">
        <v>4</v>
      </c>
      <c r="L54" s="2">
        <f t="shared" si="0"/>
        <v>5.7482453470553994</v>
      </c>
    </row>
    <row r="55" spans="1:12" ht="15" customHeight="1" x14ac:dyDescent="0.3">
      <c r="A55" s="2" t="s">
        <v>28</v>
      </c>
      <c r="B55" s="2" t="s">
        <v>7</v>
      </c>
      <c r="C55" s="2">
        <v>0.94357421026628496</v>
      </c>
      <c r="D55" s="2">
        <v>6.4136212115374898</v>
      </c>
      <c r="E55" s="2">
        <v>2.5570185906776399E-2</v>
      </c>
      <c r="F55" s="2">
        <v>0.98588957377033803</v>
      </c>
      <c r="G55" s="2">
        <v>1.4729720758614999</v>
      </c>
      <c r="H55" s="2">
        <v>1.26572509478618E-2</v>
      </c>
      <c r="I55" s="2">
        <v>32</v>
      </c>
      <c r="J55" s="2">
        <v>99.986441874360494</v>
      </c>
      <c r="K55" s="2" t="s">
        <v>27</v>
      </c>
      <c r="L55" s="2">
        <f t="shared" si="0"/>
        <v>6.4391913974442661</v>
      </c>
    </row>
    <row r="56" spans="1:12" ht="15" customHeight="1" x14ac:dyDescent="0.3">
      <c r="A56" s="2" t="s">
        <v>29</v>
      </c>
      <c r="B56" s="2" t="s">
        <v>7</v>
      </c>
      <c r="C56" s="2">
        <v>0.16018530704080899</v>
      </c>
      <c r="D56" s="2">
        <v>1.94529015790207</v>
      </c>
      <c r="E56" s="2">
        <v>0</v>
      </c>
      <c r="F56" s="2">
        <v>0.16672440102361899</v>
      </c>
      <c r="G56" s="2">
        <v>1.56260835900887</v>
      </c>
      <c r="H56" s="2">
        <v>0</v>
      </c>
      <c r="I56" s="2">
        <v>724</v>
      </c>
      <c r="J56" s="2">
        <v>93.711639235810793</v>
      </c>
      <c r="K56" s="2" t="s">
        <v>27</v>
      </c>
      <c r="L56" s="2">
        <f t="shared" si="0"/>
        <v>1.94529015790207</v>
      </c>
    </row>
    <row r="57" spans="1:12" ht="15" customHeight="1" x14ac:dyDescent="0.3">
      <c r="A57" s="2" t="s">
        <v>30</v>
      </c>
      <c r="B57" s="2" t="s">
        <v>7</v>
      </c>
      <c r="C57" s="2">
        <v>0.41439370065294201</v>
      </c>
      <c r="D57" s="2">
        <v>1.3526458340327601</v>
      </c>
      <c r="E57" s="2">
        <v>9.1558493070341895E-4</v>
      </c>
      <c r="F57" s="2">
        <v>0.41439370065294201</v>
      </c>
      <c r="G57" s="2">
        <v>1.3526458340327601</v>
      </c>
      <c r="H57" s="2">
        <v>9.1558493070341895E-4</v>
      </c>
      <c r="I57" s="2">
        <v>453</v>
      </c>
      <c r="J57" s="2">
        <v>94.744260704836506</v>
      </c>
      <c r="K57" s="2" t="s">
        <v>27</v>
      </c>
      <c r="L57" s="2">
        <f t="shared" si="0"/>
        <v>1.3535614189634635</v>
      </c>
    </row>
    <row r="58" spans="1:12" s="1" customFormat="1" ht="15" customHeight="1" x14ac:dyDescent="0.3">
      <c r="A58" s="3" t="s">
        <v>31</v>
      </c>
      <c r="B58" s="3" t="s">
        <v>7</v>
      </c>
      <c r="C58" s="3">
        <v>0.95443003941856497</v>
      </c>
      <c r="D58" s="3">
        <v>14.7156440452196</v>
      </c>
      <c r="E58" s="3">
        <v>0</v>
      </c>
      <c r="F58" s="3">
        <v>0.96714415597368197</v>
      </c>
      <c r="G58" s="3">
        <v>15.6028344340078</v>
      </c>
      <c r="H58" s="3">
        <v>0</v>
      </c>
      <c r="I58" s="3">
        <v>94</v>
      </c>
      <c r="J58" s="3">
        <v>98.039109852611304</v>
      </c>
      <c r="K58" s="3" t="s">
        <v>27</v>
      </c>
      <c r="L58" s="3">
        <f t="shared" si="0"/>
        <v>14.7156440452196</v>
      </c>
    </row>
    <row r="59" spans="1:12" ht="15" customHeight="1" x14ac:dyDescent="0.3">
      <c r="A59" s="2" t="s">
        <v>53</v>
      </c>
      <c r="B59" s="2" t="s">
        <v>8</v>
      </c>
      <c r="C59" s="2">
        <v>0.98167998864941097</v>
      </c>
      <c r="D59" s="2">
        <v>1.8660658281621001</v>
      </c>
      <c r="E59" s="2">
        <v>1.5217353422267399E-2</v>
      </c>
      <c r="F59" s="2">
        <v>0.98460375381994802</v>
      </c>
      <c r="G59" s="2">
        <v>1.5797587367719399</v>
      </c>
      <c r="H59" s="2">
        <v>9.5990645585493396E-3</v>
      </c>
      <c r="I59" s="2">
        <v>32</v>
      </c>
      <c r="J59" s="2">
        <v>99.723920161543404</v>
      </c>
      <c r="K59" s="2" t="s">
        <v>27</v>
      </c>
      <c r="L59" s="2">
        <f t="shared" si="0"/>
        <v>1.8812831815843676</v>
      </c>
    </row>
    <row r="60" spans="1:12" ht="15" customHeight="1" x14ac:dyDescent="0.3">
      <c r="A60" s="2" t="s">
        <v>55</v>
      </c>
      <c r="B60" s="2" t="s">
        <v>8</v>
      </c>
      <c r="C60" s="2">
        <v>0.97238603666321299</v>
      </c>
      <c r="D60" s="2">
        <v>2.3042431642093799</v>
      </c>
      <c r="E60" s="2">
        <v>0.52296846449809897</v>
      </c>
      <c r="F60" s="2">
        <v>0.97669937743583302</v>
      </c>
      <c r="G60" s="2">
        <v>1.9587301575673699</v>
      </c>
      <c r="H60" s="2">
        <v>0.27607578708999603</v>
      </c>
      <c r="I60" s="2">
        <v>32</v>
      </c>
      <c r="J60" s="2">
        <v>99.992855866706805</v>
      </c>
      <c r="K60" s="2" t="s">
        <v>27</v>
      </c>
      <c r="L60" s="2">
        <f t="shared" si="0"/>
        <v>2.8272116287074791</v>
      </c>
    </row>
    <row r="61" spans="1:12" ht="15" customHeight="1" x14ac:dyDescent="0.3">
      <c r="A61" s="2" t="s">
        <v>57</v>
      </c>
      <c r="B61" s="2" t="s">
        <v>8</v>
      </c>
      <c r="C61" s="2">
        <v>0.97238603666321299</v>
      </c>
      <c r="D61" s="2">
        <v>2.3042431642093799</v>
      </c>
      <c r="E61" s="2">
        <v>0.52296846449809897</v>
      </c>
      <c r="F61" s="2">
        <v>0.97669937743583302</v>
      </c>
      <c r="G61" s="2">
        <v>1.9587301575673699</v>
      </c>
      <c r="H61" s="2">
        <v>0.27607578708999603</v>
      </c>
      <c r="I61" s="2">
        <v>32</v>
      </c>
      <c r="J61" s="2">
        <v>99.992855866706805</v>
      </c>
      <c r="K61" s="2">
        <v>0</v>
      </c>
      <c r="L61" s="2">
        <f t="shared" si="0"/>
        <v>2.8272116287074791</v>
      </c>
    </row>
    <row r="62" spans="1:12" ht="15" customHeight="1" x14ac:dyDescent="0.3">
      <c r="A62" s="2" t="s">
        <v>59</v>
      </c>
      <c r="B62" s="2" t="s">
        <v>8</v>
      </c>
      <c r="C62" s="2">
        <v>0.86676748541195203</v>
      </c>
      <c r="D62" s="2">
        <v>12.3438235044152</v>
      </c>
      <c r="E62" s="2">
        <v>6.0337950646798202</v>
      </c>
      <c r="F62" s="2">
        <v>0.90267321165042302</v>
      </c>
      <c r="G62" s="2">
        <v>13.129045643325201</v>
      </c>
      <c r="H62" s="2">
        <v>5.7751065836600599</v>
      </c>
      <c r="I62" s="2">
        <v>40</v>
      </c>
      <c r="J62" s="2">
        <v>99.992855866706805</v>
      </c>
      <c r="K62" s="2" t="s">
        <v>27</v>
      </c>
      <c r="L62" s="2">
        <f t="shared" si="0"/>
        <v>18.37761856909502</v>
      </c>
    </row>
    <row r="63" spans="1:12" ht="15" customHeight="1" x14ac:dyDescent="0.3">
      <c r="A63" s="2" t="s">
        <v>61</v>
      </c>
      <c r="B63" s="2" t="s">
        <v>8</v>
      </c>
      <c r="C63" s="2">
        <v>0.86391522456117997</v>
      </c>
      <c r="D63" s="2">
        <v>4.2827374970901504</v>
      </c>
      <c r="E63" s="2">
        <v>6.3520274064628097</v>
      </c>
      <c r="F63" s="2">
        <v>0.89887019718272698</v>
      </c>
      <c r="G63" s="2">
        <v>2.3898831306584101</v>
      </c>
      <c r="H63" s="2">
        <v>6.1990629627495002</v>
      </c>
      <c r="I63" s="2">
        <v>40</v>
      </c>
      <c r="J63" s="2">
        <v>99.992855866706805</v>
      </c>
      <c r="K63" s="2">
        <v>4</v>
      </c>
      <c r="L63" s="2">
        <f t="shared" si="0"/>
        <v>10.634764903552959</v>
      </c>
    </row>
    <row r="64" spans="1:12" ht="15" customHeight="1" x14ac:dyDescent="0.3">
      <c r="A64" s="2" t="s">
        <v>63</v>
      </c>
      <c r="B64" s="2" t="s">
        <v>8</v>
      </c>
      <c r="C64" s="2">
        <v>0.950009862129084</v>
      </c>
      <c r="D64" s="2">
        <v>5.1365145959088698</v>
      </c>
      <c r="E64" s="2">
        <v>3.5240596635207101E-2</v>
      </c>
      <c r="F64" s="2">
        <v>0.97984683649355697</v>
      </c>
      <c r="G64" s="2">
        <v>2.06701735802549</v>
      </c>
      <c r="H64" s="2">
        <v>2.35333681144262E-2</v>
      </c>
      <c r="I64" s="2">
        <v>32</v>
      </c>
      <c r="J64" s="2">
        <v>99.992855866706805</v>
      </c>
      <c r="K64" s="2" t="s">
        <v>27</v>
      </c>
      <c r="L64" s="2">
        <f t="shared" si="0"/>
        <v>5.1717551925440768</v>
      </c>
    </row>
    <row r="65" spans="1:12" ht="15" customHeight="1" x14ac:dyDescent="0.3">
      <c r="A65" s="2" t="s">
        <v>65</v>
      </c>
      <c r="B65" s="2" t="s">
        <v>8</v>
      </c>
      <c r="C65" s="2">
        <v>0.94929404184524901</v>
      </c>
      <c r="D65" s="2">
        <v>4.1575934507259102</v>
      </c>
      <c r="E65" s="2">
        <v>3.5240596635207101E-2</v>
      </c>
      <c r="F65" s="2">
        <v>0.97984683649355697</v>
      </c>
      <c r="G65" s="2">
        <v>2.06701735802549</v>
      </c>
      <c r="H65" s="2">
        <v>2.35333681144262E-2</v>
      </c>
      <c r="I65" s="2">
        <v>33</v>
      </c>
      <c r="J65" s="2">
        <v>99.992855866706805</v>
      </c>
      <c r="K65" s="2">
        <v>1</v>
      </c>
      <c r="L65" s="2">
        <f t="shared" si="0"/>
        <v>4.1928340473611172</v>
      </c>
    </row>
    <row r="66" spans="1:12" ht="15" customHeight="1" x14ac:dyDescent="0.3">
      <c r="A66" s="2" t="s">
        <v>28</v>
      </c>
      <c r="B66" s="2" t="s">
        <v>8</v>
      </c>
      <c r="C66" s="2">
        <v>0.923022152580109</v>
      </c>
      <c r="D66" s="2">
        <v>9.0352051208472997</v>
      </c>
      <c r="E66" s="2">
        <v>8.4464307667658306E-2</v>
      </c>
      <c r="F66" s="2">
        <v>0.94278570755439095</v>
      </c>
      <c r="G66" s="2">
        <v>4.7513349459116698</v>
      </c>
      <c r="H66" s="2">
        <v>5.1396099026911002E-2</v>
      </c>
      <c r="I66" s="2">
        <v>32</v>
      </c>
      <c r="J66" s="2">
        <v>99.981404048540696</v>
      </c>
      <c r="K66" s="2" t="s">
        <v>27</v>
      </c>
      <c r="L66" s="2">
        <f t="shared" si="0"/>
        <v>9.1196694285149587</v>
      </c>
    </row>
    <row r="67" spans="1:12" ht="15" customHeight="1" x14ac:dyDescent="0.3">
      <c r="A67" s="2" t="s">
        <v>29</v>
      </c>
      <c r="B67" s="2" t="s">
        <v>8</v>
      </c>
      <c r="C67" s="2">
        <v>0.133996274187306</v>
      </c>
      <c r="D67" s="2">
        <v>1.1578888561498799</v>
      </c>
      <c r="E67" s="2">
        <v>0</v>
      </c>
      <c r="F67" s="2">
        <v>0.136087877320064</v>
      </c>
      <c r="G67" s="2">
        <v>0.93183954992328999</v>
      </c>
      <c r="H67" s="2">
        <v>0</v>
      </c>
      <c r="I67" s="2">
        <v>997</v>
      </c>
      <c r="J67" s="2">
        <v>92.035325508121105</v>
      </c>
      <c r="K67" s="2" t="s">
        <v>27</v>
      </c>
      <c r="L67" s="2">
        <f t="shared" si="0"/>
        <v>1.1578888561498799</v>
      </c>
    </row>
    <row r="68" spans="1:12" ht="15" customHeight="1" x14ac:dyDescent="0.3">
      <c r="A68" s="2" t="s">
        <v>30</v>
      </c>
      <c r="B68" s="2" t="s">
        <v>8</v>
      </c>
      <c r="C68" s="2">
        <v>0.40893722048083098</v>
      </c>
      <c r="D68" s="2">
        <v>1.37775418306663</v>
      </c>
      <c r="E68" s="2">
        <v>0.21014291421106801</v>
      </c>
      <c r="F68" s="2">
        <v>0.40893722048083098</v>
      </c>
      <c r="G68" s="2">
        <v>1.37775418306663</v>
      </c>
      <c r="H68" s="2">
        <v>0.21014291421106801</v>
      </c>
      <c r="I68" s="2">
        <v>528</v>
      </c>
      <c r="J68" s="2">
        <v>95.4054549750511</v>
      </c>
      <c r="K68" s="2" t="s">
        <v>27</v>
      </c>
      <c r="L68" s="2">
        <f t="shared" si="0"/>
        <v>1.587897097277698</v>
      </c>
    </row>
    <row r="69" spans="1:12" s="1" customFormat="1" ht="15" customHeight="1" x14ac:dyDescent="0.3">
      <c r="A69" s="3" t="s">
        <v>31</v>
      </c>
      <c r="B69" s="3" t="s">
        <v>8</v>
      </c>
      <c r="C69" s="3">
        <v>0.93771113010797202</v>
      </c>
      <c r="D69" s="3">
        <v>7.5051524066369604</v>
      </c>
      <c r="E69" s="3">
        <v>1.24858592812182E-2</v>
      </c>
      <c r="F69" s="3">
        <v>0.94949267715002905</v>
      </c>
      <c r="G69" s="3">
        <v>5.4048639519159396</v>
      </c>
      <c r="H69" s="3">
        <v>0</v>
      </c>
      <c r="I69" s="3">
        <v>150</v>
      </c>
      <c r="J69" s="3">
        <v>96.994587966430501</v>
      </c>
      <c r="K69" s="3" t="s">
        <v>27</v>
      </c>
      <c r="L69" s="3">
        <f t="shared" si="0"/>
        <v>7.5176382659181789</v>
      </c>
    </row>
    <row r="70" spans="1:12" ht="15" customHeight="1" x14ac:dyDescent="0.3">
      <c r="A70" s="2" t="s">
        <v>53</v>
      </c>
      <c r="B70" s="2" t="s">
        <v>9</v>
      </c>
      <c r="C70" s="2">
        <v>0.97534910944269104</v>
      </c>
      <c r="D70" s="2">
        <v>2.4657568915432901</v>
      </c>
      <c r="E70" s="2">
        <v>3.5961829064797002E-2</v>
      </c>
      <c r="F70" s="2">
        <v>0.98018152405355596</v>
      </c>
      <c r="G70" s="2">
        <v>2.0236045338554201</v>
      </c>
      <c r="H70" s="2">
        <v>6.9562508109226899E-3</v>
      </c>
      <c r="I70" s="2">
        <v>32</v>
      </c>
      <c r="J70" s="2">
        <v>98.452941026121493</v>
      </c>
      <c r="K70" s="2" t="s">
        <v>27</v>
      </c>
      <c r="L70" s="2">
        <f t="shared" si="0"/>
        <v>2.5017187206080873</v>
      </c>
    </row>
    <row r="71" spans="1:12" ht="15" customHeight="1" x14ac:dyDescent="0.3">
      <c r="A71" s="2" t="s">
        <v>55</v>
      </c>
      <c r="B71" s="2" t="s">
        <v>9</v>
      </c>
      <c r="C71" s="2">
        <v>0.95428351963760705</v>
      </c>
      <c r="D71" s="2">
        <v>4.98709646111487</v>
      </c>
      <c r="E71" s="2">
        <v>0.37427043888474598</v>
      </c>
      <c r="F71" s="2">
        <v>0.97012750085582899</v>
      </c>
      <c r="G71" s="2">
        <v>2.7565446015237001</v>
      </c>
      <c r="H71" s="2">
        <v>0.23877555710565301</v>
      </c>
      <c r="I71" s="2">
        <v>32</v>
      </c>
      <c r="J71" s="2">
        <v>99.923483820706494</v>
      </c>
      <c r="K71" s="2" t="s">
        <v>27</v>
      </c>
      <c r="L71" s="2">
        <f t="shared" si="0"/>
        <v>5.3613668999996165</v>
      </c>
    </row>
    <row r="72" spans="1:12" ht="15" customHeight="1" x14ac:dyDescent="0.3">
      <c r="A72" s="2" t="s">
        <v>57</v>
      </c>
      <c r="B72" s="2" t="s">
        <v>9</v>
      </c>
      <c r="C72" s="2">
        <v>0.95285751055994194</v>
      </c>
      <c r="D72" s="2">
        <v>3.3175831973376799</v>
      </c>
      <c r="E72" s="2">
        <v>0.37427043888474598</v>
      </c>
      <c r="F72" s="2">
        <v>0.97012750085582899</v>
      </c>
      <c r="G72" s="2">
        <v>2.7563679387373998</v>
      </c>
      <c r="H72" s="2">
        <v>0.24516910352790899</v>
      </c>
      <c r="I72" s="2">
        <v>33</v>
      </c>
      <c r="J72" s="2">
        <v>99.923483820706494</v>
      </c>
      <c r="K72" s="2">
        <v>1</v>
      </c>
      <c r="L72" s="2">
        <f t="shared" si="0"/>
        <v>3.6918536362224259</v>
      </c>
    </row>
    <row r="73" spans="1:12" ht="15" customHeight="1" x14ac:dyDescent="0.3">
      <c r="A73" s="2" t="s">
        <v>59</v>
      </c>
      <c r="B73" s="2" t="s">
        <v>9</v>
      </c>
      <c r="C73" s="2">
        <v>0.83792412248494597</v>
      </c>
      <c r="D73" s="2">
        <v>21.3126216159542</v>
      </c>
      <c r="E73" s="2">
        <v>8.1763308760981896</v>
      </c>
      <c r="F73" s="2">
        <v>0.87423493436155297</v>
      </c>
      <c r="G73" s="2">
        <v>21.175832646788301</v>
      </c>
      <c r="H73" s="2">
        <v>7.10901017835275</v>
      </c>
      <c r="I73" s="2">
        <v>40</v>
      </c>
      <c r="J73" s="2">
        <v>99.909180638313799</v>
      </c>
      <c r="K73" s="2" t="s">
        <v>27</v>
      </c>
      <c r="L73" s="2">
        <f t="shared" si="0"/>
        <v>29.488952492052391</v>
      </c>
    </row>
    <row r="74" spans="1:12" ht="15" customHeight="1" x14ac:dyDescent="0.3">
      <c r="A74" s="2" t="s">
        <v>61</v>
      </c>
      <c r="B74" s="2" t="s">
        <v>9</v>
      </c>
      <c r="C74" s="2">
        <v>0.83179158067314496</v>
      </c>
      <c r="D74" s="2">
        <v>5.94595558673063</v>
      </c>
      <c r="E74" s="2">
        <v>8.3702703284319497</v>
      </c>
      <c r="F74" s="2">
        <v>0.86701884102348303</v>
      </c>
      <c r="G74" s="2">
        <v>3.5896005383040599</v>
      </c>
      <c r="H74" s="2">
        <v>7.2517966207861804</v>
      </c>
      <c r="I74" s="2">
        <v>40</v>
      </c>
      <c r="J74" s="2">
        <v>99.909180638313799</v>
      </c>
      <c r="K74" s="2">
        <v>6</v>
      </c>
      <c r="L74" s="2">
        <f t="shared" si="0"/>
        <v>14.31622591516258</v>
      </c>
    </row>
    <row r="75" spans="1:12" ht="15" customHeight="1" x14ac:dyDescent="0.3">
      <c r="A75" s="2" t="s">
        <v>63</v>
      </c>
      <c r="B75" s="2" t="s">
        <v>9</v>
      </c>
      <c r="C75" s="2">
        <v>0.91884324342607404</v>
      </c>
      <c r="D75" s="2">
        <v>8.8838183753689108</v>
      </c>
      <c r="E75" s="2">
        <v>0.24957264787272901</v>
      </c>
      <c r="F75" s="2">
        <v>0.95757972413193704</v>
      </c>
      <c r="G75" s="2">
        <v>4.1453951193026297</v>
      </c>
      <c r="H75" s="2">
        <v>0.13764753532287199</v>
      </c>
      <c r="I75" s="2">
        <v>32</v>
      </c>
      <c r="J75" s="2">
        <v>99.927769351939304</v>
      </c>
      <c r="K75" s="2" t="s">
        <v>27</v>
      </c>
      <c r="L75" s="2">
        <f t="shared" si="0"/>
        <v>9.1333910232416393</v>
      </c>
    </row>
    <row r="76" spans="1:12" ht="15" customHeight="1" x14ac:dyDescent="0.3">
      <c r="A76" s="2" t="s">
        <v>65</v>
      </c>
      <c r="B76" s="2" t="s">
        <v>9</v>
      </c>
      <c r="C76" s="2">
        <v>0.88249400068300199</v>
      </c>
      <c r="D76" s="2">
        <v>5.3856990872737001</v>
      </c>
      <c r="E76" s="2">
        <v>0.26165275994480103</v>
      </c>
      <c r="F76" s="2">
        <v>0.91099612365162796</v>
      </c>
      <c r="G76" s="2">
        <v>3.3026145625024701</v>
      </c>
      <c r="H76" s="2">
        <v>0.14839396776286401</v>
      </c>
      <c r="I76" s="2">
        <v>38</v>
      </c>
      <c r="J76" s="2">
        <v>99.927769351939304</v>
      </c>
      <c r="K76" s="2">
        <v>6</v>
      </c>
      <c r="L76" s="2">
        <f t="shared" si="0"/>
        <v>5.6473518472185011</v>
      </c>
    </row>
    <row r="77" spans="1:12" ht="15" customHeight="1" x14ac:dyDescent="0.3">
      <c r="A77" s="2" t="s">
        <v>28</v>
      </c>
      <c r="B77" s="2" t="s">
        <v>9</v>
      </c>
      <c r="C77" s="2">
        <v>0.93616036812787695</v>
      </c>
      <c r="D77" s="2">
        <v>5.52368170350148</v>
      </c>
      <c r="E77" s="2">
        <v>0.98835993251958898</v>
      </c>
      <c r="F77" s="2">
        <v>0.95526439335812496</v>
      </c>
      <c r="G77" s="2">
        <v>3.5806152776934601</v>
      </c>
      <c r="H77" s="2">
        <v>0.59998677788341304</v>
      </c>
      <c r="I77" s="2">
        <v>32</v>
      </c>
      <c r="J77" s="2">
        <v>99.857618749751893</v>
      </c>
      <c r="K77" s="2" t="s">
        <v>27</v>
      </c>
      <c r="L77" s="2">
        <f t="shared" si="0"/>
        <v>6.5120416360210687</v>
      </c>
    </row>
    <row r="78" spans="1:12" ht="15" customHeight="1" x14ac:dyDescent="0.3">
      <c r="A78" s="2" t="s">
        <v>29</v>
      </c>
      <c r="B78" s="2" t="s">
        <v>9</v>
      </c>
      <c r="C78" s="2">
        <v>7.7653610781592802E-2</v>
      </c>
      <c r="D78" s="2">
        <v>1.17902527424227</v>
      </c>
      <c r="E78" s="2">
        <v>0</v>
      </c>
      <c r="F78" s="2">
        <v>7.8906831938063707E-2</v>
      </c>
      <c r="G78" s="2">
        <v>1.18907167562104</v>
      </c>
      <c r="H78" s="2">
        <v>0</v>
      </c>
      <c r="I78" s="2">
        <v>2026</v>
      </c>
      <c r="J78" s="2">
        <v>86.659671932698103</v>
      </c>
      <c r="K78" s="2" t="s">
        <v>27</v>
      </c>
      <c r="L78" s="2">
        <f t="shared" si="0"/>
        <v>1.17902527424227</v>
      </c>
    </row>
    <row r="79" spans="1:12" ht="15" customHeight="1" x14ac:dyDescent="0.3">
      <c r="A79" s="2" t="s">
        <v>30</v>
      </c>
      <c r="B79" s="2" t="s">
        <v>9</v>
      </c>
      <c r="C79" s="2">
        <v>0.40816101475694899</v>
      </c>
      <c r="D79" s="2">
        <v>1.9368978986547301</v>
      </c>
      <c r="E79" s="2">
        <v>0.10690256250222401</v>
      </c>
      <c r="F79" s="2">
        <v>0.40816101475694899</v>
      </c>
      <c r="G79" s="2">
        <v>1.9368978986547301</v>
      </c>
      <c r="H79" s="2">
        <v>0.10690256250222401</v>
      </c>
      <c r="I79" s="2">
        <v>658</v>
      </c>
      <c r="J79" s="2">
        <v>94.987407958911504</v>
      </c>
      <c r="K79" s="2" t="s">
        <v>27</v>
      </c>
      <c r="L79" s="2">
        <f t="shared" si="0"/>
        <v>2.043800461156954</v>
      </c>
    </row>
    <row r="80" spans="1:12" s="1" customFormat="1" ht="15" customHeight="1" x14ac:dyDescent="0.3">
      <c r="A80" s="3" t="s">
        <v>31</v>
      </c>
      <c r="B80" s="3" t="s">
        <v>9</v>
      </c>
      <c r="C80" s="3">
        <v>0.87618882387677899</v>
      </c>
      <c r="D80" s="3">
        <v>13.548035636678399</v>
      </c>
      <c r="E80" s="3">
        <v>5.2390219940525097E-2</v>
      </c>
      <c r="F80" s="3">
        <v>0.88065683017401397</v>
      </c>
      <c r="G80" s="3">
        <v>11.5191285337709</v>
      </c>
      <c r="H80" s="3">
        <v>1.9560586893053102E-2</v>
      </c>
      <c r="I80" s="3">
        <v>363</v>
      </c>
      <c r="J80" s="3">
        <v>94.519755421151203</v>
      </c>
      <c r="K80" s="3" t="s">
        <v>27</v>
      </c>
      <c r="L80" s="3">
        <f t="shared" si="0"/>
        <v>13.600425856618925</v>
      </c>
    </row>
    <row r="81" spans="1:12" ht="15" customHeight="1" x14ac:dyDescent="0.3">
      <c r="A81" s="2" t="s">
        <v>53</v>
      </c>
      <c r="B81" s="2" t="s">
        <v>10</v>
      </c>
      <c r="C81" s="2">
        <v>0.97625178543770696</v>
      </c>
      <c r="D81" s="2">
        <v>2.3560276720351498</v>
      </c>
      <c r="E81" s="2">
        <v>4.0827360636057998E-2</v>
      </c>
      <c r="F81" s="2">
        <v>0.98051029183321403</v>
      </c>
      <c r="G81" s="2">
        <v>1.97459720214969</v>
      </c>
      <c r="H81" s="2">
        <v>1.30557420482984E-2</v>
      </c>
      <c r="I81" s="2">
        <v>32</v>
      </c>
      <c r="J81" s="2">
        <v>95.840863549640105</v>
      </c>
      <c r="K81" s="2" t="s">
        <v>27</v>
      </c>
      <c r="L81" s="2">
        <f t="shared" si="0"/>
        <v>2.3968550326712079</v>
      </c>
    </row>
    <row r="82" spans="1:12" ht="15" customHeight="1" x14ac:dyDescent="0.3">
      <c r="A82" s="2" t="s">
        <v>55</v>
      </c>
      <c r="B82" s="2" t="s">
        <v>10</v>
      </c>
      <c r="C82" s="2">
        <v>0.94542789080362599</v>
      </c>
      <c r="D82" s="2">
        <v>8.0354245425494693</v>
      </c>
      <c r="E82" s="2">
        <v>0.89843635378297504</v>
      </c>
      <c r="F82" s="2">
        <v>0.96088842050365897</v>
      </c>
      <c r="G82" s="2">
        <v>6.8336101036028003</v>
      </c>
      <c r="H82" s="2">
        <v>0.542961596479836</v>
      </c>
      <c r="I82" s="2">
        <v>32</v>
      </c>
      <c r="J82" s="2">
        <v>99.518012687680198</v>
      </c>
      <c r="K82" s="2" t="s">
        <v>27</v>
      </c>
      <c r="L82" s="2">
        <f t="shared" si="0"/>
        <v>8.933860896332444</v>
      </c>
    </row>
    <row r="83" spans="1:12" ht="15" customHeight="1" x14ac:dyDescent="0.3">
      <c r="A83" s="2" t="s">
        <v>57</v>
      </c>
      <c r="B83" s="2" t="s">
        <v>10</v>
      </c>
      <c r="C83" s="2">
        <v>0.85564371652472004</v>
      </c>
      <c r="D83" s="2">
        <v>4.7976183594559201</v>
      </c>
      <c r="E83" s="2">
        <v>0.90402158800819099</v>
      </c>
      <c r="F83" s="2">
        <v>0.85760679302399401</v>
      </c>
      <c r="G83" s="2">
        <v>4.7440250198241598</v>
      </c>
      <c r="H83" s="2">
        <v>0.55051613887739703</v>
      </c>
      <c r="I83" s="2">
        <v>41</v>
      </c>
      <c r="J83" s="2">
        <v>99.518012687680198</v>
      </c>
      <c r="K83" s="2">
        <v>9</v>
      </c>
      <c r="L83" s="2">
        <f t="shared" si="0"/>
        <v>5.7016399474641108</v>
      </c>
    </row>
    <row r="84" spans="1:12" ht="15" customHeight="1" x14ac:dyDescent="0.3">
      <c r="A84" s="2" t="s">
        <v>59</v>
      </c>
      <c r="B84" s="2" t="s">
        <v>10</v>
      </c>
      <c r="C84" s="2">
        <v>0.84030690139715203</v>
      </c>
      <c r="D84" s="2">
        <v>60.918955417492498</v>
      </c>
      <c r="E84" s="2">
        <v>11.340901403521499</v>
      </c>
      <c r="F84" s="2">
        <v>0.88692142233931304</v>
      </c>
      <c r="G84" s="2">
        <v>66.903101714866494</v>
      </c>
      <c r="H84" s="2">
        <v>7.6420631759523401</v>
      </c>
      <c r="I84" s="2">
        <v>77</v>
      </c>
      <c r="J84" s="2">
        <v>99.431199907196103</v>
      </c>
      <c r="K84" s="2" t="s">
        <v>27</v>
      </c>
      <c r="L84" s="2">
        <f t="shared" si="0"/>
        <v>72.259856821013997</v>
      </c>
    </row>
    <row r="85" spans="1:12" ht="15" customHeight="1" x14ac:dyDescent="0.3">
      <c r="A85" s="2" t="s">
        <v>61</v>
      </c>
      <c r="B85" s="2" t="s">
        <v>10</v>
      </c>
      <c r="C85" s="2">
        <v>0.76005498518855796</v>
      </c>
      <c r="D85" s="2">
        <v>8.58293079223888</v>
      </c>
      <c r="E85" s="2">
        <v>8.8551307735384199</v>
      </c>
      <c r="F85" s="2">
        <v>0.79982779901741297</v>
      </c>
      <c r="G85" s="2">
        <v>6.7648642258290304</v>
      </c>
      <c r="H85" s="2">
        <v>7.6551282632251301</v>
      </c>
      <c r="I85" s="2">
        <v>49</v>
      </c>
      <c r="J85" s="2">
        <v>99.431199907196103</v>
      </c>
      <c r="K85" s="2">
        <v>100</v>
      </c>
      <c r="L85" s="2">
        <f t="shared" si="0"/>
        <v>17.4380615657773</v>
      </c>
    </row>
    <row r="86" spans="1:12" ht="15" customHeight="1" x14ac:dyDescent="0.3">
      <c r="A86" s="2" t="s">
        <v>63</v>
      </c>
      <c r="B86" s="2" t="s">
        <v>10</v>
      </c>
      <c r="C86" s="2">
        <v>0.82532996176736395</v>
      </c>
      <c r="D86" s="2">
        <v>24.6578271183763</v>
      </c>
      <c r="E86" s="2">
        <v>0.79523107952752603</v>
      </c>
      <c r="F86" s="2">
        <v>0.84625096641459197</v>
      </c>
      <c r="G86" s="2">
        <v>22.172865202225999</v>
      </c>
      <c r="H86" s="2">
        <v>0.49284049399034802</v>
      </c>
      <c r="I86" s="2">
        <v>32</v>
      </c>
      <c r="J86" s="2">
        <v>99.513879053150802</v>
      </c>
      <c r="K86" s="2" t="s">
        <v>27</v>
      </c>
      <c r="L86" s="2">
        <f t="shared" si="0"/>
        <v>25.453058197903825</v>
      </c>
    </row>
    <row r="87" spans="1:12" ht="15" customHeight="1" x14ac:dyDescent="0.3">
      <c r="A87" s="2" t="s">
        <v>65</v>
      </c>
      <c r="B87" s="2" t="s">
        <v>10</v>
      </c>
      <c r="C87" s="2">
        <v>0.73759487761793596</v>
      </c>
      <c r="D87" s="2">
        <v>14.3747843201406</v>
      </c>
      <c r="E87" s="2">
        <v>0.79623969087307001</v>
      </c>
      <c r="F87" s="2">
        <v>0.73362191375353702</v>
      </c>
      <c r="G87" s="2">
        <v>13.9471782695824</v>
      </c>
      <c r="H87" s="2">
        <v>0.49589849221541399</v>
      </c>
      <c r="I87" s="2">
        <v>42</v>
      </c>
      <c r="J87" s="2">
        <v>99.515593050465</v>
      </c>
      <c r="K87" s="2">
        <v>11</v>
      </c>
      <c r="L87" s="2">
        <f t="shared" si="0"/>
        <v>15.171024011013671</v>
      </c>
    </row>
    <row r="88" spans="1:12" ht="15" customHeight="1" x14ac:dyDescent="0.3">
      <c r="A88" s="2" t="s">
        <v>28</v>
      </c>
      <c r="B88" s="2" t="s">
        <v>10</v>
      </c>
      <c r="C88" s="2">
        <v>0.92012236470570596</v>
      </c>
      <c r="D88" s="2">
        <v>5.1454824948937903</v>
      </c>
      <c r="E88" s="2">
        <v>2.9213792846136699</v>
      </c>
      <c r="F88" s="2">
        <v>0.92994020261138899</v>
      </c>
      <c r="G88" s="2">
        <v>4.0943203394127696</v>
      </c>
      <c r="H88" s="2">
        <v>2.20079362672959</v>
      </c>
      <c r="I88" s="2">
        <v>32</v>
      </c>
      <c r="J88" s="2">
        <v>99.087425977596794</v>
      </c>
      <c r="K88" s="2" t="s">
        <v>27</v>
      </c>
      <c r="L88" s="2">
        <f t="shared" si="0"/>
        <v>8.0668617795074606</v>
      </c>
    </row>
    <row r="89" spans="1:12" ht="15" customHeight="1" x14ac:dyDescent="0.3">
      <c r="A89" s="2" t="s">
        <v>29</v>
      </c>
      <c r="B89" s="2" t="s">
        <v>10</v>
      </c>
      <c r="C89" s="2">
        <v>4.4122498433910799E-2</v>
      </c>
      <c r="D89" s="2">
        <v>0.60378116418722205</v>
      </c>
      <c r="E89" s="2">
        <v>1.1946223201123899E-2</v>
      </c>
      <c r="F89" s="2">
        <v>4.33295525530017E-2</v>
      </c>
      <c r="G89" s="2">
        <v>0.52186241311822701</v>
      </c>
      <c r="H89" s="2">
        <v>0</v>
      </c>
      <c r="I89" s="2">
        <v>4391</v>
      </c>
      <c r="J89" s="2">
        <v>78.519669081617494</v>
      </c>
      <c r="K89" s="2" t="s">
        <v>27</v>
      </c>
      <c r="L89" s="2">
        <f t="shared" si="0"/>
        <v>0.61572738738834598</v>
      </c>
    </row>
    <row r="90" spans="1:12" ht="15" customHeight="1" x14ac:dyDescent="0.3">
      <c r="A90" s="2" t="s">
        <v>30</v>
      </c>
      <c r="B90" s="2" t="s">
        <v>10</v>
      </c>
      <c r="C90" s="4">
        <v>0.379888015381522</v>
      </c>
      <c r="D90" s="4">
        <v>3.0057547020933701</v>
      </c>
      <c r="E90" s="4">
        <v>0.235947580465274</v>
      </c>
      <c r="F90" s="4">
        <v>0.379888015381522</v>
      </c>
      <c r="G90" s="4">
        <v>3.0057547020933701</v>
      </c>
      <c r="H90" s="4">
        <v>0.235947580465274</v>
      </c>
      <c r="I90" s="4">
        <v>767</v>
      </c>
      <c r="J90" s="4">
        <v>94.307244597557499</v>
      </c>
      <c r="K90" s="4" t="s">
        <v>27</v>
      </c>
      <c r="L90" s="4">
        <f t="shared" si="0"/>
        <v>3.2417022825586441</v>
      </c>
    </row>
    <row r="91" spans="1:12" s="1" customFormat="1" ht="15" customHeight="1" x14ac:dyDescent="0.3">
      <c r="A91" s="3" t="s">
        <v>31</v>
      </c>
      <c r="B91" s="3" t="s">
        <v>10</v>
      </c>
      <c r="C91" s="3" t="s">
        <v>27</v>
      </c>
      <c r="D91" s="3" t="s">
        <v>27</v>
      </c>
      <c r="E91" s="3" t="s">
        <v>27</v>
      </c>
      <c r="F91" s="3" t="s">
        <v>27</v>
      </c>
      <c r="G91" s="3" t="s">
        <v>27</v>
      </c>
      <c r="H91" s="3" t="s">
        <v>27</v>
      </c>
      <c r="I91" s="3" t="s">
        <v>27</v>
      </c>
      <c r="J91" s="3" t="s">
        <v>27</v>
      </c>
      <c r="K91" s="3" t="s">
        <v>27</v>
      </c>
      <c r="L91" s="3" t="s">
        <v>27</v>
      </c>
    </row>
    <row r="92" spans="1:12" ht="15" customHeight="1" x14ac:dyDescent="0.3">
      <c r="A92" s="2" t="s">
        <v>53</v>
      </c>
      <c r="B92" s="2" t="s">
        <v>11</v>
      </c>
      <c r="C92" s="2">
        <v>0.96974647250631796</v>
      </c>
      <c r="D92" s="2">
        <v>2.9386959033787501</v>
      </c>
      <c r="E92" s="2">
        <v>0.115849988795099</v>
      </c>
      <c r="F92" s="2">
        <v>0.97379181465803899</v>
      </c>
      <c r="G92" s="2">
        <v>2.5668638378928201</v>
      </c>
      <c r="H92" s="2">
        <v>7.0141968870947397E-2</v>
      </c>
      <c r="I92" s="2">
        <v>32</v>
      </c>
      <c r="J92" s="2">
        <v>94.778915991494699</v>
      </c>
      <c r="K92" s="2" t="s">
        <v>27</v>
      </c>
      <c r="L92" s="2">
        <f t="shared" si="0"/>
        <v>3.0545458921738491</v>
      </c>
    </row>
    <row r="93" spans="1:12" ht="15" customHeight="1" x14ac:dyDescent="0.3">
      <c r="A93" s="2" t="s">
        <v>55</v>
      </c>
      <c r="B93" s="2" t="s">
        <v>11</v>
      </c>
      <c r="C93" s="2">
        <v>0.84911218737579197</v>
      </c>
      <c r="D93" s="2">
        <v>43.804780026331699</v>
      </c>
      <c r="E93" s="2">
        <v>1.5140163992674001</v>
      </c>
      <c r="F93" s="2">
        <v>0.85208822487333502</v>
      </c>
      <c r="G93" s="2">
        <v>37.609294614474003</v>
      </c>
      <c r="H93" s="2">
        <v>0.94922045966289204</v>
      </c>
      <c r="I93" s="2">
        <v>32</v>
      </c>
      <c r="J93" s="2">
        <v>97.949175854066496</v>
      </c>
      <c r="K93" s="2" t="s">
        <v>27</v>
      </c>
      <c r="L93" s="2">
        <f t="shared" si="0"/>
        <v>45.318796425599096</v>
      </c>
    </row>
    <row r="94" spans="1:12" ht="15" customHeight="1" x14ac:dyDescent="0.3">
      <c r="A94" s="2" t="s">
        <v>57</v>
      </c>
      <c r="B94" s="2" t="s">
        <v>11</v>
      </c>
      <c r="C94" s="2">
        <v>0.786493314087787</v>
      </c>
      <c r="D94" s="2">
        <v>15.7685222696973</v>
      </c>
      <c r="E94" s="2">
        <v>1.52487840816689</v>
      </c>
      <c r="F94" s="2">
        <v>0.79315978801521503</v>
      </c>
      <c r="G94" s="2">
        <v>14.2458930678731</v>
      </c>
      <c r="H94" s="2">
        <v>0.96299559985032501</v>
      </c>
      <c r="I94" s="2">
        <v>37</v>
      </c>
      <c r="J94" s="2">
        <v>98.031449094471398</v>
      </c>
      <c r="K94" s="2">
        <v>16</v>
      </c>
      <c r="L94" s="2">
        <f t="shared" si="0"/>
        <v>17.293400677864192</v>
      </c>
    </row>
    <row r="95" spans="1:12" ht="15" customHeight="1" x14ac:dyDescent="0.3">
      <c r="A95" s="2" t="s">
        <v>59</v>
      </c>
      <c r="B95" s="2" t="s">
        <v>11</v>
      </c>
      <c r="C95" s="2">
        <v>0.86227885073171096</v>
      </c>
      <c r="D95" s="2">
        <v>63.360849142985501</v>
      </c>
      <c r="E95" s="2">
        <v>10.8580045728039</v>
      </c>
      <c r="F95" s="2">
        <v>0.89797388946094003</v>
      </c>
      <c r="G95" s="2">
        <v>67.856657764960701</v>
      </c>
      <c r="H95" s="2">
        <v>4.3798483138731399</v>
      </c>
      <c r="I95" s="2">
        <v>425</v>
      </c>
      <c r="J95" s="2">
        <v>97.532496984151095</v>
      </c>
      <c r="K95" s="2" t="s">
        <v>27</v>
      </c>
      <c r="L95" s="2">
        <f t="shared" si="0"/>
        <v>74.218853715789407</v>
      </c>
    </row>
    <row r="96" spans="1:12" ht="15" customHeight="1" x14ac:dyDescent="0.3">
      <c r="A96" s="2" t="s">
        <v>61</v>
      </c>
      <c r="B96" s="2" t="s">
        <v>11</v>
      </c>
      <c r="C96" s="2">
        <v>0.63064550667962505</v>
      </c>
      <c r="D96" s="2">
        <v>8.7182764524592802</v>
      </c>
      <c r="E96" s="2">
        <v>9.0264252996591896</v>
      </c>
      <c r="F96" s="2">
        <v>0.66451477667015302</v>
      </c>
      <c r="G96" s="2">
        <v>8.2041936632140207</v>
      </c>
      <c r="H96" s="2">
        <v>6.7505596873967804</v>
      </c>
      <c r="I96" s="2">
        <v>57</v>
      </c>
      <c r="J96" s="2">
        <v>97.530820202996196</v>
      </c>
      <c r="K96" s="2">
        <v>456</v>
      </c>
      <c r="L96" s="2">
        <f t="shared" si="0"/>
        <v>17.74470175211847</v>
      </c>
    </row>
    <row r="97" spans="1:12" ht="15" customHeight="1" x14ac:dyDescent="0.3">
      <c r="A97" s="2" t="s">
        <v>63</v>
      </c>
      <c r="B97" s="2" t="s">
        <v>11</v>
      </c>
      <c r="C97" s="2">
        <v>0.71151870571960296</v>
      </c>
      <c r="D97" s="2">
        <v>50.356243789401901</v>
      </c>
      <c r="E97" s="2">
        <v>1.4609005877078101</v>
      </c>
      <c r="F97" s="2">
        <v>0.731314462973645</v>
      </c>
      <c r="G97" s="2">
        <v>47.550143199327103</v>
      </c>
      <c r="H97" s="2">
        <v>0.96321123039968604</v>
      </c>
      <c r="I97" s="2">
        <v>32</v>
      </c>
      <c r="J97" s="2">
        <v>97.974695576119302</v>
      </c>
      <c r="K97" s="2" t="s">
        <v>27</v>
      </c>
      <c r="L97" s="2">
        <f t="shared" si="0"/>
        <v>51.817144377109713</v>
      </c>
    </row>
    <row r="98" spans="1:12" ht="15" customHeight="1" x14ac:dyDescent="0.3">
      <c r="A98" s="2" t="s">
        <v>65</v>
      </c>
      <c r="B98" s="2" t="s">
        <v>11</v>
      </c>
      <c r="C98" s="2">
        <v>0.64065688319807201</v>
      </c>
      <c r="D98" s="2">
        <v>37.684979402308201</v>
      </c>
      <c r="E98" s="2">
        <v>1.44408556146042</v>
      </c>
      <c r="F98" s="2">
        <v>0.68079352494060397</v>
      </c>
      <c r="G98" s="2">
        <v>36.527790580916701</v>
      </c>
      <c r="H98" s="2">
        <v>0.94247550166188299</v>
      </c>
      <c r="I98" s="2">
        <v>32</v>
      </c>
      <c r="J98" s="2">
        <v>98.022359988934895</v>
      </c>
      <c r="K98" s="2">
        <v>9</v>
      </c>
      <c r="L98" s="2">
        <f t="shared" si="0"/>
        <v>39.12906496376862</v>
      </c>
    </row>
    <row r="99" spans="1:12" ht="15" customHeight="1" x14ac:dyDescent="0.3">
      <c r="A99" s="2" t="s">
        <v>28</v>
      </c>
      <c r="B99" s="2" t="s">
        <v>11</v>
      </c>
      <c r="C99" s="2">
        <v>0.90763744678623504</v>
      </c>
      <c r="D99" s="2">
        <v>7.0028442229932999</v>
      </c>
      <c r="E99" s="2">
        <v>4.8391798125099204</v>
      </c>
      <c r="F99" s="2">
        <v>0.91129925660098099</v>
      </c>
      <c r="G99" s="2">
        <v>7.7854047905781796</v>
      </c>
      <c r="H99" s="2">
        <v>3.19760550186166</v>
      </c>
      <c r="I99" s="2">
        <v>71</v>
      </c>
      <c r="J99" s="2">
        <v>97.1747863608567</v>
      </c>
      <c r="K99" s="2" t="s">
        <v>27</v>
      </c>
      <c r="L99" s="2">
        <f t="shared" si="0"/>
        <v>11.84202403550322</v>
      </c>
    </row>
    <row r="100" spans="1:12" ht="15" customHeight="1" x14ac:dyDescent="0.3">
      <c r="A100" s="2" t="s">
        <v>29</v>
      </c>
      <c r="B100" s="2" t="s">
        <v>11</v>
      </c>
      <c r="C100" s="2">
        <v>2.6689239700473998E-2</v>
      </c>
      <c r="D100" s="2">
        <v>0.29081963535941502</v>
      </c>
      <c r="E100" s="2">
        <v>9.1888644113975008E-3</v>
      </c>
      <c r="F100" s="2">
        <v>2.74331977347641E-2</v>
      </c>
      <c r="G100" s="2">
        <v>0.289684470953329</v>
      </c>
      <c r="H100" s="2">
        <v>0</v>
      </c>
      <c r="I100" s="2">
        <v>8759</v>
      </c>
      <c r="J100" s="2">
        <v>66.937960161428506</v>
      </c>
      <c r="K100" s="2" t="s">
        <v>27</v>
      </c>
      <c r="L100" s="2">
        <f t="shared" ref="L100:L101" si="1">D100+E100</f>
        <v>0.30000849977081251</v>
      </c>
    </row>
    <row r="101" spans="1:12" ht="15" customHeight="1" x14ac:dyDescent="0.3">
      <c r="A101" s="2" t="s">
        <v>30</v>
      </c>
      <c r="B101" s="2" t="s">
        <v>11</v>
      </c>
      <c r="C101" s="2">
        <v>0.39697515279904599</v>
      </c>
      <c r="D101" s="2">
        <v>3.4453631474823698</v>
      </c>
      <c r="E101" s="2">
        <v>0.47891081927942197</v>
      </c>
      <c r="F101" s="2">
        <v>0.39697515279904599</v>
      </c>
      <c r="G101" s="2">
        <v>3.4453631474823698</v>
      </c>
      <c r="H101" s="2">
        <v>0.47891081927942197</v>
      </c>
      <c r="I101" s="2">
        <v>917</v>
      </c>
      <c r="J101" s="2">
        <v>90.696381791966701</v>
      </c>
      <c r="K101" s="2" t="s">
        <v>27</v>
      </c>
      <c r="L101" s="2">
        <f t="shared" si="1"/>
        <v>3.9242739667617919</v>
      </c>
    </row>
    <row r="102" spans="1:12" s="1" customFormat="1" ht="15" customHeight="1" x14ac:dyDescent="0.3">
      <c r="A102" s="3" t="s">
        <v>31</v>
      </c>
      <c r="B102" s="3" t="s">
        <v>11</v>
      </c>
      <c r="C102" s="3" t="s">
        <v>27</v>
      </c>
      <c r="D102" s="3" t="s">
        <v>27</v>
      </c>
      <c r="E102" s="3" t="s">
        <v>27</v>
      </c>
      <c r="F102" s="3" t="s">
        <v>27</v>
      </c>
      <c r="G102" s="3" t="s">
        <v>27</v>
      </c>
      <c r="H102" s="3" t="s">
        <v>27</v>
      </c>
      <c r="I102" s="3" t="s">
        <v>27</v>
      </c>
      <c r="J102" s="3" t="s">
        <v>27</v>
      </c>
      <c r="K102" s="3" t="s">
        <v>27</v>
      </c>
      <c r="L102" s="3" t="s">
        <v>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0E903-69B4-431C-8C33-BC41D55B48F7}">
  <dimension ref="A1:L97"/>
  <sheetViews>
    <sheetView workbookViewId="0">
      <selection sqref="A1:XFD1"/>
    </sheetView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>
        <v>1</v>
      </c>
      <c r="C3" s="2">
        <v>1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8</v>
      </c>
      <c r="J3" s="2">
        <v>100</v>
      </c>
      <c r="K3" s="2" t="s">
        <v>27</v>
      </c>
      <c r="L3" s="2">
        <f>D3+E3</f>
        <v>0</v>
      </c>
    </row>
    <row r="4" spans="1:12" ht="15" customHeight="1" x14ac:dyDescent="0.3">
      <c r="A4" s="2" t="s">
        <v>63</v>
      </c>
      <c r="B4" s="2">
        <v>1</v>
      </c>
      <c r="C4" s="2">
        <v>1</v>
      </c>
      <c r="D4" s="2">
        <v>0</v>
      </c>
      <c r="E4" s="2">
        <v>0</v>
      </c>
      <c r="F4" s="2">
        <v>1</v>
      </c>
      <c r="G4" s="2">
        <v>0</v>
      </c>
      <c r="H4" s="2">
        <v>0</v>
      </c>
      <c r="I4" s="2">
        <v>8</v>
      </c>
      <c r="J4" s="2">
        <v>100</v>
      </c>
      <c r="K4" s="2" t="s">
        <v>27</v>
      </c>
      <c r="L4" s="2">
        <f t="shared" ref="L4:L95" si="0">D4+E4</f>
        <v>0</v>
      </c>
    </row>
    <row r="5" spans="1:12" ht="15" customHeight="1" x14ac:dyDescent="0.3">
      <c r="A5" s="2" t="s">
        <v>65</v>
      </c>
      <c r="B5" s="2">
        <v>1</v>
      </c>
      <c r="C5" s="2">
        <v>1</v>
      </c>
      <c r="D5" s="2">
        <v>0</v>
      </c>
      <c r="E5" s="2">
        <v>0</v>
      </c>
      <c r="F5" s="2">
        <v>1</v>
      </c>
      <c r="G5" s="2">
        <v>0</v>
      </c>
      <c r="H5" s="2">
        <v>0</v>
      </c>
      <c r="I5" s="2">
        <v>8</v>
      </c>
      <c r="J5" s="2">
        <v>100</v>
      </c>
      <c r="K5" s="2">
        <v>0</v>
      </c>
      <c r="L5" s="2">
        <f t="shared" si="0"/>
        <v>0</v>
      </c>
    </row>
    <row r="6" spans="1:12" ht="15" customHeight="1" x14ac:dyDescent="0.3">
      <c r="A6" s="2" t="s">
        <v>28</v>
      </c>
      <c r="B6" s="2">
        <v>1</v>
      </c>
      <c r="C6" s="2">
        <v>1</v>
      </c>
      <c r="D6" s="2">
        <v>0</v>
      </c>
      <c r="E6" s="2">
        <v>0</v>
      </c>
      <c r="F6" s="2">
        <v>1</v>
      </c>
      <c r="G6" s="2">
        <v>0</v>
      </c>
      <c r="H6" s="2">
        <v>0</v>
      </c>
      <c r="I6" s="2">
        <v>8</v>
      </c>
      <c r="J6" s="2">
        <v>100</v>
      </c>
      <c r="K6" s="2" t="s">
        <v>27</v>
      </c>
      <c r="L6" s="2">
        <f t="shared" si="0"/>
        <v>0</v>
      </c>
    </row>
    <row r="7" spans="1:12" ht="15" customHeight="1" x14ac:dyDescent="0.3">
      <c r="A7" s="2" t="s">
        <v>29</v>
      </c>
      <c r="B7" s="2">
        <v>1</v>
      </c>
      <c r="C7" s="2">
        <v>0.30170473251281998</v>
      </c>
      <c r="D7" s="2">
        <v>0</v>
      </c>
      <c r="E7" s="2">
        <v>0</v>
      </c>
      <c r="F7" s="2">
        <v>0.31629336152842302</v>
      </c>
      <c r="G7" s="2">
        <v>0</v>
      </c>
      <c r="H7" s="2">
        <v>0</v>
      </c>
      <c r="I7" s="2">
        <v>71</v>
      </c>
      <c r="J7" s="2">
        <v>97.998467341460398</v>
      </c>
      <c r="K7" s="2" t="s">
        <v>27</v>
      </c>
      <c r="L7" s="2">
        <f t="shared" si="0"/>
        <v>0</v>
      </c>
    </row>
    <row r="8" spans="1:12" ht="15" customHeight="1" x14ac:dyDescent="0.3">
      <c r="A8" s="2" t="s">
        <v>30</v>
      </c>
      <c r="B8" s="2">
        <v>1</v>
      </c>
      <c r="C8" s="2">
        <v>0.99445679819061095</v>
      </c>
      <c r="D8" s="2">
        <v>0</v>
      </c>
      <c r="E8" s="2">
        <v>0</v>
      </c>
      <c r="F8" s="2">
        <v>0.99445679819061095</v>
      </c>
      <c r="G8" s="2">
        <v>0</v>
      </c>
      <c r="H8" s="2">
        <v>0</v>
      </c>
      <c r="I8" s="2">
        <v>12</v>
      </c>
      <c r="J8" s="2">
        <v>99.796497326949407</v>
      </c>
      <c r="K8" s="2" t="s">
        <v>27</v>
      </c>
      <c r="L8" s="2">
        <f t="shared" si="0"/>
        <v>0</v>
      </c>
    </row>
    <row r="9" spans="1:12" s="1" customFormat="1" ht="15" customHeight="1" x14ac:dyDescent="0.3">
      <c r="A9" s="3" t="s">
        <v>31</v>
      </c>
      <c r="B9" s="3">
        <v>1</v>
      </c>
      <c r="C9" s="3">
        <v>0.973932781259507</v>
      </c>
      <c r="D9" s="3">
        <v>0</v>
      </c>
      <c r="E9" s="3">
        <v>0</v>
      </c>
      <c r="F9" s="3">
        <v>0.96524370834600903</v>
      </c>
      <c r="G9" s="3">
        <v>0</v>
      </c>
      <c r="H9" s="3">
        <v>0</v>
      </c>
      <c r="I9" s="3">
        <v>9</v>
      </c>
      <c r="J9" s="3">
        <v>99.588784330013198</v>
      </c>
      <c r="K9" s="3" t="s">
        <v>27</v>
      </c>
      <c r="L9" s="3">
        <f t="shared" si="0"/>
        <v>0</v>
      </c>
    </row>
    <row r="10" spans="1:12" ht="15" customHeight="1" x14ac:dyDescent="0.3">
      <c r="A10" s="2" t="s">
        <v>53</v>
      </c>
      <c r="B10" s="2">
        <v>2</v>
      </c>
      <c r="C10" s="2">
        <v>1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16</v>
      </c>
      <c r="J10" s="2">
        <v>100</v>
      </c>
      <c r="K10" s="2" t="s">
        <v>27</v>
      </c>
      <c r="L10" s="2">
        <f t="shared" si="0"/>
        <v>0</v>
      </c>
    </row>
    <row r="11" spans="1:12" ht="15" customHeight="1" x14ac:dyDescent="0.3">
      <c r="A11" s="2" t="s">
        <v>55</v>
      </c>
      <c r="B11" s="2">
        <v>2</v>
      </c>
      <c r="C11" s="2">
        <v>0.99906681957343402</v>
      </c>
      <c r="D11" s="2">
        <v>0</v>
      </c>
      <c r="E11" s="2">
        <v>9.0778995753228994E-2</v>
      </c>
      <c r="F11" s="2">
        <v>0.99875575943124595</v>
      </c>
      <c r="G11" s="2">
        <v>0</v>
      </c>
      <c r="H11" s="2">
        <v>0</v>
      </c>
      <c r="I11" s="2">
        <v>16</v>
      </c>
      <c r="J11" s="2">
        <v>100</v>
      </c>
      <c r="K11" s="2" t="s">
        <v>27</v>
      </c>
      <c r="L11" s="2">
        <f t="shared" si="0"/>
        <v>9.0778995753228994E-2</v>
      </c>
    </row>
    <row r="12" spans="1:12" ht="15" customHeight="1" x14ac:dyDescent="0.3">
      <c r="A12" s="2" t="s">
        <v>57</v>
      </c>
      <c r="B12" s="2">
        <v>2</v>
      </c>
      <c r="C12" s="2">
        <v>0.99906681957343402</v>
      </c>
      <c r="D12" s="2">
        <v>0</v>
      </c>
      <c r="E12" s="2">
        <v>9.0778995753228994E-2</v>
      </c>
      <c r="F12" s="2">
        <v>0.99875575943124595</v>
      </c>
      <c r="G12" s="2">
        <v>0</v>
      </c>
      <c r="H12" s="2">
        <v>0</v>
      </c>
      <c r="I12" s="2">
        <v>16</v>
      </c>
      <c r="J12" s="2">
        <v>100</v>
      </c>
      <c r="K12" s="2">
        <v>0</v>
      </c>
      <c r="L12" s="2">
        <f t="shared" si="0"/>
        <v>9.0778995753228994E-2</v>
      </c>
    </row>
    <row r="13" spans="1:12" ht="15" customHeight="1" x14ac:dyDescent="0.3">
      <c r="A13" s="2" t="s">
        <v>59</v>
      </c>
      <c r="B13" s="2">
        <v>2</v>
      </c>
      <c r="C13" s="2">
        <v>0.91485566869715396</v>
      </c>
      <c r="D13" s="2">
        <v>3.8766883159463403E-2</v>
      </c>
      <c r="E13" s="2">
        <v>3.42003026488177</v>
      </c>
      <c r="F13" s="2">
        <v>0.95709453474951101</v>
      </c>
      <c r="G13" s="2">
        <v>5.2680780434457002E-2</v>
      </c>
      <c r="H13" s="2">
        <v>2.5980304596409298</v>
      </c>
      <c r="I13" s="2">
        <v>20</v>
      </c>
      <c r="J13" s="2">
        <v>100</v>
      </c>
      <c r="K13" s="2" t="s">
        <v>27</v>
      </c>
      <c r="L13" s="2">
        <f t="shared" si="0"/>
        <v>3.4587971480412332</v>
      </c>
    </row>
    <row r="14" spans="1:12" ht="15" customHeight="1" x14ac:dyDescent="0.3">
      <c r="A14" s="2" t="s">
        <v>61</v>
      </c>
      <c r="B14" s="2">
        <v>2</v>
      </c>
      <c r="C14" s="2">
        <v>0.91485566869715396</v>
      </c>
      <c r="D14" s="2">
        <v>3.8766883159463403E-2</v>
      </c>
      <c r="E14" s="2">
        <v>3.42003026488177</v>
      </c>
      <c r="F14" s="2">
        <v>0.95709453474951101</v>
      </c>
      <c r="G14" s="2">
        <v>5.2680780434457002E-2</v>
      </c>
      <c r="H14" s="2">
        <v>2.5980304596409298</v>
      </c>
      <c r="I14" s="2">
        <v>20</v>
      </c>
      <c r="J14" s="2">
        <v>100</v>
      </c>
      <c r="K14" s="2">
        <v>0</v>
      </c>
      <c r="L14" s="2">
        <f t="shared" si="0"/>
        <v>3.4587971480412332</v>
      </c>
    </row>
    <row r="15" spans="1:12" ht="15" customHeight="1" x14ac:dyDescent="0.3">
      <c r="A15" s="2" t="s">
        <v>63</v>
      </c>
      <c r="B15" s="2">
        <v>2</v>
      </c>
      <c r="C15" s="2">
        <v>1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16</v>
      </c>
      <c r="J15" s="2">
        <v>100</v>
      </c>
      <c r="K15" s="2" t="s">
        <v>27</v>
      </c>
      <c r="L15" s="2">
        <f t="shared" si="0"/>
        <v>0</v>
      </c>
    </row>
    <row r="16" spans="1:12" ht="15" customHeight="1" x14ac:dyDescent="0.3">
      <c r="A16" s="2" t="s">
        <v>65</v>
      </c>
      <c r="B16" s="2">
        <v>2</v>
      </c>
      <c r="C16" s="2">
        <v>1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16</v>
      </c>
      <c r="J16" s="2">
        <v>100</v>
      </c>
      <c r="K16" s="2">
        <v>0</v>
      </c>
      <c r="L16" s="2">
        <f t="shared" si="0"/>
        <v>0</v>
      </c>
    </row>
    <row r="17" spans="1:12" ht="15" customHeight="1" x14ac:dyDescent="0.3">
      <c r="A17" s="2" t="s">
        <v>28</v>
      </c>
      <c r="B17" s="2">
        <v>2</v>
      </c>
      <c r="C17" s="2">
        <v>1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16</v>
      </c>
      <c r="J17" s="2">
        <v>100</v>
      </c>
      <c r="K17" s="2" t="s">
        <v>27</v>
      </c>
      <c r="L17" s="2">
        <f t="shared" si="0"/>
        <v>0</v>
      </c>
    </row>
    <row r="18" spans="1:12" ht="15" customHeight="1" x14ac:dyDescent="0.3">
      <c r="A18" s="2" t="s">
        <v>29</v>
      </c>
      <c r="B18" s="2">
        <v>2</v>
      </c>
      <c r="C18" s="2">
        <v>0.220870806361223</v>
      </c>
      <c r="D18" s="2">
        <v>0</v>
      </c>
      <c r="E18" s="2">
        <v>0</v>
      </c>
      <c r="F18" s="2">
        <v>0.20248687604485599</v>
      </c>
      <c r="G18" s="2">
        <v>0</v>
      </c>
      <c r="H18" s="2">
        <v>0</v>
      </c>
      <c r="I18" s="2">
        <v>176</v>
      </c>
      <c r="J18" s="2">
        <v>98.351400823329698</v>
      </c>
      <c r="K18" s="2" t="s">
        <v>27</v>
      </c>
      <c r="L18" s="2">
        <f t="shared" si="0"/>
        <v>0</v>
      </c>
    </row>
    <row r="19" spans="1:12" ht="15" customHeight="1" x14ac:dyDescent="0.3">
      <c r="A19" s="2" t="s">
        <v>30</v>
      </c>
      <c r="B19" s="2">
        <v>2</v>
      </c>
      <c r="C19" s="2">
        <v>0.99868200232580195</v>
      </c>
      <c r="D19" s="2">
        <v>0</v>
      </c>
      <c r="E19" s="2">
        <v>0</v>
      </c>
      <c r="F19" s="2">
        <v>0.99868200232580195</v>
      </c>
      <c r="G19" s="2">
        <v>0</v>
      </c>
      <c r="H19" s="2">
        <v>0</v>
      </c>
      <c r="I19" s="2">
        <v>17</v>
      </c>
      <c r="J19" s="2">
        <v>99.974250465005895</v>
      </c>
      <c r="K19" s="2" t="s">
        <v>27</v>
      </c>
      <c r="L19" s="2">
        <f t="shared" si="0"/>
        <v>0</v>
      </c>
    </row>
    <row r="20" spans="1:12" s="1" customFormat="1" ht="15" customHeight="1" x14ac:dyDescent="0.3">
      <c r="A20" s="3" t="s">
        <v>31</v>
      </c>
      <c r="B20" s="3">
        <v>2</v>
      </c>
      <c r="C20" s="3">
        <v>0.99907041240531103</v>
      </c>
      <c r="D20" s="3">
        <v>0</v>
      </c>
      <c r="E20" s="3">
        <v>0</v>
      </c>
      <c r="F20" s="3">
        <v>0.99876054987374796</v>
      </c>
      <c r="G20" s="3">
        <v>0</v>
      </c>
      <c r="H20" s="3">
        <v>0</v>
      </c>
      <c r="I20" s="3">
        <v>17</v>
      </c>
      <c r="J20" s="3">
        <v>99.875059495739094</v>
      </c>
      <c r="K20" s="3" t="s">
        <v>27</v>
      </c>
      <c r="L20" s="3">
        <f t="shared" si="0"/>
        <v>0</v>
      </c>
    </row>
    <row r="21" spans="1:12" ht="15" customHeight="1" x14ac:dyDescent="0.3">
      <c r="A21" s="2" t="s">
        <v>53</v>
      </c>
      <c r="B21" s="2">
        <v>3</v>
      </c>
      <c r="C21" s="2">
        <v>1</v>
      </c>
      <c r="D21" s="2">
        <v>0</v>
      </c>
      <c r="E21" s="2">
        <v>0</v>
      </c>
      <c r="F21" s="2">
        <v>1</v>
      </c>
      <c r="G21" s="2">
        <v>0</v>
      </c>
      <c r="H21" s="2">
        <v>0</v>
      </c>
      <c r="I21" s="2">
        <v>24</v>
      </c>
      <c r="J21" s="2">
        <v>100</v>
      </c>
      <c r="K21" s="2" t="s">
        <v>27</v>
      </c>
      <c r="L21" s="2">
        <f t="shared" si="0"/>
        <v>0</v>
      </c>
    </row>
    <row r="22" spans="1:12" ht="15" customHeight="1" x14ac:dyDescent="0.3">
      <c r="A22" s="2" t="s">
        <v>55</v>
      </c>
      <c r="B22" s="2">
        <v>3</v>
      </c>
      <c r="C22" s="2">
        <v>0.99922560215413203</v>
      </c>
      <c r="D22" s="2">
        <v>0</v>
      </c>
      <c r="E22" s="2">
        <v>7.6840073972615594E-2</v>
      </c>
      <c r="F22" s="2">
        <v>0.99926603034773898</v>
      </c>
      <c r="G22" s="2">
        <v>0</v>
      </c>
      <c r="H22" s="2">
        <v>6.2861037263745298E-2</v>
      </c>
      <c r="I22" s="2">
        <v>24</v>
      </c>
      <c r="J22" s="2">
        <v>100</v>
      </c>
      <c r="K22" s="2" t="s">
        <v>27</v>
      </c>
      <c r="L22" s="2">
        <f t="shared" si="0"/>
        <v>7.6840073972615594E-2</v>
      </c>
    </row>
    <row r="23" spans="1:12" ht="15" customHeight="1" x14ac:dyDescent="0.3">
      <c r="A23" s="2" t="s">
        <v>57</v>
      </c>
      <c r="B23" s="2">
        <v>3</v>
      </c>
      <c r="C23" s="2">
        <v>0.99922560215413203</v>
      </c>
      <c r="D23" s="2">
        <v>0</v>
      </c>
      <c r="E23" s="2">
        <v>7.6840073972615594E-2</v>
      </c>
      <c r="F23" s="2">
        <v>0.99926603034773898</v>
      </c>
      <c r="G23" s="2">
        <v>0</v>
      </c>
      <c r="H23" s="2">
        <v>6.2861037263745298E-2</v>
      </c>
      <c r="I23" s="2">
        <v>24</v>
      </c>
      <c r="J23" s="2">
        <v>100</v>
      </c>
      <c r="K23" s="2">
        <v>0</v>
      </c>
      <c r="L23" s="2">
        <f t="shared" si="0"/>
        <v>7.6840073972615594E-2</v>
      </c>
    </row>
    <row r="24" spans="1:12" ht="15" customHeight="1" x14ac:dyDescent="0.3">
      <c r="A24" s="2" t="s">
        <v>59</v>
      </c>
      <c r="B24" s="2">
        <v>3</v>
      </c>
      <c r="C24" s="2">
        <v>0.914703804030776</v>
      </c>
      <c r="D24" s="2">
        <v>0</v>
      </c>
      <c r="E24" s="2">
        <v>3.4507301495883</v>
      </c>
      <c r="F24" s="2">
        <v>0.95814105839760799</v>
      </c>
      <c r="G24" s="2">
        <v>0</v>
      </c>
      <c r="H24" s="2">
        <v>2.8298722068713</v>
      </c>
      <c r="I24" s="2">
        <v>30</v>
      </c>
      <c r="J24" s="2">
        <v>100</v>
      </c>
      <c r="K24" s="2" t="s">
        <v>27</v>
      </c>
      <c r="L24" s="2">
        <f t="shared" si="0"/>
        <v>3.4507301495883</v>
      </c>
    </row>
    <row r="25" spans="1:12" ht="15" customHeight="1" x14ac:dyDescent="0.3">
      <c r="A25" s="2" t="s">
        <v>61</v>
      </c>
      <c r="B25" s="2">
        <v>3</v>
      </c>
      <c r="C25" s="2">
        <v>0.914703804030776</v>
      </c>
      <c r="D25" s="2">
        <v>0</v>
      </c>
      <c r="E25" s="2">
        <v>3.4507301495883</v>
      </c>
      <c r="F25" s="2">
        <v>0.95814105839760799</v>
      </c>
      <c r="G25" s="2">
        <v>0</v>
      </c>
      <c r="H25" s="2">
        <v>2.8298722068713</v>
      </c>
      <c r="I25" s="2">
        <v>30</v>
      </c>
      <c r="J25" s="2">
        <v>100</v>
      </c>
      <c r="K25" s="2">
        <v>0</v>
      </c>
      <c r="L25" s="2">
        <f t="shared" si="0"/>
        <v>3.4507301495883</v>
      </c>
    </row>
    <row r="26" spans="1:12" ht="15" customHeight="1" x14ac:dyDescent="0.3">
      <c r="A26" s="2" t="s">
        <v>63</v>
      </c>
      <c r="B26" s="2">
        <v>3</v>
      </c>
      <c r="C26" s="2">
        <v>1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24</v>
      </c>
      <c r="J26" s="2">
        <v>100</v>
      </c>
      <c r="K26" s="2" t="s">
        <v>27</v>
      </c>
      <c r="L26" s="2">
        <f t="shared" si="0"/>
        <v>0</v>
      </c>
    </row>
    <row r="27" spans="1:12" ht="15" customHeight="1" x14ac:dyDescent="0.3">
      <c r="A27" s="2" t="s">
        <v>65</v>
      </c>
      <c r="B27" s="2">
        <v>3</v>
      </c>
      <c r="C27" s="2">
        <v>1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24</v>
      </c>
      <c r="J27" s="2">
        <v>100</v>
      </c>
      <c r="K27" s="2">
        <v>0</v>
      </c>
      <c r="L27" s="2">
        <f t="shared" si="0"/>
        <v>0</v>
      </c>
    </row>
    <row r="28" spans="1:12" ht="15" customHeight="1" x14ac:dyDescent="0.3">
      <c r="A28" s="2" t="s">
        <v>28</v>
      </c>
      <c r="B28" s="2">
        <v>3</v>
      </c>
      <c r="C28" s="2">
        <v>1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2">
        <v>24</v>
      </c>
      <c r="J28" s="2">
        <v>100</v>
      </c>
      <c r="K28" s="2" t="s">
        <v>27</v>
      </c>
      <c r="L28" s="2">
        <f t="shared" si="0"/>
        <v>0</v>
      </c>
    </row>
    <row r="29" spans="1:12" ht="15" customHeight="1" x14ac:dyDescent="0.3">
      <c r="A29" s="2" t="s">
        <v>29</v>
      </c>
      <c r="B29" s="2">
        <v>3</v>
      </c>
      <c r="C29" s="2">
        <v>0.27231058232192401</v>
      </c>
      <c r="D29" s="2">
        <v>0</v>
      </c>
      <c r="E29" s="2">
        <v>0</v>
      </c>
      <c r="F29" s="2">
        <v>0.27423212364142802</v>
      </c>
      <c r="G29" s="2">
        <v>0</v>
      </c>
      <c r="H29" s="2">
        <v>0</v>
      </c>
      <c r="I29" s="2">
        <v>238</v>
      </c>
      <c r="J29" s="2">
        <v>98.996445169116996</v>
      </c>
      <c r="K29" s="2" t="s">
        <v>27</v>
      </c>
      <c r="L29" s="2">
        <f t="shared" si="0"/>
        <v>0</v>
      </c>
    </row>
    <row r="30" spans="1:12" ht="15" customHeight="1" x14ac:dyDescent="0.3">
      <c r="A30" s="2" t="s">
        <v>30</v>
      </c>
      <c r="B30" s="2">
        <v>3</v>
      </c>
      <c r="C30" s="2">
        <v>0.89498345725387496</v>
      </c>
      <c r="D30" s="2">
        <v>1.71215130631898E-3</v>
      </c>
      <c r="E30" s="2">
        <v>0</v>
      </c>
      <c r="F30" s="2">
        <v>0.89498345725387496</v>
      </c>
      <c r="G30" s="2">
        <v>1.71215130631898E-3</v>
      </c>
      <c r="H30" s="2">
        <v>0</v>
      </c>
      <c r="I30" s="2">
        <v>54</v>
      </c>
      <c r="J30" s="2">
        <v>99.852903593489003</v>
      </c>
      <c r="K30" s="2" t="s">
        <v>27</v>
      </c>
      <c r="L30" s="2">
        <f t="shared" si="0"/>
        <v>1.71215130631898E-3</v>
      </c>
    </row>
    <row r="31" spans="1:12" s="1" customFormat="1" ht="15" customHeight="1" x14ac:dyDescent="0.3">
      <c r="A31" s="3" t="s">
        <v>31</v>
      </c>
      <c r="B31" s="3">
        <v>3</v>
      </c>
      <c r="C31" s="3">
        <v>1</v>
      </c>
      <c r="D31" s="3">
        <v>0</v>
      </c>
      <c r="E31" s="3">
        <v>0</v>
      </c>
      <c r="F31" s="3">
        <v>1</v>
      </c>
      <c r="G31" s="3">
        <v>0</v>
      </c>
      <c r="H31" s="3">
        <v>0</v>
      </c>
      <c r="I31" s="3">
        <v>24</v>
      </c>
      <c r="J31" s="3">
        <v>99.874346278549098</v>
      </c>
      <c r="K31" s="3" t="s">
        <v>27</v>
      </c>
      <c r="L31" s="3">
        <f t="shared" si="0"/>
        <v>0</v>
      </c>
    </row>
    <row r="32" spans="1:12" ht="15" customHeight="1" x14ac:dyDescent="0.3">
      <c r="A32" s="2" t="s">
        <v>53</v>
      </c>
      <c r="B32" s="2">
        <v>4</v>
      </c>
      <c r="C32" s="2">
        <v>1</v>
      </c>
      <c r="D32" s="2">
        <v>0</v>
      </c>
      <c r="E32" s="2">
        <v>0</v>
      </c>
      <c r="F32" s="2">
        <v>1</v>
      </c>
      <c r="G32" s="2">
        <v>0</v>
      </c>
      <c r="H32" s="2">
        <v>0</v>
      </c>
      <c r="I32" s="2">
        <v>32</v>
      </c>
      <c r="J32" s="2">
        <v>100</v>
      </c>
      <c r="K32" s="2" t="s">
        <v>27</v>
      </c>
      <c r="L32" s="2">
        <f t="shared" si="0"/>
        <v>0</v>
      </c>
    </row>
    <row r="33" spans="1:12" ht="15" customHeight="1" x14ac:dyDescent="0.3">
      <c r="A33" s="2" t="s">
        <v>55</v>
      </c>
      <c r="B33" s="2">
        <v>4</v>
      </c>
      <c r="C33" s="2">
        <v>0.99941920161559905</v>
      </c>
      <c r="D33" s="2">
        <v>0</v>
      </c>
      <c r="E33" s="2">
        <v>5.7630069110263603E-2</v>
      </c>
      <c r="F33" s="2">
        <v>0.99944952276080401</v>
      </c>
      <c r="G33" s="2">
        <v>0</v>
      </c>
      <c r="H33" s="2">
        <v>5.5114816639812499E-2</v>
      </c>
      <c r="I33" s="2">
        <v>32</v>
      </c>
      <c r="J33" s="2">
        <v>100</v>
      </c>
      <c r="K33" s="2" t="s">
        <v>27</v>
      </c>
      <c r="L33" s="2">
        <f t="shared" si="0"/>
        <v>5.7630069110263603E-2</v>
      </c>
    </row>
    <row r="34" spans="1:12" ht="15" customHeight="1" x14ac:dyDescent="0.3">
      <c r="A34" s="2" t="s">
        <v>57</v>
      </c>
      <c r="B34" s="2">
        <v>4</v>
      </c>
      <c r="C34" s="2">
        <v>0.99941920161559905</v>
      </c>
      <c r="D34" s="2">
        <v>0</v>
      </c>
      <c r="E34" s="2">
        <v>5.7630069110263603E-2</v>
      </c>
      <c r="F34" s="2">
        <v>0.99944952276080401</v>
      </c>
      <c r="G34" s="2">
        <v>0</v>
      </c>
      <c r="H34" s="2">
        <v>5.5114816639812499E-2</v>
      </c>
      <c r="I34" s="2">
        <v>32</v>
      </c>
      <c r="J34" s="2">
        <v>100</v>
      </c>
      <c r="K34" s="2">
        <v>0</v>
      </c>
      <c r="L34" s="2">
        <f t="shared" si="0"/>
        <v>5.7630069110263603E-2</v>
      </c>
    </row>
    <row r="35" spans="1:12" ht="15" customHeight="1" x14ac:dyDescent="0.3">
      <c r="A35" s="2" t="s">
        <v>59</v>
      </c>
      <c r="B35" s="2">
        <v>4</v>
      </c>
      <c r="C35" s="2">
        <v>0.91221435036496901</v>
      </c>
      <c r="D35" s="2">
        <v>0</v>
      </c>
      <c r="E35" s="2">
        <v>3.6921645215061201</v>
      </c>
      <c r="F35" s="2">
        <v>0.95660461123663498</v>
      </c>
      <c r="G35" s="2">
        <v>0</v>
      </c>
      <c r="H35" s="2">
        <v>2.7519331377232299</v>
      </c>
      <c r="I35" s="2">
        <v>40</v>
      </c>
      <c r="J35" s="2">
        <v>100</v>
      </c>
      <c r="K35" s="2" t="s">
        <v>27</v>
      </c>
      <c r="L35" s="2">
        <f t="shared" si="0"/>
        <v>3.6921645215061201</v>
      </c>
    </row>
    <row r="36" spans="1:12" ht="15" customHeight="1" x14ac:dyDescent="0.3">
      <c r="A36" s="2" t="s">
        <v>61</v>
      </c>
      <c r="B36" s="2">
        <v>4</v>
      </c>
      <c r="C36" s="2">
        <v>0.91221435036496901</v>
      </c>
      <c r="D36" s="2">
        <v>0</v>
      </c>
      <c r="E36" s="2">
        <v>3.6921645215061201</v>
      </c>
      <c r="F36" s="2">
        <v>0.95660461123663498</v>
      </c>
      <c r="G36" s="2">
        <v>0</v>
      </c>
      <c r="H36" s="2">
        <v>2.7519331377232299</v>
      </c>
      <c r="I36" s="2">
        <v>40</v>
      </c>
      <c r="J36" s="2">
        <v>100</v>
      </c>
      <c r="K36" s="2">
        <v>0</v>
      </c>
      <c r="L36" s="2">
        <f t="shared" si="0"/>
        <v>3.6921645215061201</v>
      </c>
    </row>
    <row r="37" spans="1:12" ht="15" customHeight="1" x14ac:dyDescent="0.3">
      <c r="A37" s="2" t="s">
        <v>63</v>
      </c>
      <c r="B37" s="2">
        <v>4</v>
      </c>
      <c r="C37" s="2">
        <v>1</v>
      </c>
      <c r="D37" s="2">
        <v>0</v>
      </c>
      <c r="E37" s="2">
        <v>0</v>
      </c>
      <c r="F37" s="2">
        <v>1</v>
      </c>
      <c r="G37" s="2">
        <v>0</v>
      </c>
      <c r="H37" s="2">
        <v>0</v>
      </c>
      <c r="I37" s="2">
        <v>32</v>
      </c>
      <c r="J37" s="2">
        <v>100</v>
      </c>
      <c r="K37" s="2" t="s">
        <v>27</v>
      </c>
      <c r="L37" s="2">
        <f t="shared" si="0"/>
        <v>0</v>
      </c>
    </row>
    <row r="38" spans="1:12" ht="15" customHeight="1" x14ac:dyDescent="0.3">
      <c r="A38" s="2" t="s">
        <v>65</v>
      </c>
      <c r="B38" s="2">
        <v>4</v>
      </c>
      <c r="C38" s="2">
        <v>1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32</v>
      </c>
      <c r="J38" s="2">
        <v>100</v>
      </c>
      <c r="K38" s="2">
        <v>0</v>
      </c>
      <c r="L38" s="2">
        <f t="shared" si="0"/>
        <v>0</v>
      </c>
    </row>
    <row r="39" spans="1:12" ht="15" customHeight="1" x14ac:dyDescent="0.3">
      <c r="A39" s="2" t="s">
        <v>28</v>
      </c>
      <c r="B39" s="2">
        <v>4</v>
      </c>
      <c r="C39" s="2">
        <v>1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32</v>
      </c>
      <c r="J39" s="2">
        <v>100</v>
      </c>
      <c r="K39" s="2" t="s">
        <v>27</v>
      </c>
      <c r="L39" s="2">
        <f t="shared" si="0"/>
        <v>0</v>
      </c>
    </row>
    <row r="40" spans="1:12" ht="15" customHeight="1" x14ac:dyDescent="0.3">
      <c r="A40" s="2" t="s">
        <v>29</v>
      </c>
      <c r="B40" s="2">
        <v>4</v>
      </c>
      <c r="C40" s="2">
        <v>0.28369249939458202</v>
      </c>
      <c r="D40" s="2">
        <v>0</v>
      </c>
      <c r="E40" s="2">
        <v>0</v>
      </c>
      <c r="F40" s="2">
        <v>0.28502605564468397</v>
      </c>
      <c r="G40" s="2">
        <v>0</v>
      </c>
      <c r="H40" s="2">
        <v>0</v>
      </c>
      <c r="I40" s="2">
        <v>285</v>
      </c>
      <c r="J40" s="2">
        <v>98.767649490121102</v>
      </c>
      <c r="K40" s="2" t="s">
        <v>27</v>
      </c>
      <c r="L40" s="2">
        <f t="shared" si="0"/>
        <v>0</v>
      </c>
    </row>
    <row r="41" spans="1:12" ht="15" customHeight="1" x14ac:dyDescent="0.3">
      <c r="A41" s="2" t="s">
        <v>30</v>
      </c>
      <c r="B41" s="2">
        <v>4</v>
      </c>
      <c r="C41" s="2">
        <v>0.32277758961123798</v>
      </c>
      <c r="D41" s="2">
        <v>0.160325159933593</v>
      </c>
      <c r="E41" s="2">
        <v>0</v>
      </c>
      <c r="F41" s="2">
        <v>0.32277758961123798</v>
      </c>
      <c r="G41" s="2">
        <v>0.160325159933593</v>
      </c>
      <c r="H41" s="2">
        <v>0</v>
      </c>
      <c r="I41" s="2">
        <v>583</v>
      </c>
      <c r="J41" s="2">
        <v>98.897078435058006</v>
      </c>
      <c r="K41" s="2" t="s">
        <v>27</v>
      </c>
      <c r="L41" s="2">
        <f t="shared" si="0"/>
        <v>0.160325159933593</v>
      </c>
    </row>
    <row r="42" spans="1:12" s="1" customFormat="1" ht="15" customHeight="1" x14ac:dyDescent="0.3">
      <c r="A42" s="3" t="s">
        <v>31</v>
      </c>
      <c r="B42" s="3">
        <v>4</v>
      </c>
      <c r="C42" s="3">
        <v>0.99491451471890302</v>
      </c>
      <c r="D42" s="3">
        <v>0</v>
      </c>
      <c r="E42" s="3">
        <v>0</v>
      </c>
      <c r="F42" s="3">
        <v>0.99321935295853803</v>
      </c>
      <c r="G42" s="3">
        <v>0</v>
      </c>
      <c r="H42" s="3">
        <v>0</v>
      </c>
      <c r="I42" s="3">
        <v>33</v>
      </c>
      <c r="J42" s="3">
        <v>99.867800501922403</v>
      </c>
      <c r="K42" s="3" t="s">
        <v>27</v>
      </c>
      <c r="L42" s="3">
        <f t="shared" si="0"/>
        <v>0</v>
      </c>
    </row>
    <row r="43" spans="1:12" ht="15" customHeight="1" x14ac:dyDescent="0.3">
      <c r="A43" s="2" t="s">
        <v>53</v>
      </c>
      <c r="B43" s="2">
        <v>6</v>
      </c>
      <c r="C43" s="2">
        <v>1</v>
      </c>
      <c r="D43" s="2">
        <v>0</v>
      </c>
      <c r="E43" s="2">
        <v>0</v>
      </c>
      <c r="F43" s="2">
        <v>1</v>
      </c>
      <c r="G43" s="2">
        <v>0</v>
      </c>
      <c r="H43" s="2">
        <v>0</v>
      </c>
      <c r="I43" s="2">
        <v>48</v>
      </c>
      <c r="J43" s="2">
        <v>100</v>
      </c>
      <c r="K43" s="2" t="s">
        <v>27</v>
      </c>
      <c r="L43" s="2">
        <f t="shared" si="0"/>
        <v>0</v>
      </c>
    </row>
    <row r="44" spans="1:12" ht="15" customHeight="1" x14ac:dyDescent="0.3">
      <c r="A44" s="2" t="s">
        <v>55</v>
      </c>
      <c r="B44" s="2">
        <v>6</v>
      </c>
      <c r="C44" s="2">
        <v>0.99948339147444198</v>
      </c>
      <c r="D44" s="2">
        <v>0</v>
      </c>
      <c r="E44" s="2">
        <v>5.1707601397334498E-2</v>
      </c>
      <c r="F44" s="2">
        <v>0.99963301517386904</v>
      </c>
      <c r="G44" s="2">
        <v>0</v>
      </c>
      <c r="H44" s="2">
        <v>5.31769691280801E-3</v>
      </c>
      <c r="I44" s="2">
        <v>48</v>
      </c>
      <c r="J44" s="2">
        <v>100</v>
      </c>
      <c r="K44" s="2" t="s">
        <v>27</v>
      </c>
      <c r="L44" s="2">
        <f t="shared" si="0"/>
        <v>5.1707601397334498E-2</v>
      </c>
    </row>
    <row r="45" spans="1:12" ht="15" customHeight="1" x14ac:dyDescent="0.3">
      <c r="A45" s="2" t="s">
        <v>57</v>
      </c>
      <c r="B45" s="2">
        <v>6</v>
      </c>
      <c r="C45" s="2">
        <v>0.99948339147444198</v>
      </c>
      <c r="D45" s="2">
        <v>0</v>
      </c>
      <c r="E45" s="2">
        <v>5.1707601397334498E-2</v>
      </c>
      <c r="F45" s="2">
        <v>0.99963301517386904</v>
      </c>
      <c r="G45" s="2">
        <v>0</v>
      </c>
      <c r="H45" s="2">
        <v>5.31769691280801E-3</v>
      </c>
      <c r="I45" s="2">
        <v>48</v>
      </c>
      <c r="J45" s="2">
        <v>100</v>
      </c>
      <c r="K45" s="2">
        <v>0</v>
      </c>
      <c r="L45" s="2">
        <f t="shared" si="0"/>
        <v>5.1707601397334498E-2</v>
      </c>
    </row>
    <row r="46" spans="1:12" ht="15" customHeight="1" x14ac:dyDescent="0.3">
      <c r="A46" s="2" t="s">
        <v>59</v>
      </c>
      <c r="B46" s="2">
        <v>6</v>
      </c>
      <c r="C46" s="2">
        <v>0.912347906262722</v>
      </c>
      <c r="D46" s="2">
        <v>0</v>
      </c>
      <c r="E46" s="2">
        <v>3.7622007607537902</v>
      </c>
      <c r="F46" s="2">
        <v>0.95520786677584701</v>
      </c>
      <c r="G46" s="2">
        <v>0</v>
      </c>
      <c r="H46" s="2">
        <v>2.7923174539598499</v>
      </c>
      <c r="I46" s="2">
        <v>60</v>
      </c>
      <c r="J46" s="2">
        <v>100</v>
      </c>
      <c r="K46" s="2" t="s">
        <v>27</v>
      </c>
      <c r="L46" s="2">
        <f t="shared" si="0"/>
        <v>3.7622007607537902</v>
      </c>
    </row>
    <row r="47" spans="1:12" ht="15" customHeight="1" x14ac:dyDescent="0.3">
      <c r="A47" s="2" t="s">
        <v>61</v>
      </c>
      <c r="B47" s="2">
        <v>6</v>
      </c>
      <c r="C47" s="2">
        <v>0.912347906262722</v>
      </c>
      <c r="D47" s="2">
        <v>0</v>
      </c>
      <c r="E47" s="2">
        <v>3.7622007607537902</v>
      </c>
      <c r="F47" s="2">
        <v>0.95520786677584701</v>
      </c>
      <c r="G47" s="2">
        <v>0</v>
      </c>
      <c r="H47" s="2">
        <v>2.7923174539598499</v>
      </c>
      <c r="I47" s="2">
        <v>60</v>
      </c>
      <c r="J47" s="2">
        <v>100</v>
      </c>
      <c r="K47" s="2">
        <v>0</v>
      </c>
      <c r="L47" s="2">
        <f t="shared" si="0"/>
        <v>3.7622007607537902</v>
      </c>
    </row>
    <row r="48" spans="1:12" ht="15" customHeight="1" x14ac:dyDescent="0.3">
      <c r="A48" s="2" t="s">
        <v>63</v>
      </c>
      <c r="B48" s="2">
        <v>6</v>
      </c>
      <c r="C48" s="2">
        <v>1</v>
      </c>
      <c r="D48" s="2">
        <v>0</v>
      </c>
      <c r="E48" s="2">
        <v>0</v>
      </c>
      <c r="F48" s="2">
        <v>1</v>
      </c>
      <c r="G48" s="2">
        <v>0</v>
      </c>
      <c r="H48" s="2">
        <v>0</v>
      </c>
      <c r="I48" s="2">
        <v>48</v>
      </c>
      <c r="J48" s="2">
        <v>100</v>
      </c>
      <c r="K48" s="2" t="s">
        <v>27</v>
      </c>
      <c r="L48" s="2">
        <f t="shared" si="0"/>
        <v>0</v>
      </c>
    </row>
    <row r="49" spans="1:12" ht="15" customHeight="1" x14ac:dyDescent="0.3">
      <c r="A49" s="2" t="s">
        <v>65</v>
      </c>
      <c r="B49" s="2">
        <v>6</v>
      </c>
      <c r="C49" s="2">
        <v>1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48</v>
      </c>
      <c r="J49" s="2">
        <v>100</v>
      </c>
      <c r="K49" s="2">
        <v>0</v>
      </c>
      <c r="L49" s="2">
        <f t="shared" si="0"/>
        <v>0</v>
      </c>
    </row>
    <row r="50" spans="1:12" ht="15" customHeight="1" x14ac:dyDescent="0.3">
      <c r="A50" s="2" t="s">
        <v>28</v>
      </c>
      <c r="B50" s="2">
        <v>6</v>
      </c>
      <c r="C50" s="2">
        <v>1</v>
      </c>
      <c r="D50" s="2">
        <v>0</v>
      </c>
      <c r="E50" s="2">
        <v>0</v>
      </c>
      <c r="F50" s="2">
        <v>1</v>
      </c>
      <c r="G50" s="2">
        <v>0</v>
      </c>
      <c r="H50" s="2">
        <v>0</v>
      </c>
      <c r="I50" s="2">
        <v>48</v>
      </c>
      <c r="J50" s="2">
        <v>100</v>
      </c>
      <c r="K50" s="2" t="s">
        <v>27</v>
      </c>
      <c r="L50" s="2">
        <f t="shared" si="0"/>
        <v>0</v>
      </c>
    </row>
    <row r="51" spans="1:12" ht="15" customHeight="1" x14ac:dyDescent="0.3">
      <c r="A51" s="2" t="s">
        <v>29</v>
      </c>
      <c r="B51" s="2">
        <v>6</v>
      </c>
      <c r="C51" s="2">
        <v>0.30405953032025201</v>
      </c>
      <c r="D51" s="2">
        <v>0</v>
      </c>
      <c r="E51" s="2">
        <v>0</v>
      </c>
      <c r="F51" s="2">
        <v>0.32019950348670501</v>
      </c>
      <c r="G51" s="2">
        <v>0</v>
      </c>
      <c r="H51" s="2">
        <v>0</v>
      </c>
      <c r="I51" s="2">
        <v>426</v>
      </c>
      <c r="J51" s="2">
        <v>99.097509458721802</v>
      </c>
      <c r="K51" s="2" t="s">
        <v>27</v>
      </c>
      <c r="L51" s="2">
        <f t="shared" si="0"/>
        <v>0</v>
      </c>
    </row>
    <row r="52" spans="1:12" ht="15" customHeight="1" x14ac:dyDescent="0.3">
      <c r="A52" s="2" t="s">
        <v>30</v>
      </c>
      <c r="B52" s="2">
        <v>6</v>
      </c>
      <c r="C52" s="2">
        <v>0.69864054274359899</v>
      </c>
      <c r="D52" s="2">
        <v>0.65696740828160904</v>
      </c>
      <c r="E52" s="2">
        <v>0</v>
      </c>
      <c r="F52" s="2">
        <v>0.69864054274359899</v>
      </c>
      <c r="G52" s="2">
        <v>0.65696740828160904</v>
      </c>
      <c r="H52" s="2">
        <v>0</v>
      </c>
      <c r="I52" s="2">
        <v>207</v>
      </c>
      <c r="J52" s="2">
        <v>99.147316143473006</v>
      </c>
      <c r="K52" s="2" t="s">
        <v>27</v>
      </c>
      <c r="L52" s="2">
        <f t="shared" si="0"/>
        <v>0.65696740828160904</v>
      </c>
    </row>
    <row r="53" spans="1:12" s="1" customFormat="1" ht="15" customHeight="1" x14ac:dyDescent="0.3">
      <c r="A53" s="3" t="s">
        <v>31</v>
      </c>
      <c r="B53" s="3">
        <v>6</v>
      </c>
      <c r="C53" s="3">
        <v>0.96337046464924403</v>
      </c>
      <c r="D53" s="3">
        <v>0</v>
      </c>
      <c r="E53" s="3">
        <v>0</v>
      </c>
      <c r="F53" s="3">
        <v>0.95459603195624299</v>
      </c>
      <c r="G53" s="3">
        <v>0</v>
      </c>
      <c r="H53" s="3">
        <v>0</v>
      </c>
      <c r="I53" s="3">
        <v>59</v>
      </c>
      <c r="J53" s="3">
        <v>99.521799423156097</v>
      </c>
      <c r="K53" s="3" t="s">
        <v>27</v>
      </c>
      <c r="L53" s="3">
        <f t="shared" si="0"/>
        <v>0</v>
      </c>
    </row>
    <row r="54" spans="1:12" ht="15" customHeight="1" x14ac:dyDescent="0.3">
      <c r="A54" s="2" t="s">
        <v>53</v>
      </c>
      <c r="B54" s="2">
        <v>8</v>
      </c>
      <c r="C54" s="2">
        <v>1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64</v>
      </c>
      <c r="J54" s="2">
        <v>100</v>
      </c>
      <c r="K54" s="2" t="s">
        <v>27</v>
      </c>
      <c r="L54" s="2">
        <f t="shared" si="0"/>
        <v>0</v>
      </c>
    </row>
    <row r="55" spans="1:12" ht="15" customHeight="1" x14ac:dyDescent="0.3">
      <c r="A55" s="2" t="s">
        <v>55</v>
      </c>
      <c r="B55" s="2">
        <v>8</v>
      </c>
      <c r="C55" s="2">
        <v>0.99989455221691803</v>
      </c>
      <c r="D55" s="2">
        <v>0</v>
      </c>
      <c r="E55" s="2">
        <v>1.02578942713269E-2</v>
      </c>
      <c r="F55" s="2">
        <v>0.99985940295589104</v>
      </c>
      <c r="G55" s="2">
        <v>0</v>
      </c>
      <c r="H55" s="2">
        <v>0</v>
      </c>
      <c r="I55" s="2">
        <v>64</v>
      </c>
      <c r="J55" s="2">
        <v>100</v>
      </c>
      <c r="K55" s="2" t="s">
        <v>27</v>
      </c>
      <c r="L55" s="2">
        <f t="shared" si="0"/>
        <v>1.02578942713269E-2</v>
      </c>
    </row>
    <row r="56" spans="1:12" ht="15" customHeight="1" x14ac:dyDescent="0.3">
      <c r="A56" s="2" t="s">
        <v>57</v>
      </c>
      <c r="B56" s="2">
        <v>8</v>
      </c>
      <c r="C56" s="2">
        <v>0.99989455221691803</v>
      </c>
      <c r="D56" s="2">
        <v>0</v>
      </c>
      <c r="E56" s="2">
        <v>1.02578942713269E-2</v>
      </c>
      <c r="F56" s="2">
        <v>0.99985940295589104</v>
      </c>
      <c r="G56" s="2">
        <v>0</v>
      </c>
      <c r="H56" s="2">
        <v>0</v>
      </c>
      <c r="I56" s="2">
        <v>64</v>
      </c>
      <c r="J56" s="2">
        <v>100</v>
      </c>
      <c r="K56" s="2">
        <v>0</v>
      </c>
      <c r="L56" s="2">
        <f t="shared" si="0"/>
        <v>1.02578942713269E-2</v>
      </c>
    </row>
    <row r="57" spans="1:12" ht="15" customHeight="1" x14ac:dyDescent="0.3">
      <c r="A57" s="2" t="s">
        <v>59</v>
      </c>
      <c r="B57" s="2">
        <v>8</v>
      </c>
      <c r="C57" s="2">
        <v>0.91190102716431098</v>
      </c>
      <c r="D57" s="2">
        <v>0</v>
      </c>
      <c r="E57" s="2">
        <v>3.7963125096487098</v>
      </c>
      <c r="F57" s="2">
        <v>0.95371454193202598</v>
      </c>
      <c r="G57" s="2">
        <v>0</v>
      </c>
      <c r="H57" s="2">
        <v>2.8081396253009299</v>
      </c>
      <c r="I57" s="2">
        <v>80</v>
      </c>
      <c r="J57" s="2">
        <v>100</v>
      </c>
      <c r="K57" s="2" t="s">
        <v>27</v>
      </c>
      <c r="L57" s="2">
        <f t="shared" si="0"/>
        <v>3.7963125096487098</v>
      </c>
    </row>
    <row r="58" spans="1:12" ht="15" customHeight="1" x14ac:dyDescent="0.3">
      <c r="A58" s="2" t="s">
        <v>61</v>
      </c>
      <c r="B58" s="2">
        <v>8</v>
      </c>
      <c r="C58" s="2">
        <v>0.91190102716431098</v>
      </c>
      <c r="D58" s="2">
        <v>0</v>
      </c>
      <c r="E58" s="2">
        <v>3.7963125096487098</v>
      </c>
      <c r="F58" s="2">
        <v>0.95371454193202598</v>
      </c>
      <c r="G58" s="2">
        <v>0</v>
      </c>
      <c r="H58" s="2">
        <v>2.8081396253009299</v>
      </c>
      <c r="I58" s="2">
        <v>80</v>
      </c>
      <c r="J58" s="2">
        <v>100</v>
      </c>
      <c r="K58" s="2">
        <v>0</v>
      </c>
      <c r="L58" s="2">
        <f t="shared" si="0"/>
        <v>3.7963125096487098</v>
      </c>
    </row>
    <row r="59" spans="1:12" ht="15" customHeight="1" x14ac:dyDescent="0.3">
      <c r="A59" s="2" t="s">
        <v>63</v>
      </c>
      <c r="B59" s="2">
        <v>8</v>
      </c>
      <c r="C59" s="2">
        <v>1</v>
      </c>
      <c r="D59" s="2">
        <v>0</v>
      </c>
      <c r="E59" s="2">
        <v>0</v>
      </c>
      <c r="F59" s="2">
        <v>1</v>
      </c>
      <c r="G59" s="2">
        <v>0</v>
      </c>
      <c r="H59" s="2">
        <v>0</v>
      </c>
      <c r="I59" s="2">
        <v>64</v>
      </c>
      <c r="J59" s="2">
        <v>100</v>
      </c>
      <c r="K59" s="2" t="s">
        <v>27</v>
      </c>
      <c r="L59" s="2">
        <f t="shared" si="0"/>
        <v>0</v>
      </c>
    </row>
    <row r="60" spans="1:12" ht="15" customHeight="1" x14ac:dyDescent="0.3">
      <c r="A60" s="2" t="s">
        <v>65</v>
      </c>
      <c r="B60" s="2">
        <v>8</v>
      </c>
      <c r="C60" s="2">
        <v>1</v>
      </c>
      <c r="D60" s="2">
        <v>0</v>
      </c>
      <c r="E60" s="2">
        <v>0</v>
      </c>
      <c r="F60" s="2">
        <v>1</v>
      </c>
      <c r="G60" s="2">
        <v>0</v>
      </c>
      <c r="H60" s="2">
        <v>0</v>
      </c>
      <c r="I60" s="2">
        <v>64</v>
      </c>
      <c r="J60" s="2">
        <v>100</v>
      </c>
      <c r="K60" s="2">
        <v>0</v>
      </c>
      <c r="L60" s="2">
        <f t="shared" si="0"/>
        <v>0</v>
      </c>
    </row>
    <row r="61" spans="1:12" ht="15" customHeight="1" x14ac:dyDescent="0.3">
      <c r="A61" s="2" t="s">
        <v>28</v>
      </c>
      <c r="B61" s="2">
        <v>8</v>
      </c>
      <c r="C61" s="2">
        <v>1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64</v>
      </c>
      <c r="J61" s="2">
        <v>100</v>
      </c>
      <c r="K61" s="2" t="s">
        <v>27</v>
      </c>
      <c r="L61" s="2">
        <f t="shared" si="0"/>
        <v>0</v>
      </c>
    </row>
    <row r="62" spans="1:12" ht="15" customHeight="1" x14ac:dyDescent="0.3">
      <c r="A62" s="2" t="s">
        <v>29</v>
      </c>
      <c r="B62" s="2">
        <v>8</v>
      </c>
      <c r="C62" s="2">
        <v>0.29715876085448201</v>
      </c>
      <c r="D62" s="2">
        <v>0</v>
      </c>
      <c r="E62" s="2">
        <v>0</v>
      </c>
      <c r="F62" s="2">
        <v>0.30115001760508597</v>
      </c>
      <c r="G62" s="2">
        <v>0</v>
      </c>
      <c r="H62" s="2">
        <v>0</v>
      </c>
      <c r="I62" s="2">
        <v>566</v>
      </c>
      <c r="J62" s="2">
        <v>99.251829269775598</v>
      </c>
      <c r="K62" s="2" t="s">
        <v>27</v>
      </c>
      <c r="L62" s="2">
        <f t="shared" si="0"/>
        <v>0</v>
      </c>
    </row>
    <row r="63" spans="1:12" ht="15" customHeight="1" x14ac:dyDescent="0.3">
      <c r="A63" s="2" t="s">
        <v>30</v>
      </c>
      <c r="B63" s="2">
        <v>8</v>
      </c>
      <c r="C63" s="2">
        <v>0.644149183158502</v>
      </c>
      <c r="D63" s="2">
        <v>0</v>
      </c>
      <c r="E63" s="2">
        <v>1.2017239048159001</v>
      </c>
      <c r="F63" s="2">
        <v>0.644149183158502</v>
      </c>
      <c r="G63" s="2">
        <v>0</v>
      </c>
      <c r="H63" s="2">
        <v>1.2017239048159001</v>
      </c>
      <c r="I63" s="2">
        <v>390</v>
      </c>
      <c r="J63" s="2">
        <v>98.2797653125144</v>
      </c>
      <c r="K63" s="2" t="s">
        <v>27</v>
      </c>
      <c r="L63" s="2">
        <f t="shared" si="0"/>
        <v>1.2017239048159001</v>
      </c>
    </row>
    <row r="64" spans="1:12" s="1" customFormat="1" ht="15" customHeight="1" x14ac:dyDescent="0.3">
      <c r="A64" s="3" t="s">
        <v>31</v>
      </c>
      <c r="B64" s="3">
        <v>8</v>
      </c>
      <c r="C64" s="3">
        <v>0.99642348611967502</v>
      </c>
      <c r="D64" s="3">
        <v>0</v>
      </c>
      <c r="E64" s="3">
        <v>0</v>
      </c>
      <c r="F64" s="3">
        <v>0.99779148390607197</v>
      </c>
      <c r="G64" s="3">
        <v>0</v>
      </c>
      <c r="H64" s="3">
        <v>0</v>
      </c>
      <c r="I64" s="3">
        <v>66</v>
      </c>
      <c r="J64" s="3">
        <v>99.933152204492202</v>
      </c>
      <c r="K64" s="3" t="s">
        <v>27</v>
      </c>
      <c r="L64" s="3">
        <f t="shared" si="0"/>
        <v>0</v>
      </c>
    </row>
    <row r="65" spans="1:12" ht="15" customHeight="1" x14ac:dyDescent="0.3">
      <c r="A65" s="2" t="s">
        <v>53</v>
      </c>
      <c r="B65" s="2">
        <v>10</v>
      </c>
      <c r="C65" s="2">
        <v>1</v>
      </c>
      <c r="D65" s="2">
        <v>0</v>
      </c>
      <c r="E65" s="2">
        <v>0</v>
      </c>
      <c r="F65" s="2">
        <v>1</v>
      </c>
      <c r="G65" s="2">
        <v>0</v>
      </c>
      <c r="H65" s="2">
        <v>0</v>
      </c>
      <c r="I65" s="2">
        <v>80</v>
      </c>
      <c r="J65" s="2">
        <v>100</v>
      </c>
      <c r="K65" s="2" t="s">
        <v>27</v>
      </c>
      <c r="L65" s="2">
        <f t="shared" si="0"/>
        <v>0</v>
      </c>
    </row>
    <row r="66" spans="1:12" ht="15" customHeight="1" x14ac:dyDescent="0.3">
      <c r="A66" s="2" t="s">
        <v>55</v>
      </c>
      <c r="B66" s="2">
        <v>10</v>
      </c>
      <c r="C66" s="2">
        <v>0.99934517332539197</v>
      </c>
      <c r="D66" s="2">
        <v>0</v>
      </c>
      <c r="E66" s="2">
        <v>6.7632187462071197E-2</v>
      </c>
      <c r="F66" s="2">
        <v>0.99952050790787095</v>
      </c>
      <c r="G66" s="2">
        <v>0</v>
      </c>
      <c r="H66" s="2">
        <v>4.2907807039651399E-2</v>
      </c>
      <c r="I66" s="2">
        <v>80</v>
      </c>
      <c r="J66" s="2">
        <v>100</v>
      </c>
      <c r="K66" s="2" t="s">
        <v>27</v>
      </c>
      <c r="L66" s="2">
        <f t="shared" si="0"/>
        <v>6.7632187462071197E-2</v>
      </c>
    </row>
    <row r="67" spans="1:12" ht="15" customHeight="1" x14ac:dyDescent="0.3">
      <c r="A67" s="2" t="s">
        <v>57</v>
      </c>
      <c r="B67" s="2">
        <v>10</v>
      </c>
      <c r="C67" s="2">
        <v>0.99934517332539197</v>
      </c>
      <c r="D67" s="2">
        <v>0</v>
      </c>
      <c r="E67" s="2">
        <v>6.7632187462071197E-2</v>
      </c>
      <c r="F67" s="2">
        <v>0.99952050790787095</v>
      </c>
      <c r="G67" s="2">
        <v>0</v>
      </c>
      <c r="H67" s="2">
        <v>4.2907807039651399E-2</v>
      </c>
      <c r="I67" s="2">
        <v>80</v>
      </c>
      <c r="J67" s="2">
        <v>100</v>
      </c>
      <c r="K67" s="2">
        <v>0</v>
      </c>
      <c r="L67" s="2">
        <f t="shared" si="0"/>
        <v>6.7632187462071197E-2</v>
      </c>
    </row>
    <row r="68" spans="1:12" ht="15" customHeight="1" x14ac:dyDescent="0.3">
      <c r="A68" s="2" t="s">
        <v>59</v>
      </c>
      <c r="B68" s="2">
        <v>10</v>
      </c>
      <c r="C68" s="2">
        <v>0.90779624630774003</v>
      </c>
      <c r="D68" s="2">
        <v>2.2272257043614199E-2</v>
      </c>
      <c r="E68" s="2">
        <v>4.2928537258889401</v>
      </c>
      <c r="F68" s="2">
        <v>0.94893551066792403</v>
      </c>
      <c r="G68" s="2">
        <v>6.2177795645115197E-3</v>
      </c>
      <c r="H68" s="2">
        <v>3.2374654953462501</v>
      </c>
      <c r="I68" s="2">
        <v>100</v>
      </c>
      <c r="J68" s="2">
        <v>100</v>
      </c>
      <c r="K68" s="2" t="s">
        <v>27</v>
      </c>
      <c r="L68" s="2">
        <f t="shared" si="0"/>
        <v>4.3151259829325541</v>
      </c>
    </row>
    <row r="69" spans="1:12" ht="15" customHeight="1" x14ac:dyDescent="0.3">
      <c r="A69" s="2" t="s">
        <v>61</v>
      </c>
      <c r="B69" s="2">
        <v>10</v>
      </c>
      <c r="C69" s="2">
        <v>0.90779624630774003</v>
      </c>
      <c r="D69" s="2">
        <v>2.2272257043614199E-2</v>
      </c>
      <c r="E69" s="2">
        <v>4.2928537258889401</v>
      </c>
      <c r="F69" s="2">
        <v>0.94893551066792403</v>
      </c>
      <c r="G69" s="2">
        <v>6.2177795645115197E-3</v>
      </c>
      <c r="H69" s="2">
        <v>3.2374654953462501</v>
      </c>
      <c r="I69" s="2">
        <v>100</v>
      </c>
      <c r="J69" s="2">
        <v>100</v>
      </c>
      <c r="K69" s="2">
        <v>0</v>
      </c>
      <c r="L69" s="2">
        <f t="shared" si="0"/>
        <v>4.3151259829325541</v>
      </c>
    </row>
    <row r="70" spans="1:12" ht="15" customHeight="1" x14ac:dyDescent="0.3">
      <c r="A70" s="2" t="s">
        <v>63</v>
      </c>
      <c r="B70" s="2">
        <v>10</v>
      </c>
      <c r="C70" s="2">
        <v>1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80</v>
      </c>
      <c r="J70" s="2">
        <v>100</v>
      </c>
      <c r="K70" s="2" t="s">
        <v>27</v>
      </c>
      <c r="L70" s="2">
        <f t="shared" si="0"/>
        <v>0</v>
      </c>
    </row>
    <row r="71" spans="1:12" ht="15" customHeight="1" x14ac:dyDescent="0.3">
      <c r="A71" s="2" t="s">
        <v>65</v>
      </c>
      <c r="B71" s="2">
        <v>10</v>
      </c>
      <c r="C71" s="2">
        <v>1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80</v>
      </c>
      <c r="J71" s="2">
        <v>100</v>
      </c>
      <c r="K71" s="2">
        <v>0</v>
      </c>
      <c r="L71" s="2">
        <f t="shared" si="0"/>
        <v>0</v>
      </c>
    </row>
    <row r="72" spans="1:12" ht="15" customHeight="1" x14ac:dyDescent="0.3">
      <c r="A72" s="2" t="s">
        <v>28</v>
      </c>
      <c r="B72" s="2">
        <v>10</v>
      </c>
      <c r="C72" s="2">
        <v>1</v>
      </c>
      <c r="D72" s="2">
        <v>0</v>
      </c>
      <c r="E72" s="2">
        <v>0</v>
      </c>
      <c r="F72" s="2">
        <v>1</v>
      </c>
      <c r="G72" s="2">
        <v>0</v>
      </c>
      <c r="H72" s="2">
        <v>0</v>
      </c>
      <c r="I72" s="2">
        <v>80</v>
      </c>
      <c r="J72" s="2">
        <v>100</v>
      </c>
      <c r="K72" s="2" t="s">
        <v>27</v>
      </c>
      <c r="L72" s="2">
        <f t="shared" si="0"/>
        <v>0</v>
      </c>
    </row>
    <row r="73" spans="1:12" ht="15" customHeight="1" x14ac:dyDescent="0.3">
      <c r="A73" s="2" t="s">
        <v>29</v>
      </c>
      <c r="B73" s="2">
        <v>10</v>
      </c>
      <c r="C73" s="2">
        <v>0.29003161157255603</v>
      </c>
      <c r="D73" s="2">
        <v>0</v>
      </c>
      <c r="E73" s="2">
        <v>0</v>
      </c>
      <c r="F73" s="2">
        <v>0.29520297002148499</v>
      </c>
      <c r="G73" s="2">
        <v>0</v>
      </c>
      <c r="H73" s="2">
        <v>0</v>
      </c>
      <c r="I73" s="2">
        <v>704</v>
      </c>
      <c r="J73" s="2">
        <v>99.371391875182894</v>
      </c>
      <c r="K73" s="2" t="s">
        <v>27</v>
      </c>
      <c r="L73" s="2">
        <f t="shared" si="0"/>
        <v>0</v>
      </c>
    </row>
    <row r="74" spans="1:12" ht="15" customHeight="1" x14ac:dyDescent="0.3">
      <c r="A74" s="2" t="s">
        <v>30</v>
      </c>
      <c r="B74" s="2">
        <v>10</v>
      </c>
      <c r="C74" s="2">
        <v>1</v>
      </c>
      <c r="D74" s="2">
        <v>0</v>
      </c>
      <c r="E74" s="2">
        <v>0</v>
      </c>
      <c r="F74" s="2">
        <v>1</v>
      </c>
      <c r="G74" s="2">
        <v>0</v>
      </c>
      <c r="H74" s="2">
        <v>0</v>
      </c>
      <c r="I74" s="2">
        <v>2</v>
      </c>
      <c r="J74" s="2">
        <v>0.10876778550769101</v>
      </c>
      <c r="K74" s="2" t="s">
        <v>27</v>
      </c>
      <c r="L74" s="2">
        <f t="shared" si="0"/>
        <v>0</v>
      </c>
    </row>
    <row r="75" spans="1:12" s="1" customFormat="1" ht="15" customHeight="1" x14ac:dyDescent="0.3">
      <c r="A75" s="3" t="s">
        <v>31</v>
      </c>
      <c r="B75" s="3">
        <v>10</v>
      </c>
      <c r="C75" s="3">
        <v>0.99817744891928895</v>
      </c>
      <c r="D75" s="3">
        <v>0</v>
      </c>
      <c r="E75" s="3">
        <v>0</v>
      </c>
      <c r="F75" s="3">
        <v>0.99756993189238596</v>
      </c>
      <c r="G75" s="3">
        <v>0</v>
      </c>
      <c r="H75" s="3">
        <v>0</v>
      </c>
      <c r="I75" s="3">
        <v>81</v>
      </c>
      <c r="J75" s="3">
        <v>99.823656430249699</v>
      </c>
      <c r="K75" s="3" t="s">
        <v>27</v>
      </c>
      <c r="L75" s="3">
        <f t="shared" si="0"/>
        <v>0</v>
      </c>
    </row>
    <row r="76" spans="1:12" ht="15" customHeight="1" x14ac:dyDescent="0.3">
      <c r="A76" s="2" t="s">
        <v>53</v>
      </c>
      <c r="B76" s="2">
        <v>12</v>
      </c>
      <c r="C76" s="2">
        <v>1</v>
      </c>
      <c r="D76" s="2">
        <v>0</v>
      </c>
      <c r="E76" s="2">
        <v>0</v>
      </c>
      <c r="F76" s="2">
        <v>1</v>
      </c>
      <c r="G76" s="2">
        <v>0</v>
      </c>
      <c r="H76" s="2">
        <v>0</v>
      </c>
      <c r="I76" s="2">
        <v>96</v>
      </c>
      <c r="J76" s="2">
        <v>100</v>
      </c>
      <c r="K76" s="2" t="s">
        <v>27</v>
      </c>
      <c r="L76" s="2">
        <f t="shared" si="0"/>
        <v>0</v>
      </c>
    </row>
    <row r="77" spans="1:12" ht="15" customHeight="1" x14ac:dyDescent="0.3">
      <c r="A77" s="2" t="s">
        <v>55</v>
      </c>
      <c r="B77" s="2">
        <v>12</v>
      </c>
      <c r="C77" s="2">
        <v>0.99968293845715805</v>
      </c>
      <c r="D77" s="2">
        <v>0</v>
      </c>
      <c r="E77" s="2">
        <v>3.1705417220672702E-2</v>
      </c>
      <c r="F77" s="2">
        <v>0.99980076037653098</v>
      </c>
      <c r="G77" s="2">
        <v>0</v>
      </c>
      <c r="H77" s="2">
        <v>5.2651730472194702E-3</v>
      </c>
      <c r="I77" s="2">
        <v>96</v>
      </c>
      <c r="J77" s="2">
        <v>100</v>
      </c>
      <c r="K77" s="2" t="s">
        <v>27</v>
      </c>
      <c r="L77" s="2">
        <f t="shared" si="0"/>
        <v>3.1705417220672702E-2</v>
      </c>
    </row>
    <row r="78" spans="1:12" ht="15" customHeight="1" x14ac:dyDescent="0.3">
      <c r="A78" s="2" t="s">
        <v>57</v>
      </c>
      <c r="B78" s="2">
        <v>12</v>
      </c>
      <c r="C78" s="2">
        <v>0.99968293845715805</v>
      </c>
      <c r="D78" s="2">
        <v>0</v>
      </c>
      <c r="E78" s="2">
        <v>3.1705417220672702E-2</v>
      </c>
      <c r="F78" s="2">
        <v>0.99980076037653098</v>
      </c>
      <c r="G78" s="2">
        <v>0</v>
      </c>
      <c r="H78" s="2">
        <v>5.2651730472194702E-3</v>
      </c>
      <c r="I78" s="2">
        <v>96</v>
      </c>
      <c r="J78" s="2">
        <v>100</v>
      </c>
      <c r="K78" s="2">
        <v>0</v>
      </c>
      <c r="L78" s="2">
        <f t="shared" si="0"/>
        <v>3.1705417220672702E-2</v>
      </c>
    </row>
    <row r="79" spans="1:12" ht="15" customHeight="1" x14ac:dyDescent="0.3">
      <c r="A79" s="2" t="s">
        <v>59</v>
      </c>
      <c r="B79" s="2">
        <v>12</v>
      </c>
      <c r="C79" s="2">
        <v>0.90684394573757698</v>
      </c>
      <c r="D79" s="2">
        <v>0.23029949050542101</v>
      </c>
      <c r="E79" s="2">
        <v>4.2724155038411</v>
      </c>
      <c r="F79" s="2">
        <v>0.94908359933297304</v>
      </c>
      <c r="G79" s="2">
        <v>1.2522949171936699E-2</v>
      </c>
      <c r="H79" s="2">
        <v>3.1308431927398499</v>
      </c>
      <c r="I79" s="2">
        <v>120</v>
      </c>
      <c r="J79" s="2">
        <v>100</v>
      </c>
      <c r="K79" s="2" t="s">
        <v>27</v>
      </c>
      <c r="L79" s="2">
        <f t="shared" si="0"/>
        <v>4.5027149943465208</v>
      </c>
    </row>
    <row r="80" spans="1:12" ht="15" customHeight="1" x14ac:dyDescent="0.3">
      <c r="A80" s="2" t="s">
        <v>61</v>
      </c>
      <c r="B80" s="2">
        <v>12</v>
      </c>
      <c r="C80" s="2">
        <v>0.90684394573757698</v>
      </c>
      <c r="D80" s="2">
        <v>0.23029949050542101</v>
      </c>
      <c r="E80" s="2">
        <v>4.2724155038411</v>
      </c>
      <c r="F80" s="2">
        <v>0.94908359933297304</v>
      </c>
      <c r="G80" s="2">
        <v>1.2522949171936699E-2</v>
      </c>
      <c r="H80" s="2">
        <v>3.1308431927398499</v>
      </c>
      <c r="I80" s="2">
        <v>120</v>
      </c>
      <c r="J80" s="2">
        <v>100</v>
      </c>
      <c r="K80" s="2">
        <v>0</v>
      </c>
      <c r="L80" s="2">
        <f t="shared" si="0"/>
        <v>4.5027149943465208</v>
      </c>
    </row>
    <row r="81" spans="1:12" ht="15" customHeight="1" x14ac:dyDescent="0.3">
      <c r="A81" s="2" t="s">
        <v>63</v>
      </c>
      <c r="B81" s="2">
        <v>12</v>
      </c>
      <c r="C81" s="2">
        <v>1</v>
      </c>
      <c r="D81" s="2">
        <v>0</v>
      </c>
      <c r="E81" s="2">
        <v>0</v>
      </c>
      <c r="F81" s="2">
        <v>1</v>
      </c>
      <c r="G81" s="2">
        <v>0</v>
      </c>
      <c r="H81" s="2">
        <v>0</v>
      </c>
      <c r="I81" s="2">
        <v>96</v>
      </c>
      <c r="J81" s="2">
        <v>100</v>
      </c>
      <c r="K81" s="2" t="s">
        <v>27</v>
      </c>
      <c r="L81" s="2">
        <f t="shared" si="0"/>
        <v>0</v>
      </c>
    </row>
    <row r="82" spans="1:12" ht="15" customHeight="1" x14ac:dyDescent="0.3">
      <c r="A82" s="2" t="s">
        <v>65</v>
      </c>
      <c r="B82" s="2">
        <v>12</v>
      </c>
      <c r="C82" s="2">
        <v>1</v>
      </c>
      <c r="D82" s="2">
        <v>0</v>
      </c>
      <c r="E82" s="2">
        <v>0</v>
      </c>
      <c r="F82" s="2">
        <v>1</v>
      </c>
      <c r="G82" s="2">
        <v>0</v>
      </c>
      <c r="H82" s="2">
        <v>0</v>
      </c>
      <c r="I82" s="2">
        <v>96</v>
      </c>
      <c r="J82" s="2">
        <v>100</v>
      </c>
      <c r="K82" s="2">
        <v>0</v>
      </c>
      <c r="L82" s="2">
        <f t="shared" si="0"/>
        <v>0</v>
      </c>
    </row>
    <row r="83" spans="1:12" ht="15" customHeight="1" x14ac:dyDescent="0.3">
      <c r="A83" s="2" t="s">
        <v>28</v>
      </c>
      <c r="B83" s="2">
        <v>12</v>
      </c>
      <c r="C83" s="2">
        <v>1</v>
      </c>
      <c r="D83" s="2">
        <v>0</v>
      </c>
      <c r="E83" s="2">
        <v>0</v>
      </c>
      <c r="F83" s="2">
        <v>1</v>
      </c>
      <c r="G83" s="2">
        <v>0</v>
      </c>
      <c r="H83" s="2">
        <v>0</v>
      </c>
      <c r="I83" s="2">
        <v>96</v>
      </c>
      <c r="J83" s="2">
        <v>100</v>
      </c>
      <c r="K83" s="2" t="s">
        <v>27</v>
      </c>
      <c r="L83" s="2">
        <f t="shared" si="0"/>
        <v>0</v>
      </c>
    </row>
    <row r="84" spans="1:12" ht="15" customHeight="1" x14ac:dyDescent="0.3">
      <c r="A84" s="2" t="s">
        <v>29</v>
      </c>
      <c r="B84" s="2">
        <v>12</v>
      </c>
      <c r="C84" s="2">
        <v>0.30254528071560099</v>
      </c>
      <c r="D84" s="2">
        <v>0</v>
      </c>
      <c r="E84" s="2">
        <v>0</v>
      </c>
      <c r="F84" s="2">
        <v>0.30500410191125998</v>
      </c>
      <c r="G84" s="2">
        <v>0</v>
      </c>
      <c r="H84" s="2">
        <v>0</v>
      </c>
      <c r="I84" s="2">
        <v>884</v>
      </c>
      <c r="J84" s="2">
        <v>99.229214385738402</v>
      </c>
      <c r="K84" s="2" t="s">
        <v>27</v>
      </c>
      <c r="L84" s="2">
        <f t="shared" si="0"/>
        <v>0</v>
      </c>
    </row>
    <row r="85" spans="1:12" ht="15" customHeight="1" x14ac:dyDescent="0.3">
      <c r="A85" s="2" t="s">
        <v>30</v>
      </c>
      <c r="B85" s="2">
        <v>12</v>
      </c>
      <c r="C85" s="2">
        <v>1</v>
      </c>
      <c r="D85" s="2">
        <v>0</v>
      </c>
      <c r="E85" s="2">
        <v>16.393183150924401</v>
      </c>
      <c r="F85" s="2">
        <v>1</v>
      </c>
      <c r="G85" s="2">
        <v>0</v>
      </c>
      <c r="H85" s="2">
        <v>16.393183150924401</v>
      </c>
      <c r="I85" s="2">
        <v>1</v>
      </c>
      <c r="J85" s="2">
        <v>5.5097220246974402E-2</v>
      </c>
      <c r="K85" s="2" t="s">
        <v>27</v>
      </c>
      <c r="L85" s="2">
        <f t="shared" si="0"/>
        <v>16.393183150924401</v>
      </c>
    </row>
    <row r="86" spans="1:12" s="1" customFormat="1" ht="15" customHeight="1" x14ac:dyDescent="0.3">
      <c r="A86" s="3" t="s">
        <v>31</v>
      </c>
      <c r="B86" s="3">
        <v>12</v>
      </c>
      <c r="C86" s="3">
        <v>0.99806517227073899</v>
      </c>
      <c r="D86" s="3">
        <v>0</v>
      </c>
      <c r="E86" s="3">
        <v>0</v>
      </c>
      <c r="F86" s="3">
        <v>0.99881780955012101</v>
      </c>
      <c r="G86" s="3">
        <v>0</v>
      </c>
      <c r="H86" s="3">
        <v>0</v>
      </c>
      <c r="I86" s="3">
        <v>98</v>
      </c>
      <c r="J86" s="3">
        <v>99.933668629207602</v>
      </c>
      <c r="K86" s="3" t="s">
        <v>27</v>
      </c>
      <c r="L86" s="3">
        <f t="shared" si="0"/>
        <v>0</v>
      </c>
    </row>
    <row r="87" spans="1:12" ht="15" customHeight="1" x14ac:dyDescent="0.3">
      <c r="A87" s="2" t="s">
        <v>53</v>
      </c>
      <c r="B87" s="2">
        <v>16</v>
      </c>
      <c r="C87" s="2">
        <v>1</v>
      </c>
      <c r="D87" s="2">
        <v>0</v>
      </c>
      <c r="E87" s="2">
        <v>0</v>
      </c>
      <c r="F87" s="2">
        <v>1</v>
      </c>
      <c r="G87" s="2">
        <v>0</v>
      </c>
      <c r="H87" s="2">
        <v>0</v>
      </c>
      <c r="I87" s="2">
        <v>128</v>
      </c>
      <c r="J87" s="2">
        <v>100</v>
      </c>
      <c r="K87" s="2" t="s">
        <v>27</v>
      </c>
      <c r="L87" s="2">
        <f t="shared" si="0"/>
        <v>0</v>
      </c>
    </row>
    <row r="88" spans="1:12" ht="15" customHeight="1" x14ac:dyDescent="0.3">
      <c r="A88" s="2" t="s">
        <v>55</v>
      </c>
      <c r="B88" s="2">
        <v>16</v>
      </c>
      <c r="C88" s="2">
        <v>0.99956177586142003</v>
      </c>
      <c r="D88" s="2">
        <v>0</v>
      </c>
      <c r="E88" s="2">
        <v>4.3805259614934998E-2</v>
      </c>
      <c r="F88" s="2">
        <v>0.99952621079947601</v>
      </c>
      <c r="G88" s="2">
        <v>0</v>
      </c>
      <c r="H88" s="2">
        <v>3.0436088500168299E-2</v>
      </c>
      <c r="I88" s="2">
        <v>128</v>
      </c>
      <c r="J88" s="2">
        <v>100</v>
      </c>
      <c r="K88" s="2" t="s">
        <v>27</v>
      </c>
      <c r="L88" s="2">
        <f t="shared" si="0"/>
        <v>4.3805259614934998E-2</v>
      </c>
    </row>
    <row r="89" spans="1:12" ht="15" customHeight="1" x14ac:dyDescent="0.3">
      <c r="A89" s="2" t="s">
        <v>57</v>
      </c>
      <c r="B89" s="2">
        <v>16</v>
      </c>
      <c r="C89" s="2">
        <v>0.99956177586142003</v>
      </c>
      <c r="D89" s="2">
        <v>0</v>
      </c>
      <c r="E89" s="2">
        <v>4.3805259614934998E-2</v>
      </c>
      <c r="F89" s="2">
        <v>0.99952621079947601</v>
      </c>
      <c r="G89" s="2">
        <v>0</v>
      </c>
      <c r="H89" s="2">
        <v>3.0436088500168299E-2</v>
      </c>
      <c r="I89" s="2">
        <v>128</v>
      </c>
      <c r="J89" s="2">
        <v>100</v>
      </c>
      <c r="K89" s="2">
        <v>0</v>
      </c>
      <c r="L89" s="2">
        <f t="shared" si="0"/>
        <v>4.3805259614934998E-2</v>
      </c>
    </row>
    <row r="90" spans="1:12" ht="15" customHeight="1" x14ac:dyDescent="0.3">
      <c r="A90" s="2" t="s">
        <v>59</v>
      </c>
      <c r="B90" s="2">
        <v>16</v>
      </c>
      <c r="C90" s="2">
        <v>0.90588004806439804</v>
      </c>
      <c r="D90" s="2">
        <v>2.0649831019944501E-2</v>
      </c>
      <c r="E90" s="2">
        <v>4.4525792259040999</v>
      </c>
      <c r="F90" s="2">
        <v>0.94706761245228799</v>
      </c>
      <c r="G90" s="2">
        <v>2.3975180629812701E-2</v>
      </c>
      <c r="H90" s="2">
        <v>3.4123909387333198</v>
      </c>
      <c r="I90" s="2">
        <v>160</v>
      </c>
      <c r="J90" s="2">
        <v>100</v>
      </c>
      <c r="K90" s="2" t="s">
        <v>27</v>
      </c>
      <c r="L90" s="2">
        <f t="shared" si="0"/>
        <v>4.473229056924044</v>
      </c>
    </row>
    <row r="91" spans="1:12" ht="15" customHeight="1" x14ac:dyDescent="0.3">
      <c r="A91" s="2" t="s">
        <v>61</v>
      </c>
      <c r="B91" s="2">
        <v>16</v>
      </c>
      <c r="C91" s="2">
        <v>0.90588004806439804</v>
      </c>
      <c r="D91" s="2">
        <v>2.0649831019944501E-2</v>
      </c>
      <c r="E91" s="2">
        <v>4.4525792259040999</v>
      </c>
      <c r="F91" s="2">
        <v>0.94706761245228799</v>
      </c>
      <c r="G91" s="2">
        <v>2.3975180629812701E-2</v>
      </c>
      <c r="H91" s="2">
        <v>3.4123909387333198</v>
      </c>
      <c r="I91" s="2">
        <v>160</v>
      </c>
      <c r="J91" s="2">
        <v>100</v>
      </c>
      <c r="K91" s="2">
        <v>0</v>
      </c>
      <c r="L91" s="2">
        <f t="shared" si="0"/>
        <v>4.473229056924044</v>
      </c>
    </row>
    <row r="92" spans="1:12" ht="15" customHeight="1" x14ac:dyDescent="0.3">
      <c r="A92" s="2" t="s">
        <v>63</v>
      </c>
      <c r="B92" s="2">
        <v>16</v>
      </c>
      <c r="C92" s="2">
        <v>1</v>
      </c>
      <c r="D92" s="2">
        <v>0</v>
      </c>
      <c r="E92" s="2">
        <v>0</v>
      </c>
      <c r="F92" s="2">
        <v>1</v>
      </c>
      <c r="G92" s="2">
        <v>0</v>
      </c>
      <c r="H92" s="2">
        <v>0</v>
      </c>
      <c r="I92" s="2">
        <v>128</v>
      </c>
      <c r="J92" s="2">
        <v>100</v>
      </c>
      <c r="K92" s="2" t="s">
        <v>27</v>
      </c>
      <c r="L92" s="2">
        <f t="shared" si="0"/>
        <v>0</v>
      </c>
    </row>
    <row r="93" spans="1:12" ht="15" customHeight="1" x14ac:dyDescent="0.3">
      <c r="A93" s="2" t="s">
        <v>65</v>
      </c>
      <c r="B93" s="2">
        <v>16</v>
      </c>
      <c r="C93" s="2">
        <v>1</v>
      </c>
      <c r="D93" s="2">
        <v>0</v>
      </c>
      <c r="E93" s="2">
        <v>0</v>
      </c>
      <c r="F93" s="2">
        <v>1</v>
      </c>
      <c r="G93" s="2">
        <v>0</v>
      </c>
      <c r="H93" s="2">
        <v>0</v>
      </c>
      <c r="I93" s="2">
        <v>128</v>
      </c>
      <c r="J93" s="2">
        <v>100</v>
      </c>
      <c r="K93" s="2">
        <v>0</v>
      </c>
      <c r="L93" s="2">
        <f t="shared" si="0"/>
        <v>0</v>
      </c>
    </row>
    <row r="94" spans="1:12" ht="15" customHeight="1" x14ac:dyDescent="0.3">
      <c r="A94" s="2" t="s">
        <v>28</v>
      </c>
      <c r="B94" s="2">
        <v>16</v>
      </c>
      <c r="C94" s="2">
        <v>1</v>
      </c>
      <c r="D94" s="2">
        <v>0</v>
      </c>
      <c r="E94" s="2">
        <v>0</v>
      </c>
      <c r="F94" s="2">
        <v>1</v>
      </c>
      <c r="G94" s="2">
        <v>0</v>
      </c>
      <c r="H94" s="2">
        <v>0</v>
      </c>
      <c r="I94" s="2">
        <v>128</v>
      </c>
      <c r="J94" s="2">
        <v>100</v>
      </c>
      <c r="K94" s="2" t="s">
        <v>27</v>
      </c>
      <c r="L94" s="2">
        <f t="shared" si="0"/>
        <v>0</v>
      </c>
    </row>
    <row r="95" spans="1:12" ht="15" customHeight="1" x14ac:dyDescent="0.3">
      <c r="A95" s="2" t="s">
        <v>29</v>
      </c>
      <c r="B95" s="2">
        <v>16</v>
      </c>
      <c r="C95" s="2">
        <v>0.29636264624516401</v>
      </c>
      <c r="D95" s="2">
        <v>0</v>
      </c>
      <c r="E95" s="2">
        <v>0</v>
      </c>
      <c r="F95" s="2">
        <v>0.296403655991827</v>
      </c>
      <c r="G95" s="2">
        <v>0</v>
      </c>
      <c r="H95" s="2">
        <v>0</v>
      </c>
      <c r="I95" s="2">
        <v>1149</v>
      </c>
      <c r="J95" s="2">
        <v>99.212356331352893</v>
      </c>
      <c r="K95" s="2" t="s">
        <v>27</v>
      </c>
      <c r="L95" s="2">
        <f t="shared" si="0"/>
        <v>0</v>
      </c>
    </row>
    <row r="96" spans="1:12" ht="15" customHeight="1" x14ac:dyDescent="0.3">
      <c r="A96" s="2" t="s">
        <v>30</v>
      </c>
      <c r="B96" s="2">
        <v>16</v>
      </c>
      <c r="C96" s="2">
        <v>0.42219850128417802</v>
      </c>
      <c r="D96" s="2">
        <v>0.31761543452202201</v>
      </c>
      <c r="E96" s="2">
        <v>0.13466088496800699</v>
      </c>
      <c r="F96" s="2">
        <v>0.42219850128417802</v>
      </c>
      <c r="G96" s="2">
        <v>0.31761543452202201</v>
      </c>
      <c r="H96" s="2">
        <v>0.13466088496800699</v>
      </c>
      <c r="I96" s="2">
        <v>1576</v>
      </c>
      <c r="J96" s="2">
        <v>96.786517678000706</v>
      </c>
      <c r="K96" s="2" t="s">
        <v>27</v>
      </c>
      <c r="L96" s="2">
        <f t="shared" ref="L96:L97" si="1">D96+E96</f>
        <v>0.452276319490029</v>
      </c>
    </row>
    <row r="97" spans="1:12" s="1" customFormat="1" ht="15" customHeight="1" x14ac:dyDescent="0.3">
      <c r="A97" s="3" t="s">
        <v>31</v>
      </c>
      <c r="B97" s="3">
        <v>16</v>
      </c>
      <c r="C97" s="3">
        <v>0.99858970964103499</v>
      </c>
      <c r="D97" s="3">
        <v>0</v>
      </c>
      <c r="E97" s="3">
        <v>2.77333556297775E-3</v>
      </c>
      <c r="F97" s="3">
        <v>0.99811961285471296</v>
      </c>
      <c r="G97" s="3">
        <v>0</v>
      </c>
      <c r="H97" s="3">
        <v>3.69753564794014E-3</v>
      </c>
      <c r="I97" s="3">
        <v>129</v>
      </c>
      <c r="J97" s="3">
        <v>99.742465120422693</v>
      </c>
      <c r="K97" s="3" t="s">
        <v>27</v>
      </c>
      <c r="L97" s="3">
        <f t="shared" si="1"/>
        <v>2.77333556297775E-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DBF38-DBB2-46C8-A6A5-8715DCE4CA74}">
  <dimension ref="A1:L98"/>
  <sheetViews>
    <sheetView zoomScaleNormal="100" workbookViewId="0">
      <selection sqref="A1:XFD1"/>
    </sheetView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>
        <v>2</v>
      </c>
      <c r="C3" s="2">
        <v>0.859202668699377</v>
      </c>
      <c r="D3" s="2">
        <v>49.187279047366502</v>
      </c>
      <c r="E3" s="2">
        <v>8.0291132018332406E-2</v>
      </c>
      <c r="F3" s="2">
        <v>0.88821859824702198</v>
      </c>
      <c r="G3" s="2">
        <v>49.442148686009297</v>
      </c>
      <c r="H3" s="2">
        <v>0</v>
      </c>
      <c r="I3" s="2">
        <v>16</v>
      </c>
      <c r="J3" s="2">
        <v>99.842762858309001</v>
      </c>
      <c r="K3" s="2" t="s">
        <v>27</v>
      </c>
      <c r="L3" s="2">
        <f>D3+E3</f>
        <v>49.267570179384833</v>
      </c>
    </row>
    <row r="4" spans="1:12" ht="15" customHeight="1" x14ac:dyDescent="0.3">
      <c r="A4" s="2" t="s">
        <v>67</v>
      </c>
      <c r="B4" s="2">
        <v>2</v>
      </c>
      <c r="C4" s="2">
        <v>0.99919490063961802</v>
      </c>
      <c r="D4" s="2">
        <v>7.9885714447586895E-2</v>
      </c>
      <c r="E4" s="2">
        <v>0</v>
      </c>
      <c r="F4" s="2">
        <v>0.99892653418615796</v>
      </c>
      <c r="G4" s="2">
        <v>0.106124317519006</v>
      </c>
      <c r="H4" s="2">
        <v>0</v>
      </c>
      <c r="I4" s="2">
        <v>16</v>
      </c>
      <c r="J4" s="2">
        <v>100</v>
      </c>
      <c r="K4" s="2" t="s">
        <v>27</v>
      </c>
      <c r="L4" s="2">
        <f t="shared" ref="L4:L95" si="0">D4+E4</f>
        <v>7.9885714447586895E-2</v>
      </c>
    </row>
    <row r="5" spans="1:12" ht="15" customHeight="1" x14ac:dyDescent="0.3">
      <c r="A5" s="2" t="s">
        <v>55</v>
      </c>
      <c r="B5" s="2">
        <v>2</v>
      </c>
      <c r="C5" s="2">
        <v>0.87944302911476901</v>
      </c>
      <c r="D5" s="2">
        <v>14.0803475228271</v>
      </c>
      <c r="E5" s="2">
        <v>2.8954851254424301</v>
      </c>
      <c r="F5" s="2">
        <v>0.87283465703010199</v>
      </c>
      <c r="G5" s="2">
        <v>9.4040638413622801</v>
      </c>
      <c r="H5" s="2">
        <v>1.76714216726033</v>
      </c>
      <c r="I5" s="2">
        <v>16</v>
      </c>
      <c r="J5" s="2">
        <v>100</v>
      </c>
      <c r="K5" s="2" t="s">
        <v>27</v>
      </c>
      <c r="L5" s="2">
        <f t="shared" si="0"/>
        <v>16.975832648269531</v>
      </c>
    </row>
    <row r="6" spans="1:12" ht="15" customHeight="1" x14ac:dyDescent="0.3">
      <c r="A6" s="2" t="s">
        <v>57</v>
      </c>
      <c r="B6" s="2">
        <v>2</v>
      </c>
      <c r="C6" s="2">
        <v>0.86797997532120896</v>
      </c>
      <c r="D6" s="2">
        <v>10.283355687438799</v>
      </c>
      <c r="E6" s="2">
        <v>2.7131408800077899</v>
      </c>
      <c r="F6" s="2">
        <v>0.88752617291550395</v>
      </c>
      <c r="G6" s="2">
        <v>8.6451436597281006</v>
      </c>
      <c r="H6" s="2">
        <v>1.76283062775741</v>
      </c>
      <c r="I6" s="2">
        <v>16</v>
      </c>
      <c r="J6" s="2">
        <v>100</v>
      </c>
      <c r="K6" s="2">
        <v>4</v>
      </c>
      <c r="L6" s="2">
        <f t="shared" si="0"/>
        <v>12.99649656744659</v>
      </c>
    </row>
    <row r="7" spans="1:12" ht="15" customHeight="1" x14ac:dyDescent="0.3">
      <c r="A7" s="2" t="s">
        <v>59</v>
      </c>
      <c r="B7" s="2">
        <v>2</v>
      </c>
      <c r="C7" s="2">
        <v>0.83236617744722596</v>
      </c>
      <c r="D7" s="2">
        <v>19.634028081531699</v>
      </c>
      <c r="E7" s="2">
        <v>3.1753811684063198</v>
      </c>
      <c r="F7" s="2">
        <v>0.90128483968977802</v>
      </c>
      <c r="G7" s="2">
        <v>20.984760879754901</v>
      </c>
      <c r="H7" s="2">
        <v>2.4376047024717802</v>
      </c>
      <c r="I7" s="2">
        <v>20</v>
      </c>
      <c r="J7" s="2">
        <v>100</v>
      </c>
      <c r="K7" s="2" t="s">
        <v>27</v>
      </c>
      <c r="L7" s="2">
        <f t="shared" si="0"/>
        <v>22.809409249938021</v>
      </c>
    </row>
    <row r="8" spans="1:12" ht="15" customHeight="1" x14ac:dyDescent="0.3">
      <c r="A8" s="2" t="s">
        <v>61</v>
      </c>
      <c r="B8" s="2">
        <v>2</v>
      </c>
      <c r="C8" s="2">
        <v>0.80855119213953297</v>
      </c>
      <c r="D8" s="2">
        <v>10.725381064286401</v>
      </c>
      <c r="E8" s="2">
        <v>3.30070411824923</v>
      </c>
      <c r="F8" s="2">
        <v>0.86953152594618899</v>
      </c>
      <c r="G8" s="2">
        <v>8.9435688334868093</v>
      </c>
      <c r="H8" s="2">
        <v>2.60699492569446</v>
      </c>
      <c r="I8" s="2">
        <v>20</v>
      </c>
      <c r="J8" s="2">
        <v>100</v>
      </c>
      <c r="K8" s="2">
        <v>2</v>
      </c>
      <c r="L8" s="2">
        <f t="shared" si="0"/>
        <v>14.026085182535631</v>
      </c>
    </row>
    <row r="9" spans="1:12" ht="15" customHeight="1" x14ac:dyDescent="0.3">
      <c r="A9" s="2" t="s">
        <v>63</v>
      </c>
      <c r="B9" s="2">
        <v>2</v>
      </c>
      <c r="C9" s="2">
        <v>0.85683559135520704</v>
      </c>
      <c r="D9" s="2">
        <v>49.150164288101202</v>
      </c>
      <c r="E9" s="2">
        <v>0.58808050767210596</v>
      </c>
      <c r="F9" s="2">
        <v>0.81194220698367903</v>
      </c>
      <c r="G9" s="2">
        <v>49.231494670009702</v>
      </c>
      <c r="H9" s="2">
        <v>0.51347439952750595</v>
      </c>
      <c r="I9" s="2">
        <v>16</v>
      </c>
      <c r="J9" s="2">
        <v>100</v>
      </c>
      <c r="K9" s="2" t="s">
        <v>27</v>
      </c>
      <c r="L9" s="2">
        <f t="shared" si="0"/>
        <v>49.738244795773305</v>
      </c>
    </row>
    <row r="10" spans="1:12" ht="15" customHeight="1" x14ac:dyDescent="0.3">
      <c r="A10" s="2" t="s">
        <v>65</v>
      </c>
      <c r="B10" s="2">
        <v>2</v>
      </c>
      <c r="C10" s="2">
        <v>0.42336244035140203</v>
      </c>
      <c r="D10" s="2">
        <v>48.6659399378972</v>
      </c>
      <c r="E10" s="2">
        <v>0.58808050767210596</v>
      </c>
      <c r="F10" s="2">
        <v>0.45282175001756703</v>
      </c>
      <c r="G10" s="2">
        <v>48.982179100250697</v>
      </c>
      <c r="H10" s="2">
        <v>0.51347439952750595</v>
      </c>
      <c r="I10" s="2">
        <v>38</v>
      </c>
      <c r="J10" s="2">
        <v>100</v>
      </c>
      <c r="K10" s="2">
        <v>22</v>
      </c>
      <c r="L10" s="2">
        <f t="shared" si="0"/>
        <v>49.254020445569303</v>
      </c>
    </row>
    <row r="11" spans="1:12" ht="15" customHeight="1" x14ac:dyDescent="0.3">
      <c r="A11" s="2" t="s">
        <v>28</v>
      </c>
      <c r="B11" s="2">
        <v>2</v>
      </c>
      <c r="C11" s="2">
        <v>0.82323406103547203</v>
      </c>
      <c r="D11" s="2">
        <v>49.215086485739299</v>
      </c>
      <c r="E11" s="2">
        <v>0.39530906513256397</v>
      </c>
      <c r="F11" s="2">
        <v>0.80205997978515697</v>
      </c>
      <c r="G11" s="2">
        <v>49.3177406773694</v>
      </c>
      <c r="H11" s="2">
        <v>0.257386838464435</v>
      </c>
      <c r="I11" s="2">
        <v>16</v>
      </c>
      <c r="J11" s="2">
        <v>100</v>
      </c>
      <c r="K11" s="2" t="s">
        <v>27</v>
      </c>
      <c r="L11" s="2">
        <f t="shared" si="0"/>
        <v>49.610395550871864</v>
      </c>
    </row>
    <row r="12" spans="1:12" ht="15" customHeight="1" x14ac:dyDescent="0.3">
      <c r="A12" s="2" t="s">
        <v>29</v>
      </c>
      <c r="B12" s="2">
        <v>2</v>
      </c>
      <c r="C12" s="2">
        <v>0.11561074392739901</v>
      </c>
      <c r="D12" s="2">
        <v>17.408797493170798</v>
      </c>
      <c r="E12" s="2">
        <v>0.93257534354551497</v>
      </c>
      <c r="F12" s="2">
        <v>0.112531686875459</v>
      </c>
      <c r="G12" s="2">
        <v>17.911348028673199</v>
      </c>
      <c r="H12" s="2">
        <v>0.29737923168686198</v>
      </c>
      <c r="I12" s="2">
        <v>235</v>
      </c>
      <c r="J12" s="2">
        <v>97.214324292563305</v>
      </c>
      <c r="K12" s="2" t="s">
        <v>27</v>
      </c>
      <c r="L12" s="2">
        <f t="shared" si="0"/>
        <v>18.341372836716314</v>
      </c>
    </row>
    <row r="13" spans="1:12" ht="15" customHeight="1" x14ac:dyDescent="0.3">
      <c r="A13" s="2" t="s">
        <v>30</v>
      </c>
      <c r="B13" s="2">
        <v>2</v>
      </c>
      <c r="C13" s="2">
        <v>0.43508187921931002</v>
      </c>
      <c r="D13" s="2">
        <v>17.136431792336499</v>
      </c>
      <c r="E13" s="2">
        <v>0</v>
      </c>
      <c r="F13" s="2">
        <v>0.43508187921931002</v>
      </c>
      <c r="G13" s="2">
        <v>17.136431792336499</v>
      </c>
      <c r="H13" s="2">
        <v>0</v>
      </c>
      <c r="I13" s="2">
        <v>62</v>
      </c>
      <c r="J13" s="2">
        <v>99.504263851917003</v>
      </c>
      <c r="K13" s="2" t="s">
        <v>27</v>
      </c>
      <c r="L13" s="2">
        <f t="shared" si="0"/>
        <v>17.136431792336499</v>
      </c>
    </row>
    <row r="14" spans="1:12" s="1" customFormat="1" ht="15" customHeight="1" x14ac:dyDescent="0.3">
      <c r="A14" s="3" t="s">
        <v>31</v>
      </c>
      <c r="B14" s="3">
        <v>2</v>
      </c>
      <c r="C14" s="3">
        <v>0.34586834776539399</v>
      </c>
      <c r="D14" s="3">
        <v>13.4837184949111</v>
      </c>
      <c r="E14" s="3">
        <v>0</v>
      </c>
      <c r="F14" s="3">
        <v>0.30668879563856499</v>
      </c>
      <c r="G14" s="3">
        <v>14.8858811568833</v>
      </c>
      <c r="H14" s="3">
        <v>0</v>
      </c>
      <c r="I14" s="3">
        <v>114</v>
      </c>
      <c r="J14" s="3">
        <v>99.616957879513905</v>
      </c>
      <c r="K14" s="3" t="s">
        <v>27</v>
      </c>
      <c r="L14" s="3">
        <f t="shared" si="0"/>
        <v>13.4837184949111</v>
      </c>
    </row>
    <row r="15" spans="1:12" ht="15" customHeight="1" x14ac:dyDescent="0.3">
      <c r="A15" s="2" t="s">
        <v>53</v>
      </c>
      <c r="B15" s="2">
        <v>3</v>
      </c>
      <c r="C15" s="2">
        <v>0.81033428745107094</v>
      </c>
      <c r="D15" s="2">
        <v>55.532663882187897</v>
      </c>
      <c r="E15" s="2">
        <v>0.41343206224273599</v>
      </c>
      <c r="F15" s="2">
        <v>0.89442624765323098</v>
      </c>
      <c r="G15" s="2">
        <v>53.469291772658899</v>
      </c>
      <c r="H15" s="2">
        <v>0.42348781031808602</v>
      </c>
      <c r="I15" s="2">
        <v>24</v>
      </c>
      <c r="J15" s="2">
        <v>98.593293613988195</v>
      </c>
      <c r="K15" s="2" t="s">
        <v>27</v>
      </c>
      <c r="L15" s="2">
        <f t="shared" si="0"/>
        <v>55.946095944430631</v>
      </c>
    </row>
    <row r="16" spans="1:12" ht="15" customHeight="1" x14ac:dyDescent="0.3">
      <c r="A16" s="2" t="s">
        <v>67</v>
      </c>
      <c r="B16" s="2">
        <v>3</v>
      </c>
      <c r="C16" s="2">
        <v>0.99872061190605299</v>
      </c>
      <c r="D16" s="2">
        <v>0.116224271693138</v>
      </c>
      <c r="E16" s="2">
        <v>1.5798824469912601E-2</v>
      </c>
      <c r="F16" s="2">
        <v>0.99852388116297497</v>
      </c>
      <c r="G16" s="2">
        <v>0.131530020821473</v>
      </c>
      <c r="H16" s="2">
        <v>0</v>
      </c>
      <c r="I16" s="2">
        <v>24</v>
      </c>
      <c r="J16" s="2">
        <v>99.999892623635503</v>
      </c>
      <c r="K16" s="2" t="s">
        <v>27</v>
      </c>
      <c r="L16" s="2">
        <f t="shared" si="0"/>
        <v>0.13202309616305061</v>
      </c>
    </row>
    <row r="17" spans="1:12" ht="15" customHeight="1" x14ac:dyDescent="0.3">
      <c r="A17" s="2" t="s">
        <v>55</v>
      </c>
      <c r="B17" s="2">
        <v>3</v>
      </c>
      <c r="C17" s="2">
        <v>0.87666080546917902</v>
      </c>
      <c r="D17" s="2">
        <v>16.027032813067098</v>
      </c>
      <c r="E17" s="2">
        <v>2.5899282176665701</v>
      </c>
      <c r="F17" s="2">
        <v>0.87369557804739895</v>
      </c>
      <c r="G17" s="2">
        <v>18.185196935868301</v>
      </c>
      <c r="H17" s="2">
        <v>2.6539841453245598</v>
      </c>
      <c r="I17" s="2">
        <v>24</v>
      </c>
      <c r="J17" s="2">
        <v>99.999964207878506</v>
      </c>
      <c r="K17" s="2" t="s">
        <v>27</v>
      </c>
      <c r="L17" s="2">
        <f t="shared" si="0"/>
        <v>18.61696103073367</v>
      </c>
    </row>
    <row r="18" spans="1:12" ht="15" customHeight="1" x14ac:dyDescent="0.3">
      <c r="A18" s="2" t="s">
        <v>57</v>
      </c>
      <c r="B18" s="2">
        <v>3</v>
      </c>
      <c r="C18" s="2">
        <v>0.86247721141728295</v>
      </c>
      <c r="D18" s="2">
        <v>11.150650455934301</v>
      </c>
      <c r="E18" s="2">
        <v>2.5899282176665701</v>
      </c>
      <c r="F18" s="2">
        <v>0.85478411931153797</v>
      </c>
      <c r="G18" s="2">
        <v>11.6903467620428</v>
      </c>
      <c r="H18" s="2">
        <v>2.6539841453245598</v>
      </c>
      <c r="I18" s="2">
        <v>24</v>
      </c>
      <c r="J18" s="2">
        <v>99.999964207878506</v>
      </c>
      <c r="K18" s="2">
        <v>2</v>
      </c>
      <c r="L18" s="2">
        <f t="shared" si="0"/>
        <v>13.74057867360087</v>
      </c>
    </row>
    <row r="19" spans="1:12" ht="15" customHeight="1" x14ac:dyDescent="0.3">
      <c r="A19" s="2" t="s">
        <v>59</v>
      </c>
      <c r="B19" s="2">
        <v>3</v>
      </c>
      <c r="C19" s="2">
        <v>0.81955467082122102</v>
      </c>
      <c r="D19" s="2">
        <v>9.8699314229930497</v>
      </c>
      <c r="E19" s="2">
        <v>3.6482398442757198</v>
      </c>
      <c r="F19" s="2">
        <v>0.84508224443756197</v>
      </c>
      <c r="G19" s="2">
        <v>11.5437938362782</v>
      </c>
      <c r="H19" s="2">
        <v>2.3383284630471501</v>
      </c>
      <c r="I19" s="2">
        <v>30</v>
      </c>
      <c r="J19" s="2">
        <v>100</v>
      </c>
      <c r="K19" s="2" t="s">
        <v>27</v>
      </c>
      <c r="L19" s="2">
        <f t="shared" si="0"/>
        <v>13.518171267268769</v>
      </c>
    </row>
    <row r="20" spans="1:12" ht="15" customHeight="1" x14ac:dyDescent="0.3">
      <c r="A20" s="2" t="s">
        <v>61</v>
      </c>
      <c r="B20" s="2">
        <v>3</v>
      </c>
      <c r="C20" s="2">
        <v>0.81955467082122102</v>
      </c>
      <c r="D20" s="2">
        <v>9.8699314229930497</v>
      </c>
      <c r="E20" s="2">
        <v>3.6482398442757198</v>
      </c>
      <c r="F20" s="2">
        <v>0.84508224443756197</v>
      </c>
      <c r="G20" s="2">
        <v>11.5437938362782</v>
      </c>
      <c r="H20" s="2">
        <v>2.3383284630471501</v>
      </c>
      <c r="I20" s="2">
        <v>30</v>
      </c>
      <c r="J20" s="2">
        <v>100</v>
      </c>
      <c r="K20" s="2">
        <v>0</v>
      </c>
      <c r="L20" s="2">
        <f t="shared" si="0"/>
        <v>13.518171267268769</v>
      </c>
    </row>
    <row r="21" spans="1:12" ht="15" customHeight="1" x14ac:dyDescent="0.3">
      <c r="A21" s="2" t="s">
        <v>63</v>
      </c>
      <c r="B21" s="2">
        <v>3</v>
      </c>
      <c r="C21" s="2">
        <v>0.61815302128834604</v>
      </c>
      <c r="D21" s="2">
        <v>62.128414728313402</v>
      </c>
      <c r="E21" s="2">
        <v>1.15202154229666</v>
      </c>
      <c r="F21" s="2">
        <v>0.60305879292841102</v>
      </c>
      <c r="G21" s="2">
        <v>61.108609608266399</v>
      </c>
      <c r="H21" s="2">
        <v>1.25769323193615</v>
      </c>
      <c r="I21" s="2">
        <v>24</v>
      </c>
      <c r="J21" s="2">
        <v>99.999964207878506</v>
      </c>
      <c r="K21" s="2" t="s">
        <v>27</v>
      </c>
      <c r="L21" s="2">
        <f t="shared" si="0"/>
        <v>63.28043627061006</v>
      </c>
    </row>
    <row r="22" spans="1:12" ht="15" customHeight="1" x14ac:dyDescent="0.3">
      <c r="A22" s="2" t="s">
        <v>65</v>
      </c>
      <c r="B22" s="2">
        <v>3</v>
      </c>
      <c r="C22" s="2">
        <v>0.36335172447929798</v>
      </c>
      <c r="D22" s="2">
        <v>53.575590954507298</v>
      </c>
      <c r="E22" s="2">
        <v>1.15202112996371</v>
      </c>
      <c r="F22" s="2">
        <v>0.38462241498333999</v>
      </c>
      <c r="G22" s="2">
        <v>50.2275188071767</v>
      </c>
      <c r="H22" s="2">
        <v>1.25769323193615</v>
      </c>
      <c r="I22" s="2">
        <v>50</v>
      </c>
      <c r="J22" s="2">
        <v>100</v>
      </c>
      <c r="K22" s="2">
        <v>26</v>
      </c>
      <c r="L22" s="2">
        <f t="shared" si="0"/>
        <v>54.727612084471005</v>
      </c>
    </row>
    <row r="23" spans="1:12" ht="15" customHeight="1" x14ac:dyDescent="0.3">
      <c r="A23" s="2" t="s">
        <v>28</v>
      </c>
      <c r="B23" s="2">
        <v>3</v>
      </c>
      <c r="C23" s="2">
        <v>0.68000132405786595</v>
      </c>
      <c r="D23" s="2">
        <v>61.005305254069803</v>
      </c>
      <c r="E23" s="2">
        <v>1.1693037761349701</v>
      </c>
      <c r="F23" s="2">
        <v>0.64154541290046296</v>
      </c>
      <c r="G23" s="2">
        <v>60.050361803526997</v>
      </c>
      <c r="H23" s="2">
        <v>1.0658560681117699</v>
      </c>
      <c r="I23" s="2">
        <v>24</v>
      </c>
      <c r="J23" s="2">
        <v>99.992626372757201</v>
      </c>
      <c r="K23" s="2" t="s">
        <v>27</v>
      </c>
      <c r="L23" s="2">
        <f t="shared" si="0"/>
        <v>62.17460903020477</v>
      </c>
    </row>
    <row r="24" spans="1:12" ht="15" customHeight="1" x14ac:dyDescent="0.3">
      <c r="A24" s="2" t="s">
        <v>29</v>
      </c>
      <c r="B24" s="2">
        <v>3</v>
      </c>
      <c r="C24" s="2">
        <v>0.159211286450025</v>
      </c>
      <c r="D24" s="2">
        <v>14.2233549609766</v>
      </c>
      <c r="E24" s="2">
        <v>1.12921541650571</v>
      </c>
      <c r="F24" s="2">
        <v>0.163088756295625</v>
      </c>
      <c r="G24" s="2">
        <v>13.7575040113265</v>
      </c>
      <c r="H24" s="2">
        <v>1.1292848320403901</v>
      </c>
      <c r="I24" s="2">
        <v>326</v>
      </c>
      <c r="J24" s="2">
        <v>96.872608308255806</v>
      </c>
      <c r="K24" s="2" t="s">
        <v>27</v>
      </c>
      <c r="L24" s="2">
        <f t="shared" si="0"/>
        <v>15.35257037748231</v>
      </c>
    </row>
    <row r="25" spans="1:12" ht="15" customHeight="1" x14ac:dyDescent="0.3">
      <c r="A25" s="2" t="s">
        <v>30</v>
      </c>
      <c r="B25" s="2">
        <v>3</v>
      </c>
      <c r="C25" s="2">
        <v>0.25697763269389901</v>
      </c>
      <c r="D25" s="2">
        <v>11.833170583011199</v>
      </c>
      <c r="E25" s="2">
        <v>0</v>
      </c>
      <c r="F25" s="2">
        <v>0.25697763269389901</v>
      </c>
      <c r="G25" s="2">
        <v>11.833170583011199</v>
      </c>
      <c r="H25" s="2">
        <v>0</v>
      </c>
      <c r="I25" s="2">
        <v>254</v>
      </c>
      <c r="J25" s="2">
        <v>98.703856302673003</v>
      </c>
      <c r="K25" s="2" t="s">
        <v>27</v>
      </c>
      <c r="L25" s="2">
        <f t="shared" si="0"/>
        <v>11.833170583011199</v>
      </c>
    </row>
    <row r="26" spans="1:12" s="1" customFormat="1" ht="15" customHeight="1" x14ac:dyDescent="0.3">
      <c r="A26" s="3" t="s">
        <v>31</v>
      </c>
      <c r="B26" s="3">
        <v>3</v>
      </c>
      <c r="C26" s="3">
        <v>0.39182738586312399</v>
      </c>
      <c r="D26" s="3">
        <v>8.4826267698547699</v>
      </c>
      <c r="E26" s="3">
        <v>0</v>
      </c>
      <c r="F26" s="3">
        <v>0.39449608868043501</v>
      </c>
      <c r="G26" s="3">
        <v>9.2238898576392696</v>
      </c>
      <c r="H26" s="3">
        <v>0</v>
      </c>
      <c r="I26" s="3">
        <v>170</v>
      </c>
      <c r="J26" s="3">
        <v>99.642695580125604</v>
      </c>
      <c r="K26" s="3" t="s">
        <v>27</v>
      </c>
      <c r="L26" s="3">
        <f t="shared" si="0"/>
        <v>8.4826267698547699</v>
      </c>
    </row>
    <row r="27" spans="1:12" ht="15" customHeight="1" x14ac:dyDescent="0.3">
      <c r="A27" s="2" t="s">
        <v>53</v>
      </c>
      <c r="B27" s="2">
        <v>4</v>
      </c>
      <c r="C27" s="2">
        <v>0.90499479469677202</v>
      </c>
      <c r="D27" s="2">
        <v>14.6265547303719</v>
      </c>
      <c r="E27" s="2">
        <v>0</v>
      </c>
      <c r="F27" s="2">
        <v>0.892511753185811</v>
      </c>
      <c r="G27" s="2">
        <v>14.578569313391601</v>
      </c>
      <c r="H27" s="2">
        <v>0</v>
      </c>
      <c r="I27" s="2">
        <v>32</v>
      </c>
      <c r="J27" s="2">
        <v>99.987777407865593</v>
      </c>
      <c r="K27" s="2" t="s">
        <v>27</v>
      </c>
      <c r="L27" s="2">
        <f t="shared" si="0"/>
        <v>14.6265547303719</v>
      </c>
    </row>
    <row r="28" spans="1:12" ht="15" customHeight="1" x14ac:dyDescent="0.3">
      <c r="A28" s="2" t="s">
        <v>67</v>
      </c>
      <c r="B28" s="2">
        <v>4</v>
      </c>
      <c r="C28" s="2">
        <v>0.99927307646674102</v>
      </c>
      <c r="D28" s="2">
        <v>7.0390630951150696E-2</v>
      </c>
      <c r="E28" s="2">
        <v>0</v>
      </c>
      <c r="F28" s="2">
        <v>0.99932673243131498</v>
      </c>
      <c r="G28" s="2">
        <v>6.6733979594603296E-2</v>
      </c>
      <c r="H28" s="2">
        <v>0</v>
      </c>
      <c r="I28" s="2">
        <v>32</v>
      </c>
      <c r="J28" s="2">
        <v>100</v>
      </c>
      <c r="K28" s="2" t="s">
        <v>27</v>
      </c>
      <c r="L28" s="2">
        <f t="shared" si="0"/>
        <v>7.0390630951150696E-2</v>
      </c>
    </row>
    <row r="29" spans="1:12" ht="15" customHeight="1" x14ac:dyDescent="0.3">
      <c r="A29" s="2" t="s">
        <v>55</v>
      </c>
      <c r="B29" s="2">
        <v>4</v>
      </c>
      <c r="C29" s="2">
        <v>0.87183555636870502</v>
      </c>
      <c r="D29" s="2">
        <v>12.7436087670673</v>
      </c>
      <c r="E29" s="2">
        <v>2.4065532115527901</v>
      </c>
      <c r="F29" s="2">
        <v>0.87762109702496605</v>
      </c>
      <c r="G29" s="2">
        <v>13.6120848217305</v>
      </c>
      <c r="H29" s="2">
        <v>1.4008629644645401</v>
      </c>
      <c r="I29" s="2">
        <v>32</v>
      </c>
      <c r="J29" s="2">
        <v>100</v>
      </c>
      <c r="K29" s="2" t="s">
        <v>27</v>
      </c>
      <c r="L29" s="2">
        <f t="shared" si="0"/>
        <v>15.150161978620091</v>
      </c>
    </row>
    <row r="30" spans="1:12" ht="15" customHeight="1" x14ac:dyDescent="0.3">
      <c r="A30" s="2" t="s">
        <v>57</v>
      </c>
      <c r="B30" s="2">
        <v>4</v>
      </c>
      <c r="C30" s="2">
        <v>0.86201604038311097</v>
      </c>
      <c r="D30" s="2">
        <v>10.911697374406</v>
      </c>
      <c r="E30" s="2">
        <v>2.4065532115527901</v>
      </c>
      <c r="F30" s="2">
        <v>0.863634059763837</v>
      </c>
      <c r="G30" s="2">
        <v>11.1584553957655</v>
      </c>
      <c r="H30" s="2">
        <v>1.4008629644645401</v>
      </c>
      <c r="I30" s="2">
        <v>34</v>
      </c>
      <c r="J30" s="2">
        <v>100</v>
      </c>
      <c r="K30" s="2">
        <v>4</v>
      </c>
      <c r="L30" s="2">
        <f t="shared" si="0"/>
        <v>13.31825058595879</v>
      </c>
    </row>
    <row r="31" spans="1:12" ht="15" customHeight="1" x14ac:dyDescent="0.3">
      <c r="A31" s="2" t="s">
        <v>59</v>
      </c>
      <c r="B31" s="2">
        <v>4</v>
      </c>
      <c r="C31" s="2">
        <v>0.80381895368620204</v>
      </c>
      <c r="D31" s="2">
        <v>11.9032538061451</v>
      </c>
      <c r="E31" s="2">
        <v>3.6027774267924801</v>
      </c>
      <c r="F31" s="2">
        <v>0.84114466829983003</v>
      </c>
      <c r="G31" s="2">
        <v>11.539692544069901</v>
      </c>
      <c r="H31" s="2">
        <v>3.2795391958008899</v>
      </c>
      <c r="I31" s="2">
        <v>40</v>
      </c>
      <c r="J31" s="2">
        <v>100</v>
      </c>
      <c r="K31" s="2" t="s">
        <v>27</v>
      </c>
      <c r="L31" s="2">
        <f t="shared" si="0"/>
        <v>15.50603123293758</v>
      </c>
    </row>
    <row r="32" spans="1:12" ht="15" customHeight="1" x14ac:dyDescent="0.3">
      <c r="A32" s="2" t="s">
        <v>61</v>
      </c>
      <c r="B32" s="2">
        <v>4</v>
      </c>
      <c r="C32" s="2">
        <v>0.80381895368620204</v>
      </c>
      <c r="D32" s="2">
        <v>11.9032538061451</v>
      </c>
      <c r="E32" s="2">
        <v>3.6027774267924801</v>
      </c>
      <c r="F32" s="2">
        <v>0.84114466829983003</v>
      </c>
      <c r="G32" s="2">
        <v>11.539692544069901</v>
      </c>
      <c r="H32" s="2">
        <v>3.2795391958008899</v>
      </c>
      <c r="I32" s="2">
        <v>40</v>
      </c>
      <c r="J32" s="2">
        <v>100</v>
      </c>
      <c r="K32" s="2">
        <v>0</v>
      </c>
      <c r="L32" s="2">
        <f t="shared" si="0"/>
        <v>15.50603123293758</v>
      </c>
    </row>
    <row r="33" spans="1:12" ht="15" customHeight="1" x14ac:dyDescent="0.3">
      <c r="A33" s="2" t="s">
        <v>63</v>
      </c>
      <c r="B33" s="2">
        <v>4</v>
      </c>
      <c r="C33" s="2">
        <v>0.73343690162904596</v>
      </c>
      <c r="D33" s="2">
        <v>41.777538450680701</v>
      </c>
      <c r="E33" s="2">
        <v>1.0098708225975099</v>
      </c>
      <c r="F33" s="2">
        <v>0.73221972106819999</v>
      </c>
      <c r="G33" s="2">
        <v>40.197020329475002</v>
      </c>
      <c r="H33" s="2">
        <v>0.40346556735774303</v>
      </c>
      <c r="I33" s="2">
        <v>32</v>
      </c>
      <c r="J33" s="2">
        <v>100</v>
      </c>
      <c r="K33" s="2" t="s">
        <v>27</v>
      </c>
      <c r="L33" s="2">
        <f t="shared" si="0"/>
        <v>42.787409273278215</v>
      </c>
    </row>
    <row r="34" spans="1:12" ht="15" customHeight="1" x14ac:dyDescent="0.3">
      <c r="A34" s="2" t="s">
        <v>65</v>
      </c>
      <c r="B34" s="2">
        <v>4</v>
      </c>
      <c r="C34" s="2">
        <v>0.65616766993030395</v>
      </c>
      <c r="D34" s="2">
        <v>36.560645342012002</v>
      </c>
      <c r="E34" s="2">
        <v>1.0098708225975099</v>
      </c>
      <c r="F34" s="2">
        <v>0.66196697319392594</v>
      </c>
      <c r="G34" s="2">
        <v>35.134298116507303</v>
      </c>
      <c r="H34" s="2">
        <v>0.40346556735774303</v>
      </c>
      <c r="I34" s="2">
        <v>41</v>
      </c>
      <c r="J34" s="2">
        <v>100</v>
      </c>
      <c r="K34" s="2">
        <v>9</v>
      </c>
      <c r="L34" s="2">
        <f t="shared" si="0"/>
        <v>37.570516164609515</v>
      </c>
    </row>
    <row r="35" spans="1:12" ht="15" customHeight="1" x14ac:dyDescent="0.3">
      <c r="A35" s="2" t="s">
        <v>28</v>
      </c>
      <c r="B35" s="2">
        <v>4</v>
      </c>
      <c r="C35" s="2">
        <v>0.69604715724867505</v>
      </c>
      <c r="D35" s="2">
        <v>40.789585366360598</v>
      </c>
      <c r="E35" s="2">
        <v>1.1183863370765099</v>
      </c>
      <c r="F35" s="2">
        <v>0.70668679408548096</v>
      </c>
      <c r="G35" s="2">
        <v>41.108182512003303</v>
      </c>
      <c r="H35" s="2">
        <v>0.47044824264199098</v>
      </c>
      <c r="I35" s="2">
        <v>32</v>
      </c>
      <c r="J35" s="2">
        <v>100</v>
      </c>
      <c r="K35" s="2" t="s">
        <v>27</v>
      </c>
      <c r="L35" s="2">
        <f t="shared" si="0"/>
        <v>41.907971703437106</v>
      </c>
    </row>
    <row r="36" spans="1:12" ht="15" customHeight="1" x14ac:dyDescent="0.3">
      <c r="A36" s="2" t="s">
        <v>29</v>
      </c>
      <c r="B36" s="2">
        <v>4</v>
      </c>
      <c r="C36" s="2">
        <v>0.14368323214854201</v>
      </c>
      <c r="D36" s="2">
        <v>10.9612103190338</v>
      </c>
      <c r="E36" s="2">
        <v>0.55035115836731796</v>
      </c>
      <c r="F36" s="2">
        <v>0.14466835108971399</v>
      </c>
      <c r="G36" s="2">
        <v>10.851340351966099</v>
      </c>
      <c r="H36" s="2">
        <v>0.348828983372162</v>
      </c>
      <c r="I36" s="2">
        <v>478</v>
      </c>
      <c r="J36" s="2">
        <v>96.030965123080307</v>
      </c>
      <c r="K36" s="2" t="s">
        <v>27</v>
      </c>
      <c r="L36" s="2">
        <f t="shared" si="0"/>
        <v>11.511561477401118</v>
      </c>
    </row>
    <row r="37" spans="1:12" ht="15" customHeight="1" x14ac:dyDescent="0.3">
      <c r="A37" s="2" t="s">
        <v>30</v>
      </c>
      <c r="B37" s="2">
        <v>4</v>
      </c>
      <c r="C37" s="2">
        <v>0.230431260690041</v>
      </c>
      <c r="D37" s="2">
        <v>35.3924098782771</v>
      </c>
      <c r="E37" s="2">
        <v>1.30192436180965E-3</v>
      </c>
      <c r="F37" s="2">
        <v>0.230431260690041</v>
      </c>
      <c r="G37" s="2">
        <v>35.3924098782771</v>
      </c>
      <c r="H37" s="2">
        <v>1.30192436180965E-3</v>
      </c>
      <c r="I37" s="2">
        <v>258</v>
      </c>
      <c r="J37" s="2">
        <v>97.881052637231704</v>
      </c>
      <c r="K37" s="2" t="s">
        <v>27</v>
      </c>
      <c r="L37" s="2">
        <f t="shared" si="0"/>
        <v>35.393711802638911</v>
      </c>
    </row>
    <row r="38" spans="1:12" s="1" customFormat="1" ht="15" customHeight="1" x14ac:dyDescent="0.3">
      <c r="A38" s="3" t="s">
        <v>31</v>
      </c>
      <c r="B38" s="3">
        <v>4</v>
      </c>
      <c r="C38" s="3">
        <v>0.32892649343389901</v>
      </c>
      <c r="D38" s="3">
        <v>6.5996412846075998</v>
      </c>
      <c r="E38" s="3">
        <v>0</v>
      </c>
      <c r="F38" s="3">
        <v>0.33698280995510999</v>
      </c>
      <c r="G38" s="3">
        <v>6.75828707088281</v>
      </c>
      <c r="H38" s="3">
        <v>0</v>
      </c>
      <c r="I38" s="3">
        <v>242</v>
      </c>
      <c r="J38" s="3">
        <v>99.431519738885697</v>
      </c>
      <c r="K38" s="3" t="s">
        <v>27</v>
      </c>
      <c r="L38" s="3">
        <f t="shared" si="0"/>
        <v>6.5996412846075998</v>
      </c>
    </row>
    <row r="39" spans="1:12" ht="15" customHeight="1" x14ac:dyDescent="0.3">
      <c r="A39" s="2" t="s">
        <v>53</v>
      </c>
      <c r="B39" s="2">
        <v>6</v>
      </c>
      <c r="C39" s="2">
        <v>0.99865183875358898</v>
      </c>
      <c r="D39" s="2">
        <v>0.14114599453302301</v>
      </c>
      <c r="E39" s="2">
        <v>0</v>
      </c>
      <c r="F39" s="2">
        <v>0.99915249236748704</v>
      </c>
      <c r="G39" s="2">
        <v>9.2612613758537896E-2</v>
      </c>
      <c r="H39" s="2">
        <v>0</v>
      </c>
      <c r="I39" s="2">
        <v>48</v>
      </c>
      <c r="J39" s="2">
        <v>99.981405727190605</v>
      </c>
      <c r="K39" s="2" t="s">
        <v>27</v>
      </c>
      <c r="L39" s="2">
        <f t="shared" si="0"/>
        <v>0.14114599453302301</v>
      </c>
    </row>
    <row r="40" spans="1:12" ht="15" customHeight="1" x14ac:dyDescent="0.3">
      <c r="A40" s="2" t="s">
        <v>67</v>
      </c>
      <c r="B40" s="2">
        <v>6</v>
      </c>
      <c r="C40" s="2">
        <v>0.998771783171018</v>
      </c>
      <c r="D40" s="2">
        <v>0.117499385287515</v>
      </c>
      <c r="E40" s="2">
        <v>0</v>
      </c>
      <c r="F40" s="2">
        <v>0.99846746204722403</v>
      </c>
      <c r="G40" s="2">
        <v>0.146164660531518</v>
      </c>
      <c r="H40" s="2">
        <v>0</v>
      </c>
      <c r="I40" s="2">
        <v>48</v>
      </c>
      <c r="J40" s="2">
        <v>99.979652418819498</v>
      </c>
      <c r="K40" s="2" t="s">
        <v>27</v>
      </c>
      <c r="L40" s="2">
        <f t="shared" si="0"/>
        <v>0.117499385287515</v>
      </c>
    </row>
    <row r="41" spans="1:12" ht="15" customHeight="1" x14ac:dyDescent="0.3">
      <c r="A41" s="2" t="s">
        <v>55</v>
      </c>
      <c r="B41" s="2">
        <v>6</v>
      </c>
      <c r="C41" s="2">
        <v>0.87346854410239305</v>
      </c>
      <c r="D41" s="2">
        <v>10.4278130234381</v>
      </c>
      <c r="E41" s="2">
        <v>2.2050834267642001</v>
      </c>
      <c r="F41" s="2">
        <v>0.88005415409464904</v>
      </c>
      <c r="G41" s="2">
        <v>9.7267968198256902</v>
      </c>
      <c r="H41" s="2">
        <v>1.7478870097638499</v>
      </c>
      <c r="I41" s="2">
        <v>48</v>
      </c>
      <c r="J41" s="2">
        <v>100</v>
      </c>
      <c r="K41" s="2" t="s">
        <v>27</v>
      </c>
      <c r="L41" s="2">
        <f t="shared" si="0"/>
        <v>12.632896450202299</v>
      </c>
    </row>
    <row r="42" spans="1:12" ht="15" customHeight="1" x14ac:dyDescent="0.3">
      <c r="A42" s="2" t="s">
        <v>57</v>
      </c>
      <c r="B42" s="2">
        <v>6</v>
      </c>
      <c r="C42" s="2">
        <v>0.87346854410239305</v>
      </c>
      <c r="D42" s="2">
        <v>10.4278130234381</v>
      </c>
      <c r="E42" s="2">
        <v>2.2050834267642001</v>
      </c>
      <c r="F42" s="2">
        <v>0.88005415409464904</v>
      </c>
      <c r="G42" s="2">
        <v>9.7267968198256902</v>
      </c>
      <c r="H42" s="2">
        <v>1.7478870097638499</v>
      </c>
      <c r="I42" s="2">
        <v>48</v>
      </c>
      <c r="J42" s="2">
        <v>100</v>
      </c>
      <c r="K42" s="2">
        <v>0</v>
      </c>
      <c r="L42" s="2">
        <f t="shared" si="0"/>
        <v>12.632896450202299</v>
      </c>
    </row>
    <row r="43" spans="1:12" ht="15" customHeight="1" x14ac:dyDescent="0.3">
      <c r="A43" s="2" t="s">
        <v>59</v>
      </c>
      <c r="B43" s="2">
        <v>6</v>
      </c>
      <c r="C43" s="2">
        <v>0.81682891435063099</v>
      </c>
      <c r="D43" s="2">
        <v>12.1348683215378</v>
      </c>
      <c r="E43" s="2">
        <v>3.7694121774794298</v>
      </c>
      <c r="F43" s="2">
        <v>0.86164688136385603</v>
      </c>
      <c r="G43" s="2">
        <v>11.8156626574696</v>
      </c>
      <c r="H43" s="2">
        <v>2.7690658771352599</v>
      </c>
      <c r="I43" s="2">
        <v>60</v>
      </c>
      <c r="J43" s="2">
        <v>99.998887387475094</v>
      </c>
      <c r="K43" s="2" t="s">
        <v>27</v>
      </c>
      <c r="L43" s="2">
        <f t="shared" si="0"/>
        <v>15.904280499017229</v>
      </c>
    </row>
    <row r="44" spans="1:12" ht="15" customHeight="1" x14ac:dyDescent="0.3">
      <c r="A44" s="2" t="s">
        <v>61</v>
      </c>
      <c r="B44" s="2">
        <v>6</v>
      </c>
      <c r="C44" s="2">
        <v>0.81460879768528804</v>
      </c>
      <c r="D44" s="2">
        <v>10.618595102449399</v>
      </c>
      <c r="E44" s="2">
        <v>3.8042604947794301</v>
      </c>
      <c r="F44" s="2">
        <v>0.858686725810064</v>
      </c>
      <c r="G44" s="2">
        <v>9.7640590349543608</v>
      </c>
      <c r="H44" s="2">
        <v>2.8162176259831502</v>
      </c>
      <c r="I44" s="2">
        <v>60</v>
      </c>
      <c r="J44" s="2">
        <v>99.998887387475094</v>
      </c>
      <c r="K44" s="2">
        <v>1</v>
      </c>
      <c r="L44" s="2">
        <f t="shared" si="0"/>
        <v>14.422855597228828</v>
      </c>
    </row>
    <row r="45" spans="1:12" ht="15" customHeight="1" x14ac:dyDescent="0.3">
      <c r="A45" s="2" t="s">
        <v>63</v>
      </c>
      <c r="B45" s="2">
        <v>6</v>
      </c>
      <c r="C45" s="2">
        <v>0.85184150426952998</v>
      </c>
      <c r="D45" s="2">
        <v>15.0308843395508</v>
      </c>
      <c r="E45" s="2">
        <v>1.2218199763312401</v>
      </c>
      <c r="F45" s="2">
        <v>0.85934969798165195</v>
      </c>
      <c r="G45" s="2">
        <v>14.8099477234879</v>
      </c>
      <c r="H45" s="2">
        <v>1.03818993591695</v>
      </c>
      <c r="I45" s="2">
        <v>48</v>
      </c>
      <c r="J45" s="2">
        <v>100</v>
      </c>
      <c r="K45" s="2" t="s">
        <v>27</v>
      </c>
      <c r="L45" s="2">
        <f t="shared" si="0"/>
        <v>16.252704315882042</v>
      </c>
    </row>
    <row r="46" spans="1:12" ht="15" customHeight="1" x14ac:dyDescent="0.3">
      <c r="A46" s="2" t="s">
        <v>65</v>
      </c>
      <c r="B46" s="2">
        <v>6</v>
      </c>
      <c r="C46" s="2">
        <v>0.84689578984067404</v>
      </c>
      <c r="D46" s="2">
        <v>13.7752607712762</v>
      </c>
      <c r="E46" s="2">
        <v>1.2218199763312401</v>
      </c>
      <c r="F46" s="2">
        <v>0.85354556503725598</v>
      </c>
      <c r="G46" s="2">
        <v>13.161161722626399</v>
      </c>
      <c r="H46" s="2">
        <v>1.03818993591695</v>
      </c>
      <c r="I46" s="2">
        <v>50</v>
      </c>
      <c r="J46" s="2">
        <v>100</v>
      </c>
      <c r="K46" s="2">
        <v>2</v>
      </c>
      <c r="L46" s="2">
        <f t="shared" si="0"/>
        <v>14.997080747607439</v>
      </c>
    </row>
    <row r="47" spans="1:12" ht="15" customHeight="1" x14ac:dyDescent="0.3">
      <c r="A47" s="2" t="s">
        <v>28</v>
      </c>
      <c r="B47" s="2">
        <v>6</v>
      </c>
      <c r="C47" s="2">
        <v>0.82689847975417696</v>
      </c>
      <c r="D47" s="2">
        <v>16.225119274769298</v>
      </c>
      <c r="E47" s="2">
        <v>0.94935093257538306</v>
      </c>
      <c r="F47" s="2">
        <v>0.82943321913080503</v>
      </c>
      <c r="G47" s="2">
        <v>15.881604773146</v>
      </c>
      <c r="H47" s="2">
        <v>0.74214157299427297</v>
      </c>
      <c r="I47" s="2">
        <v>48</v>
      </c>
      <c r="J47" s="2">
        <v>99.9912874886368</v>
      </c>
      <c r="K47" s="2" t="s">
        <v>27</v>
      </c>
      <c r="L47" s="2">
        <f t="shared" si="0"/>
        <v>17.174470207344683</v>
      </c>
    </row>
    <row r="48" spans="1:12" ht="15" customHeight="1" x14ac:dyDescent="0.3">
      <c r="A48" s="2" t="s">
        <v>29</v>
      </c>
      <c r="B48" s="2">
        <v>6</v>
      </c>
      <c r="C48" s="2">
        <v>0.15670598401748201</v>
      </c>
      <c r="D48" s="2">
        <v>10.7997138538147</v>
      </c>
      <c r="E48" s="2">
        <v>1.75223745231554</v>
      </c>
      <c r="F48" s="2">
        <v>0.15844106632719299</v>
      </c>
      <c r="G48" s="2">
        <v>10.3623357647225</v>
      </c>
      <c r="H48" s="2">
        <v>1.30055141896583</v>
      </c>
      <c r="I48" s="2">
        <v>671</v>
      </c>
      <c r="J48" s="2">
        <v>96.8411326128751</v>
      </c>
      <c r="K48" s="2" t="s">
        <v>27</v>
      </c>
      <c r="L48" s="2">
        <f t="shared" si="0"/>
        <v>12.55195130613024</v>
      </c>
    </row>
    <row r="49" spans="1:12" ht="15" customHeight="1" x14ac:dyDescent="0.3">
      <c r="A49" s="2" t="s">
        <v>30</v>
      </c>
      <c r="B49" s="2">
        <v>6</v>
      </c>
      <c r="C49" s="2">
        <v>0.478640272360427</v>
      </c>
      <c r="D49" s="2">
        <v>38.159453314986003</v>
      </c>
      <c r="E49" s="2">
        <v>0.74705904358820996</v>
      </c>
      <c r="F49" s="2">
        <v>0.478640272360427</v>
      </c>
      <c r="G49" s="2">
        <v>38.159453314986003</v>
      </c>
      <c r="H49" s="2">
        <v>0.74705904358820996</v>
      </c>
      <c r="I49" s="2">
        <v>129</v>
      </c>
      <c r="J49" s="2">
        <v>95.366890488296406</v>
      </c>
      <c r="K49" s="2" t="s">
        <v>27</v>
      </c>
      <c r="L49" s="2">
        <f t="shared" si="0"/>
        <v>38.906512358574211</v>
      </c>
    </row>
    <row r="50" spans="1:12" s="1" customFormat="1" ht="15" customHeight="1" x14ac:dyDescent="0.3">
      <c r="A50" s="3" t="s">
        <v>31</v>
      </c>
      <c r="B50" s="3">
        <v>6</v>
      </c>
      <c r="C50" s="3">
        <v>0.31546274147015102</v>
      </c>
      <c r="D50" s="3">
        <v>9.6142355338364691</v>
      </c>
      <c r="E50" s="3">
        <v>0.246093530102516</v>
      </c>
      <c r="F50" s="3">
        <v>0.309791092242581</v>
      </c>
      <c r="G50" s="3">
        <v>9.4768102058316899</v>
      </c>
      <c r="H50" s="3">
        <v>0.32374286867415702</v>
      </c>
      <c r="I50" s="3">
        <v>394</v>
      </c>
      <c r="J50" s="3">
        <v>99.081096878694296</v>
      </c>
      <c r="K50" s="3" t="s">
        <v>27</v>
      </c>
      <c r="L50" s="3">
        <f t="shared" si="0"/>
        <v>9.8603290639389858</v>
      </c>
    </row>
    <row r="51" spans="1:12" ht="15" customHeight="1" x14ac:dyDescent="0.3">
      <c r="A51" s="2" t="s">
        <v>53</v>
      </c>
      <c r="B51" s="2">
        <v>8</v>
      </c>
      <c r="C51" s="2">
        <v>0.99555310415749798</v>
      </c>
      <c r="D51" s="2">
        <v>0.338993300516296</v>
      </c>
      <c r="E51" s="2">
        <v>0.11849716744633899</v>
      </c>
      <c r="F51" s="2">
        <v>0.99407080554333105</v>
      </c>
      <c r="G51" s="2">
        <v>0.451173044804491</v>
      </c>
      <c r="H51" s="2">
        <v>0.157710278510069</v>
      </c>
      <c r="I51" s="2">
        <v>64</v>
      </c>
      <c r="J51" s="2">
        <v>99.997134794728296</v>
      </c>
      <c r="K51" s="2" t="s">
        <v>27</v>
      </c>
      <c r="L51" s="2">
        <f t="shared" si="0"/>
        <v>0.45749046796263498</v>
      </c>
    </row>
    <row r="52" spans="1:12" ht="15" customHeight="1" x14ac:dyDescent="0.3">
      <c r="A52" s="2" t="s">
        <v>67</v>
      </c>
      <c r="B52" s="2">
        <v>8</v>
      </c>
      <c r="C52" s="2">
        <v>0.99936576911109898</v>
      </c>
      <c r="D52" s="2">
        <v>6.1096542339067299E-2</v>
      </c>
      <c r="E52" s="2">
        <v>0</v>
      </c>
      <c r="F52" s="2">
        <v>0.99948067818938302</v>
      </c>
      <c r="G52" s="2">
        <v>4.9165728738607903E-2</v>
      </c>
      <c r="H52" s="2">
        <v>0</v>
      </c>
      <c r="I52" s="2">
        <v>64</v>
      </c>
      <c r="J52" s="2">
        <v>99.994633662709703</v>
      </c>
      <c r="K52" s="2" t="s">
        <v>27</v>
      </c>
      <c r="L52" s="2">
        <f t="shared" si="0"/>
        <v>6.1096542339067299E-2</v>
      </c>
    </row>
    <row r="53" spans="1:12" ht="15" customHeight="1" x14ac:dyDescent="0.3">
      <c r="A53" s="2" t="s">
        <v>55</v>
      </c>
      <c r="B53" s="2">
        <v>8</v>
      </c>
      <c r="C53" s="2">
        <v>0.87719505813156495</v>
      </c>
      <c r="D53" s="2">
        <v>10.0522275561119</v>
      </c>
      <c r="E53" s="2">
        <v>2.1172995449422798</v>
      </c>
      <c r="F53" s="2">
        <v>0.88421093170489595</v>
      </c>
      <c r="G53" s="2">
        <v>9.5469541465224506</v>
      </c>
      <c r="H53" s="2">
        <v>1.6439611266477301</v>
      </c>
      <c r="I53" s="2">
        <v>64</v>
      </c>
      <c r="J53" s="2">
        <v>99.999976083192195</v>
      </c>
      <c r="K53" s="2" t="s">
        <v>27</v>
      </c>
      <c r="L53" s="2">
        <f t="shared" si="0"/>
        <v>12.169527101054179</v>
      </c>
    </row>
    <row r="54" spans="1:12" ht="15" customHeight="1" x14ac:dyDescent="0.3">
      <c r="A54" s="2" t="s">
        <v>57</v>
      </c>
      <c r="B54" s="2">
        <v>8</v>
      </c>
      <c r="C54" s="2">
        <v>0.87719505813156495</v>
      </c>
      <c r="D54" s="2">
        <v>10.0522275561119</v>
      </c>
      <c r="E54" s="2">
        <v>2.1172995449422798</v>
      </c>
      <c r="F54" s="2">
        <v>0.88421093170489595</v>
      </c>
      <c r="G54" s="2">
        <v>9.5469541465224506</v>
      </c>
      <c r="H54" s="2">
        <v>1.6439611266477301</v>
      </c>
      <c r="I54" s="2">
        <v>64</v>
      </c>
      <c r="J54" s="2">
        <v>99.999976083192195</v>
      </c>
      <c r="K54" s="2">
        <v>0</v>
      </c>
      <c r="L54" s="2">
        <f t="shared" si="0"/>
        <v>12.169527101054179</v>
      </c>
    </row>
    <row r="55" spans="1:12" ht="15" customHeight="1" x14ac:dyDescent="0.3">
      <c r="A55" s="2" t="s">
        <v>59</v>
      </c>
      <c r="B55" s="2">
        <v>8</v>
      </c>
      <c r="C55" s="2">
        <v>0.82233007480423903</v>
      </c>
      <c r="D55" s="2">
        <v>10.7353670672581</v>
      </c>
      <c r="E55" s="2">
        <v>4.06400832746652</v>
      </c>
      <c r="F55" s="2">
        <v>0.86186922302617197</v>
      </c>
      <c r="G55" s="2">
        <v>10.899720039345</v>
      </c>
      <c r="H55" s="2">
        <v>2.8833890172202801</v>
      </c>
      <c r="I55" s="2">
        <v>80</v>
      </c>
      <c r="J55" s="2">
        <v>99.999976083192195</v>
      </c>
      <c r="K55" s="2" t="s">
        <v>27</v>
      </c>
      <c r="L55" s="2">
        <f t="shared" si="0"/>
        <v>14.79937539472462</v>
      </c>
    </row>
    <row r="56" spans="1:12" ht="15" customHeight="1" x14ac:dyDescent="0.3">
      <c r="A56" s="2" t="s">
        <v>61</v>
      </c>
      <c r="B56" s="2">
        <v>8</v>
      </c>
      <c r="C56" s="2">
        <v>0.82073639860966496</v>
      </c>
      <c r="D56" s="2">
        <v>9.3898849455503992</v>
      </c>
      <c r="E56" s="2">
        <v>4.06400832746652</v>
      </c>
      <c r="F56" s="2">
        <v>0.85974432143340696</v>
      </c>
      <c r="G56" s="2">
        <v>9.0723839514947695</v>
      </c>
      <c r="H56" s="2">
        <v>2.8833890172202801</v>
      </c>
      <c r="I56" s="2">
        <v>82</v>
      </c>
      <c r="J56" s="2">
        <v>99.999976083192195</v>
      </c>
      <c r="K56" s="2">
        <v>2</v>
      </c>
      <c r="L56" s="2">
        <f t="shared" si="0"/>
        <v>13.45389327301692</v>
      </c>
    </row>
    <row r="57" spans="1:12" ht="15" customHeight="1" x14ac:dyDescent="0.3">
      <c r="A57" s="2" t="s">
        <v>63</v>
      </c>
      <c r="B57" s="2">
        <v>8</v>
      </c>
      <c r="C57" s="2">
        <v>0.88494083970567206</v>
      </c>
      <c r="D57" s="2">
        <v>11.569402142071899</v>
      </c>
      <c r="E57" s="2">
        <v>1.1790580078536801</v>
      </c>
      <c r="F57" s="2">
        <v>0.88466463224555503</v>
      </c>
      <c r="G57" s="2">
        <v>10.191194504914201</v>
      </c>
      <c r="H57" s="2">
        <v>1.0196953185936299</v>
      </c>
      <c r="I57" s="2">
        <v>64</v>
      </c>
      <c r="J57" s="2">
        <v>99.999976083192195</v>
      </c>
      <c r="K57" s="2" t="s">
        <v>27</v>
      </c>
      <c r="L57" s="2">
        <f t="shared" si="0"/>
        <v>12.748460149925579</v>
      </c>
    </row>
    <row r="58" spans="1:12" ht="15" customHeight="1" x14ac:dyDescent="0.3">
      <c r="A58" s="2" t="s">
        <v>65</v>
      </c>
      <c r="B58" s="2">
        <v>8</v>
      </c>
      <c r="C58" s="2">
        <v>0.88263581581532602</v>
      </c>
      <c r="D58" s="2">
        <v>10.3880621305604</v>
      </c>
      <c r="E58" s="2">
        <v>1.1790580078536801</v>
      </c>
      <c r="F58" s="2">
        <v>0.88466463224555503</v>
      </c>
      <c r="G58" s="2">
        <v>10.191194504914201</v>
      </c>
      <c r="H58" s="2">
        <v>1.0196953185936299</v>
      </c>
      <c r="I58" s="2">
        <v>65</v>
      </c>
      <c r="J58" s="2">
        <v>99.999976083192195</v>
      </c>
      <c r="K58" s="2">
        <v>1</v>
      </c>
      <c r="L58" s="2">
        <f t="shared" si="0"/>
        <v>11.567120138414079</v>
      </c>
    </row>
    <row r="59" spans="1:12" ht="15" customHeight="1" x14ac:dyDescent="0.3">
      <c r="A59" s="2" t="s">
        <v>28</v>
      </c>
      <c r="B59" s="2">
        <v>8</v>
      </c>
      <c r="C59" s="2">
        <v>0.85990995196786502</v>
      </c>
      <c r="D59" s="2">
        <v>13.9482555249499</v>
      </c>
      <c r="E59" s="2">
        <v>1.2296722470919901</v>
      </c>
      <c r="F59" s="2">
        <v>0.86291350974270498</v>
      </c>
      <c r="G59" s="2">
        <v>12.3974433452372</v>
      </c>
      <c r="H59" s="2">
        <v>0.99087517074840403</v>
      </c>
      <c r="I59" s="2">
        <v>64</v>
      </c>
      <c r="J59" s="2">
        <v>99.994937024066004</v>
      </c>
      <c r="K59" s="2" t="s">
        <v>27</v>
      </c>
      <c r="L59" s="2">
        <f t="shared" si="0"/>
        <v>15.17792777204189</v>
      </c>
    </row>
    <row r="60" spans="1:12" ht="15" customHeight="1" x14ac:dyDescent="0.3">
      <c r="A60" s="2" t="s">
        <v>29</v>
      </c>
      <c r="B60" s="2">
        <v>8</v>
      </c>
      <c r="C60" s="2">
        <v>0.16274991888964699</v>
      </c>
      <c r="D60" s="2">
        <v>10.298903875061599</v>
      </c>
      <c r="E60" s="2">
        <v>1.31495910714658</v>
      </c>
      <c r="F60" s="2">
        <v>0.165726181040774</v>
      </c>
      <c r="G60" s="2">
        <v>9.8775045765280893</v>
      </c>
      <c r="H60" s="2">
        <v>0.97903396618897298</v>
      </c>
      <c r="I60" s="2">
        <v>930</v>
      </c>
      <c r="J60" s="2">
        <v>96.739974734708795</v>
      </c>
      <c r="K60" s="2" t="s">
        <v>27</v>
      </c>
      <c r="L60" s="2">
        <f t="shared" si="0"/>
        <v>11.613862982208179</v>
      </c>
    </row>
    <row r="61" spans="1:12" ht="15" customHeight="1" x14ac:dyDescent="0.3">
      <c r="A61" s="2" t="s">
        <v>30</v>
      </c>
      <c r="B61" s="2">
        <v>8</v>
      </c>
      <c r="C61" s="2">
        <v>0.45919681237820198</v>
      </c>
      <c r="D61" s="2">
        <v>35.785365346516201</v>
      </c>
      <c r="E61" s="2">
        <v>1.0652239518527999</v>
      </c>
      <c r="F61" s="2">
        <v>0.45919681237820198</v>
      </c>
      <c r="G61" s="2">
        <v>35.785365346516201</v>
      </c>
      <c r="H61" s="2">
        <v>1.0652239518527999</v>
      </c>
      <c r="I61" s="2">
        <v>194</v>
      </c>
      <c r="J61" s="2">
        <v>93.587563188613103</v>
      </c>
      <c r="K61" s="2" t="s">
        <v>27</v>
      </c>
      <c r="L61" s="2">
        <f t="shared" si="0"/>
        <v>36.850589298369002</v>
      </c>
    </row>
    <row r="62" spans="1:12" s="1" customFormat="1" ht="15" customHeight="1" x14ac:dyDescent="0.3">
      <c r="A62" s="3" t="s">
        <v>31</v>
      </c>
      <c r="B62" s="3">
        <v>8</v>
      </c>
      <c r="C62" s="3">
        <v>0.41185716004013101</v>
      </c>
      <c r="D62" s="3">
        <v>5.3206758541206502</v>
      </c>
      <c r="E62" s="3">
        <v>0</v>
      </c>
      <c r="F62" s="3">
        <v>0.40086898924866698</v>
      </c>
      <c r="G62" s="3">
        <v>5.2808417145923796</v>
      </c>
      <c r="H62" s="3">
        <v>0</v>
      </c>
      <c r="I62" s="3">
        <v>412</v>
      </c>
      <c r="J62" s="3">
        <v>98.870662543791994</v>
      </c>
      <c r="K62" s="3" t="s">
        <v>27</v>
      </c>
      <c r="L62" s="3">
        <f t="shared" si="0"/>
        <v>5.3206758541206502</v>
      </c>
    </row>
    <row r="63" spans="1:12" ht="15" customHeight="1" x14ac:dyDescent="0.3">
      <c r="A63" s="2" t="s">
        <v>53</v>
      </c>
      <c r="B63" s="2">
        <v>10</v>
      </c>
      <c r="C63" s="2">
        <v>0.983858808627739</v>
      </c>
      <c r="D63" s="2">
        <v>1.4544373194837199</v>
      </c>
      <c r="E63" s="2">
        <v>5.8736540577514998E-2</v>
      </c>
      <c r="F63" s="2">
        <v>0.98749238443376597</v>
      </c>
      <c r="G63" s="2">
        <v>1.1041363132340001</v>
      </c>
      <c r="H63" s="2">
        <v>0</v>
      </c>
      <c r="I63" s="2">
        <v>80</v>
      </c>
      <c r="J63" s="2">
        <v>99.983522510001904</v>
      </c>
      <c r="K63" s="2" t="s">
        <v>27</v>
      </c>
      <c r="L63" s="2">
        <f t="shared" si="0"/>
        <v>1.513173860061235</v>
      </c>
    </row>
    <row r="64" spans="1:12" ht="15" customHeight="1" x14ac:dyDescent="0.3">
      <c r="A64" s="2" t="s">
        <v>67</v>
      </c>
      <c r="B64" s="2">
        <v>10</v>
      </c>
      <c r="C64" s="2">
        <v>0.99949195608785102</v>
      </c>
      <c r="D64" s="2">
        <v>5.1092178568199503E-2</v>
      </c>
      <c r="E64" s="2">
        <v>0</v>
      </c>
      <c r="F64" s="2">
        <v>0.99956994310634995</v>
      </c>
      <c r="G64" s="2">
        <v>4.4613134186690197E-2</v>
      </c>
      <c r="H64" s="2">
        <v>0</v>
      </c>
      <c r="I64" s="2">
        <v>80</v>
      </c>
      <c r="J64" s="2">
        <v>99.968148726824495</v>
      </c>
      <c r="K64" s="2" t="s">
        <v>27</v>
      </c>
      <c r="L64" s="2">
        <f t="shared" si="0"/>
        <v>5.1092178568199503E-2</v>
      </c>
    </row>
    <row r="65" spans="1:12" ht="15" customHeight="1" x14ac:dyDescent="0.3">
      <c r="A65" s="2" t="s">
        <v>55</v>
      </c>
      <c r="B65" s="2">
        <v>10</v>
      </c>
      <c r="C65" s="2">
        <v>0.88866408924887597</v>
      </c>
      <c r="D65" s="2">
        <v>8.8501376746244809</v>
      </c>
      <c r="E65" s="2">
        <v>2.2709833368102301</v>
      </c>
      <c r="F65" s="2">
        <v>0.88147162381015398</v>
      </c>
      <c r="G65" s="2">
        <v>9.5187007280799207</v>
      </c>
      <c r="H65" s="2">
        <v>1.5038453086074399</v>
      </c>
      <c r="I65" s="2">
        <v>80</v>
      </c>
      <c r="J65" s="2">
        <v>99.999948943096996</v>
      </c>
      <c r="K65" s="2" t="s">
        <v>27</v>
      </c>
      <c r="L65" s="2">
        <f t="shared" si="0"/>
        <v>11.121121011434711</v>
      </c>
    </row>
    <row r="66" spans="1:12" ht="15" customHeight="1" x14ac:dyDescent="0.3">
      <c r="A66" s="2" t="s">
        <v>57</v>
      </c>
      <c r="B66" s="2">
        <v>10</v>
      </c>
      <c r="C66" s="2">
        <v>0.88866408924887597</v>
      </c>
      <c r="D66" s="2">
        <v>8.8501376746244809</v>
      </c>
      <c r="E66" s="2">
        <v>2.2709833368102301</v>
      </c>
      <c r="F66" s="2">
        <v>0.88147162381015398</v>
      </c>
      <c r="G66" s="2">
        <v>9.5187007280799207</v>
      </c>
      <c r="H66" s="2">
        <v>1.5038453086074399</v>
      </c>
      <c r="I66" s="2">
        <v>80</v>
      </c>
      <c r="J66" s="2">
        <v>99.999948943096996</v>
      </c>
      <c r="K66" s="2">
        <v>0</v>
      </c>
      <c r="L66" s="2">
        <f t="shared" si="0"/>
        <v>11.121121011434711</v>
      </c>
    </row>
    <row r="67" spans="1:12" ht="15" customHeight="1" x14ac:dyDescent="0.3">
      <c r="A67" s="2" t="s">
        <v>59</v>
      </c>
      <c r="B67" s="2">
        <v>10</v>
      </c>
      <c r="C67" s="2">
        <v>0.815061275925826</v>
      </c>
      <c r="D67" s="2">
        <v>9.8242618038036191</v>
      </c>
      <c r="E67" s="2">
        <v>4.6111891240903198</v>
      </c>
      <c r="F67" s="2">
        <v>0.847647437391573</v>
      </c>
      <c r="G67" s="2">
        <v>9.63226990031424</v>
      </c>
      <c r="H67" s="2">
        <v>4.4586633995667801</v>
      </c>
      <c r="I67" s="2">
        <v>100</v>
      </c>
      <c r="J67" s="2">
        <v>99.999948943096996</v>
      </c>
      <c r="K67" s="2" t="s">
        <v>27</v>
      </c>
      <c r="L67" s="2">
        <f t="shared" si="0"/>
        <v>14.435450927893939</v>
      </c>
    </row>
    <row r="68" spans="1:12" ht="15" customHeight="1" x14ac:dyDescent="0.3">
      <c r="A68" s="2" t="s">
        <v>61</v>
      </c>
      <c r="B68" s="2">
        <v>10</v>
      </c>
      <c r="C68" s="2">
        <v>0.815061275925826</v>
      </c>
      <c r="D68" s="2">
        <v>9.8242618038036191</v>
      </c>
      <c r="E68" s="2">
        <v>4.6111891240903198</v>
      </c>
      <c r="F68" s="2">
        <v>0.847647437391573</v>
      </c>
      <c r="G68" s="2">
        <v>9.63226990031424</v>
      </c>
      <c r="H68" s="2">
        <v>4.4586633995667801</v>
      </c>
      <c r="I68" s="2">
        <v>100</v>
      </c>
      <c r="J68" s="2">
        <v>99.999948943096996</v>
      </c>
      <c r="K68" s="2">
        <v>0</v>
      </c>
      <c r="L68" s="2">
        <f t="shared" si="0"/>
        <v>14.435450927893939</v>
      </c>
    </row>
    <row r="69" spans="1:12" ht="15" customHeight="1" x14ac:dyDescent="0.3">
      <c r="A69" s="2" t="s">
        <v>63</v>
      </c>
      <c r="B69" s="2">
        <v>10</v>
      </c>
      <c r="C69" s="2">
        <v>0.84378664166133299</v>
      </c>
      <c r="D69" s="2">
        <v>15.934922469344601</v>
      </c>
      <c r="E69" s="2">
        <v>1.4252643818964701</v>
      </c>
      <c r="F69" s="2">
        <v>0.84286858959363598</v>
      </c>
      <c r="G69" s="2">
        <v>16.614988246118202</v>
      </c>
      <c r="H69" s="2">
        <v>1.3325875569587899</v>
      </c>
      <c r="I69" s="2">
        <v>80</v>
      </c>
      <c r="J69" s="2">
        <v>99.999764373637106</v>
      </c>
      <c r="K69" s="2" t="s">
        <v>27</v>
      </c>
      <c r="L69" s="2">
        <f t="shared" si="0"/>
        <v>17.360186851241071</v>
      </c>
    </row>
    <row r="70" spans="1:12" ht="15" customHeight="1" x14ac:dyDescent="0.3">
      <c r="A70" s="2" t="s">
        <v>65</v>
      </c>
      <c r="B70" s="2">
        <v>10</v>
      </c>
      <c r="C70" s="2">
        <v>0.84008783489148198</v>
      </c>
      <c r="D70" s="2">
        <v>14.370862227821201</v>
      </c>
      <c r="E70" s="2">
        <v>1.4252643818964701</v>
      </c>
      <c r="F70" s="2">
        <v>0.83793684723383399</v>
      </c>
      <c r="G70" s="2">
        <v>14.5307982814772</v>
      </c>
      <c r="H70" s="2">
        <v>1.3325875569587899</v>
      </c>
      <c r="I70" s="2">
        <v>82</v>
      </c>
      <c r="J70" s="2">
        <v>99.999764373637106</v>
      </c>
      <c r="K70" s="2">
        <v>2</v>
      </c>
      <c r="L70" s="2">
        <f t="shared" si="0"/>
        <v>15.796126609717671</v>
      </c>
    </row>
    <row r="71" spans="1:12" ht="15" customHeight="1" x14ac:dyDescent="0.3">
      <c r="A71" s="2" t="s">
        <v>28</v>
      </c>
      <c r="B71" s="2">
        <v>10</v>
      </c>
      <c r="C71" s="2">
        <v>0.84653024056527904</v>
      </c>
      <c r="D71" s="2">
        <v>14.3555841171477</v>
      </c>
      <c r="E71" s="2">
        <v>0.931186466371838</v>
      </c>
      <c r="F71" s="2">
        <v>0.85351256635066797</v>
      </c>
      <c r="G71" s="2">
        <v>13.7305947565906</v>
      </c>
      <c r="H71" s="2">
        <v>0.833850536336328</v>
      </c>
      <c r="I71" s="2">
        <v>80</v>
      </c>
      <c r="J71" s="2">
        <v>99.986661276656307</v>
      </c>
      <c r="K71" s="2" t="s">
        <v>27</v>
      </c>
      <c r="L71" s="2">
        <f t="shared" si="0"/>
        <v>15.286770583519537</v>
      </c>
    </row>
    <row r="72" spans="1:12" ht="15" customHeight="1" x14ac:dyDescent="0.3">
      <c r="A72" s="2" t="s">
        <v>29</v>
      </c>
      <c r="B72" s="2">
        <v>10</v>
      </c>
      <c r="C72" s="2">
        <v>0.15864179361335601</v>
      </c>
      <c r="D72" s="2">
        <v>10.7138220153413</v>
      </c>
      <c r="E72" s="2">
        <v>1.1736432672933901</v>
      </c>
      <c r="F72" s="2">
        <v>0.158201024941208</v>
      </c>
      <c r="G72" s="2">
        <v>10.5974111364101</v>
      </c>
      <c r="H72" s="2">
        <v>0.97601069423822195</v>
      </c>
      <c r="I72" s="2">
        <v>1184</v>
      </c>
      <c r="J72" s="2">
        <v>95.762798416100196</v>
      </c>
      <c r="K72" s="2" t="s">
        <v>27</v>
      </c>
      <c r="L72" s="2">
        <f t="shared" si="0"/>
        <v>11.88746528263469</v>
      </c>
    </row>
    <row r="73" spans="1:12" ht="15" customHeight="1" x14ac:dyDescent="0.3">
      <c r="A73" s="2" t="s">
        <v>30</v>
      </c>
      <c r="B73" s="2">
        <v>10</v>
      </c>
      <c r="C73" s="2">
        <v>0.97452895560794595</v>
      </c>
      <c r="D73" s="2">
        <v>12.773154119932601</v>
      </c>
      <c r="E73" s="2">
        <v>7.6949833136308401</v>
      </c>
      <c r="F73" s="2">
        <v>0.97452895560794595</v>
      </c>
      <c r="G73" s="2">
        <v>12.773154119932601</v>
      </c>
      <c r="H73" s="2">
        <v>7.6949833136308401</v>
      </c>
      <c r="I73" s="2">
        <v>10</v>
      </c>
      <c r="J73" s="2">
        <v>8.5652626025749801E-2</v>
      </c>
      <c r="K73" s="2" t="s">
        <v>27</v>
      </c>
      <c r="L73" s="2">
        <f t="shared" si="0"/>
        <v>20.468137433563442</v>
      </c>
    </row>
    <row r="74" spans="1:12" s="1" customFormat="1" ht="15" customHeight="1" x14ac:dyDescent="0.3">
      <c r="A74" s="3" t="s">
        <v>31</v>
      </c>
      <c r="B74" s="3">
        <v>10</v>
      </c>
      <c r="C74" s="3">
        <v>0.39581816296565903</v>
      </c>
      <c r="D74" s="3">
        <v>9.0546706732564708</v>
      </c>
      <c r="E74" s="3">
        <v>0</v>
      </c>
      <c r="F74" s="3">
        <v>0.405783029780999</v>
      </c>
      <c r="G74" s="3">
        <v>9.7101376095029099</v>
      </c>
      <c r="H74" s="3">
        <v>0</v>
      </c>
      <c r="I74" s="3">
        <v>514</v>
      </c>
      <c r="J74" s="3">
        <v>98.5814536264743</v>
      </c>
      <c r="K74" s="3" t="s">
        <v>27</v>
      </c>
      <c r="L74" s="3">
        <f t="shared" si="0"/>
        <v>9.0546706732564708</v>
      </c>
    </row>
    <row r="75" spans="1:12" ht="15" customHeight="1" x14ac:dyDescent="0.3">
      <c r="A75" s="2" t="s">
        <v>53</v>
      </c>
      <c r="B75" s="2">
        <v>12</v>
      </c>
      <c r="C75" s="2">
        <v>0.99407260080707105</v>
      </c>
      <c r="D75" s="2">
        <v>0.59695690128324197</v>
      </c>
      <c r="E75" s="2">
        <v>2.2677584838981801E-3</v>
      </c>
      <c r="F75" s="2">
        <v>0.996583427062533</v>
      </c>
      <c r="G75" s="2">
        <v>0.35189770004436399</v>
      </c>
      <c r="H75" s="2">
        <v>0</v>
      </c>
      <c r="I75" s="2">
        <v>96</v>
      </c>
      <c r="J75" s="2">
        <v>99.962049966088799</v>
      </c>
      <c r="K75" s="2" t="s">
        <v>27</v>
      </c>
      <c r="L75" s="2">
        <f t="shared" si="0"/>
        <v>0.59922465976714012</v>
      </c>
    </row>
    <row r="76" spans="1:12" ht="15" customHeight="1" x14ac:dyDescent="0.3">
      <c r="A76" s="2" t="s">
        <v>67</v>
      </c>
      <c r="B76" s="2">
        <v>12</v>
      </c>
      <c r="C76" s="2">
        <v>0.99933987951467196</v>
      </c>
      <c r="D76" s="2">
        <v>6.4665387812775796E-2</v>
      </c>
      <c r="E76" s="2">
        <v>0</v>
      </c>
      <c r="F76" s="2">
        <v>0.99920424715647804</v>
      </c>
      <c r="G76" s="2">
        <v>7.8004906910530594E-2</v>
      </c>
      <c r="H76" s="2">
        <v>0</v>
      </c>
      <c r="I76" s="2">
        <v>96</v>
      </c>
      <c r="J76" s="2">
        <v>99.949494457617902</v>
      </c>
      <c r="K76" s="2" t="s">
        <v>27</v>
      </c>
      <c r="L76" s="2">
        <f t="shared" si="0"/>
        <v>6.4665387812775796E-2</v>
      </c>
    </row>
    <row r="77" spans="1:12" ht="15" customHeight="1" x14ac:dyDescent="0.3">
      <c r="A77" s="2" t="s">
        <v>55</v>
      </c>
      <c r="B77" s="2">
        <v>12</v>
      </c>
      <c r="C77" s="2">
        <v>0.88767654370104798</v>
      </c>
      <c r="D77" s="2">
        <v>9.4862401997506804</v>
      </c>
      <c r="E77" s="2">
        <v>1.64961848886061</v>
      </c>
      <c r="F77" s="2">
        <v>0.88041762967371295</v>
      </c>
      <c r="G77" s="2">
        <v>10.0469041268693</v>
      </c>
      <c r="H77" s="2">
        <v>1.56400743884226</v>
      </c>
      <c r="I77" s="2">
        <v>96</v>
      </c>
      <c r="J77" s="2">
        <v>99.999305477782997</v>
      </c>
      <c r="K77" s="2" t="s">
        <v>27</v>
      </c>
      <c r="L77" s="2">
        <f t="shared" si="0"/>
        <v>11.13585868861129</v>
      </c>
    </row>
    <row r="78" spans="1:12" ht="15" customHeight="1" x14ac:dyDescent="0.3">
      <c r="A78" s="2" t="s">
        <v>57</v>
      </c>
      <c r="B78" s="2">
        <v>12</v>
      </c>
      <c r="C78" s="2">
        <v>0.88767654370104798</v>
      </c>
      <c r="D78" s="2">
        <v>9.4862401997506804</v>
      </c>
      <c r="E78" s="2">
        <v>1.64961848886061</v>
      </c>
      <c r="F78" s="2">
        <v>0.88041762967371295</v>
      </c>
      <c r="G78" s="2">
        <v>10.0469041268693</v>
      </c>
      <c r="H78" s="2">
        <v>1.56400743884226</v>
      </c>
      <c r="I78" s="2">
        <v>96</v>
      </c>
      <c r="J78" s="2">
        <v>99.999305477782997</v>
      </c>
      <c r="K78" s="2">
        <v>0</v>
      </c>
      <c r="L78" s="2">
        <f t="shared" si="0"/>
        <v>11.13585868861129</v>
      </c>
    </row>
    <row r="79" spans="1:12" ht="15" customHeight="1" x14ac:dyDescent="0.3">
      <c r="A79" s="2" t="s">
        <v>59</v>
      </c>
      <c r="B79" s="2">
        <v>12</v>
      </c>
      <c r="C79" s="2">
        <v>0.82123960720942102</v>
      </c>
      <c r="D79" s="2">
        <v>15.4300833801266</v>
      </c>
      <c r="E79" s="2">
        <v>4.28919981992538</v>
      </c>
      <c r="F79" s="2">
        <v>0.85258177916308797</v>
      </c>
      <c r="G79" s="2">
        <v>17.3612237523615</v>
      </c>
      <c r="H79" s="2">
        <v>4.0541553413152398</v>
      </c>
      <c r="I79" s="2">
        <v>120</v>
      </c>
      <c r="J79" s="2">
        <v>99.998474674453803</v>
      </c>
      <c r="K79" s="2" t="s">
        <v>27</v>
      </c>
      <c r="L79" s="2">
        <f t="shared" si="0"/>
        <v>19.719283200051979</v>
      </c>
    </row>
    <row r="80" spans="1:12" ht="15" customHeight="1" x14ac:dyDescent="0.3">
      <c r="A80" s="2" t="s">
        <v>61</v>
      </c>
      <c r="B80" s="2">
        <v>12</v>
      </c>
      <c r="C80" s="2">
        <v>0.81445390427646402</v>
      </c>
      <c r="D80" s="2">
        <v>10.3305374597333</v>
      </c>
      <c r="E80" s="2">
        <v>4.2133671794773804</v>
      </c>
      <c r="F80" s="2">
        <v>0.84353417525247898</v>
      </c>
      <c r="G80" s="2">
        <v>10.4771783905967</v>
      </c>
      <c r="H80" s="2">
        <v>3.90325664786995</v>
      </c>
      <c r="I80" s="2">
        <v>123</v>
      </c>
      <c r="J80" s="2">
        <v>99.998474674453803</v>
      </c>
      <c r="K80" s="2">
        <v>10</v>
      </c>
      <c r="L80" s="2">
        <f t="shared" si="0"/>
        <v>14.54390463921068</v>
      </c>
    </row>
    <row r="81" spans="1:12" ht="15" customHeight="1" x14ac:dyDescent="0.3">
      <c r="A81" s="2" t="s">
        <v>63</v>
      </c>
      <c r="B81" s="2">
        <v>12</v>
      </c>
      <c r="C81" s="2">
        <v>0.84157595312649702</v>
      </c>
      <c r="D81" s="2">
        <v>17.834798187124399</v>
      </c>
      <c r="E81" s="2">
        <v>0.86090825735476595</v>
      </c>
      <c r="F81" s="2">
        <v>0.836632703386057</v>
      </c>
      <c r="G81" s="2">
        <v>18.472229955880302</v>
      </c>
      <c r="H81" s="2">
        <v>0.66252266114820402</v>
      </c>
      <c r="I81" s="2">
        <v>96</v>
      </c>
      <c r="J81" s="2">
        <v>99.999051410987207</v>
      </c>
      <c r="K81" s="2" t="s">
        <v>27</v>
      </c>
      <c r="L81" s="2">
        <f t="shared" si="0"/>
        <v>18.695706444479164</v>
      </c>
    </row>
    <row r="82" spans="1:12" ht="15" customHeight="1" x14ac:dyDescent="0.3">
      <c r="A82" s="2" t="s">
        <v>65</v>
      </c>
      <c r="B82" s="2">
        <v>12</v>
      </c>
      <c r="C82" s="2">
        <v>0.83163786033893705</v>
      </c>
      <c r="D82" s="2">
        <v>15.2576174535016</v>
      </c>
      <c r="E82" s="2">
        <v>0.86090825735476595</v>
      </c>
      <c r="F82" s="2">
        <v>0.82667570372115895</v>
      </c>
      <c r="G82" s="2">
        <v>15.8432334275274</v>
      </c>
      <c r="H82" s="2">
        <v>0.66252266114820402</v>
      </c>
      <c r="I82" s="2">
        <v>105</v>
      </c>
      <c r="J82" s="2">
        <v>99.999051410987207</v>
      </c>
      <c r="K82" s="2">
        <v>9</v>
      </c>
      <c r="L82" s="2">
        <f t="shared" si="0"/>
        <v>16.118525710856368</v>
      </c>
    </row>
    <row r="83" spans="1:12" ht="15" customHeight="1" x14ac:dyDescent="0.3">
      <c r="A83" s="2" t="s">
        <v>28</v>
      </c>
      <c r="B83" s="2">
        <v>12</v>
      </c>
      <c r="C83" s="2">
        <v>0.82468736526049902</v>
      </c>
      <c r="D83" s="2">
        <v>19.648404855615301</v>
      </c>
      <c r="E83" s="2">
        <v>0.67346514016815495</v>
      </c>
      <c r="F83" s="2">
        <v>0.81867581894718799</v>
      </c>
      <c r="G83" s="2">
        <v>21.4406789902215</v>
      </c>
      <c r="H83" s="2">
        <v>0.407605150983537</v>
      </c>
      <c r="I83" s="2">
        <v>97</v>
      </c>
      <c r="J83" s="2">
        <v>99.979931384209493</v>
      </c>
      <c r="K83" s="2" t="s">
        <v>27</v>
      </c>
      <c r="L83" s="2">
        <f t="shared" si="0"/>
        <v>20.321869995783455</v>
      </c>
    </row>
    <row r="84" spans="1:12" ht="15" customHeight="1" x14ac:dyDescent="0.3">
      <c r="A84" s="2" t="s">
        <v>29</v>
      </c>
      <c r="B84" s="2">
        <v>12</v>
      </c>
      <c r="C84" s="2">
        <v>0.15075373619524801</v>
      </c>
      <c r="D84" s="2">
        <v>10.3029350499303</v>
      </c>
      <c r="E84" s="2">
        <v>0.93579591061525602</v>
      </c>
      <c r="F84" s="2">
        <v>0.151871261013662</v>
      </c>
      <c r="G84" s="2">
        <v>10.4852526936348</v>
      </c>
      <c r="H84" s="2">
        <v>0.65650335802318405</v>
      </c>
      <c r="I84" s="2">
        <v>1454</v>
      </c>
      <c r="J84" s="2">
        <v>94.794793970773199</v>
      </c>
      <c r="K84" s="2" t="s">
        <v>27</v>
      </c>
      <c r="L84" s="2">
        <f t="shared" si="0"/>
        <v>11.238730960545556</v>
      </c>
    </row>
    <row r="85" spans="1:12" ht="15" customHeight="1" x14ac:dyDescent="0.3">
      <c r="A85" s="2" t="s">
        <v>30</v>
      </c>
      <c r="B85" s="2">
        <v>12</v>
      </c>
      <c r="C85" s="2">
        <v>0.99288312711432403</v>
      </c>
      <c r="D85" s="2">
        <v>2.4769431788630301</v>
      </c>
      <c r="E85" s="2">
        <v>1.2756106270135199</v>
      </c>
      <c r="F85" s="2">
        <v>0.99288312711432403</v>
      </c>
      <c r="G85" s="2">
        <v>2.4769431788630301</v>
      </c>
      <c r="H85" s="2">
        <v>1.2756106270135199</v>
      </c>
      <c r="I85" s="2">
        <v>16</v>
      </c>
      <c r="J85" s="2">
        <v>7.1194396708896504E-2</v>
      </c>
      <c r="K85" s="2" t="s">
        <v>27</v>
      </c>
      <c r="L85" s="2">
        <f t="shared" si="0"/>
        <v>3.7525538058765502</v>
      </c>
    </row>
    <row r="86" spans="1:12" s="1" customFormat="1" ht="15" customHeight="1" x14ac:dyDescent="0.3">
      <c r="A86" s="3" t="s">
        <v>31</v>
      </c>
      <c r="B86" s="3">
        <v>12</v>
      </c>
      <c r="C86" s="3">
        <v>0.39403115757353802</v>
      </c>
      <c r="D86" s="3">
        <v>8.9411242816116498</v>
      </c>
      <c r="E86" s="3">
        <v>0.103009744625608</v>
      </c>
      <c r="F86" s="3">
        <v>0.40915940359737601</v>
      </c>
      <c r="G86" s="3">
        <v>9.1753116128230996</v>
      </c>
      <c r="H86" s="3">
        <v>1.8690496516631399E-3</v>
      </c>
      <c r="I86" s="3">
        <v>685</v>
      </c>
      <c r="J86" s="3">
        <v>98.097112869709605</v>
      </c>
      <c r="K86" s="3" t="s">
        <v>27</v>
      </c>
      <c r="L86" s="3">
        <f t="shared" si="0"/>
        <v>9.0441340262372574</v>
      </c>
    </row>
    <row r="87" spans="1:12" ht="15" customHeight="1" x14ac:dyDescent="0.3">
      <c r="A87" s="2" t="s">
        <v>53</v>
      </c>
      <c r="B87" s="2">
        <v>16</v>
      </c>
      <c r="C87" s="2">
        <v>0.99061756640157295</v>
      </c>
      <c r="D87" s="2">
        <v>2.11868654115383</v>
      </c>
      <c r="E87" s="2">
        <v>0.45085882173309699</v>
      </c>
      <c r="F87" s="2">
        <v>0.98779336038954202</v>
      </c>
      <c r="G87" s="2">
        <v>1.75528137304819</v>
      </c>
      <c r="H87" s="2">
        <v>0</v>
      </c>
      <c r="I87" s="2">
        <v>128</v>
      </c>
      <c r="J87" s="2">
        <v>99.878905473312599</v>
      </c>
      <c r="K87" s="2" t="s">
        <v>27</v>
      </c>
      <c r="L87" s="2">
        <f t="shared" si="0"/>
        <v>2.5695453628869269</v>
      </c>
    </row>
    <row r="88" spans="1:12" ht="15" customHeight="1" x14ac:dyDescent="0.3">
      <c r="A88" s="2" t="s">
        <v>67</v>
      </c>
      <c r="B88" s="2">
        <v>16</v>
      </c>
      <c r="C88" s="2">
        <v>0.99974535294623301</v>
      </c>
      <c r="D88" s="2">
        <v>2.52650170417132E-2</v>
      </c>
      <c r="E88" s="2">
        <v>5.2411369249808198E-4</v>
      </c>
      <c r="F88" s="2">
        <v>0.99969966298814505</v>
      </c>
      <c r="G88" s="2">
        <v>2.99367892523081E-2</v>
      </c>
      <c r="H88" s="2">
        <v>7.0069888972117502E-4</v>
      </c>
      <c r="I88" s="2">
        <v>128</v>
      </c>
      <c r="J88" s="2">
        <v>99.850553632584905</v>
      </c>
      <c r="K88" s="2" t="s">
        <v>27</v>
      </c>
      <c r="L88" s="2">
        <f t="shared" si="0"/>
        <v>2.5789130734211282E-2</v>
      </c>
    </row>
    <row r="89" spans="1:12" ht="15" customHeight="1" x14ac:dyDescent="0.3">
      <c r="A89" s="2" t="s">
        <v>55</v>
      </c>
      <c r="B89" s="2">
        <v>16</v>
      </c>
      <c r="C89" s="2">
        <v>0.87845971823036495</v>
      </c>
      <c r="D89" s="2">
        <v>10.313677398962099</v>
      </c>
      <c r="E89" s="2">
        <v>1.80624045112517</v>
      </c>
      <c r="F89" s="2">
        <v>0.87826303702026698</v>
      </c>
      <c r="G89" s="2">
        <v>10.441882619609901</v>
      </c>
      <c r="H89" s="2">
        <v>1.41168863542755</v>
      </c>
      <c r="I89" s="2">
        <v>128</v>
      </c>
      <c r="J89" s="2">
        <v>99.996624002100205</v>
      </c>
      <c r="K89" s="2" t="s">
        <v>27</v>
      </c>
      <c r="L89" s="2">
        <f t="shared" si="0"/>
        <v>12.119917850087269</v>
      </c>
    </row>
    <row r="90" spans="1:12" ht="15" customHeight="1" x14ac:dyDescent="0.3">
      <c r="A90" s="2" t="s">
        <v>57</v>
      </c>
      <c r="B90" s="2">
        <v>16</v>
      </c>
      <c r="C90" s="2">
        <v>0.87845971823036495</v>
      </c>
      <c r="D90" s="2">
        <v>10.313677398962099</v>
      </c>
      <c r="E90" s="2">
        <v>1.80624045112517</v>
      </c>
      <c r="F90" s="2">
        <v>0.87826303702026698</v>
      </c>
      <c r="G90" s="2">
        <v>10.441882619609901</v>
      </c>
      <c r="H90" s="2">
        <v>1.41168863542755</v>
      </c>
      <c r="I90" s="2">
        <v>128</v>
      </c>
      <c r="J90" s="2">
        <v>99.996624002100205</v>
      </c>
      <c r="K90" s="2">
        <v>0</v>
      </c>
      <c r="L90" s="2">
        <f t="shared" si="0"/>
        <v>12.119917850087269</v>
      </c>
    </row>
    <row r="91" spans="1:12" ht="15" customHeight="1" x14ac:dyDescent="0.3">
      <c r="A91" s="2" t="s">
        <v>59</v>
      </c>
      <c r="B91" s="2">
        <v>16</v>
      </c>
      <c r="C91" s="2">
        <v>0.81740866001343704</v>
      </c>
      <c r="D91" s="2">
        <v>13.5271203937432</v>
      </c>
      <c r="E91" s="2">
        <v>5.82203135358042</v>
      </c>
      <c r="F91" s="2">
        <v>0.85429538353905998</v>
      </c>
      <c r="G91" s="2">
        <v>14.928121625851601</v>
      </c>
      <c r="H91" s="2">
        <v>4.5088194443851002</v>
      </c>
      <c r="I91" s="2">
        <v>160</v>
      </c>
      <c r="J91" s="2">
        <v>99.994868659932095</v>
      </c>
      <c r="K91" s="2" t="s">
        <v>27</v>
      </c>
      <c r="L91" s="2">
        <f t="shared" si="0"/>
        <v>19.349151747323621</v>
      </c>
    </row>
    <row r="92" spans="1:12" ht="15" customHeight="1" x14ac:dyDescent="0.3">
      <c r="A92" s="2" t="s">
        <v>61</v>
      </c>
      <c r="B92" s="2">
        <v>16</v>
      </c>
      <c r="C92" s="2">
        <v>0.81228766944209096</v>
      </c>
      <c r="D92" s="2">
        <v>8.5998587156988897</v>
      </c>
      <c r="E92" s="2">
        <v>5.6397611838234898</v>
      </c>
      <c r="F92" s="2">
        <v>0.84843608783545299</v>
      </c>
      <c r="G92" s="2">
        <v>8.7944216776936699</v>
      </c>
      <c r="H92" s="2">
        <v>4.3660864151101402</v>
      </c>
      <c r="I92" s="2">
        <v>168</v>
      </c>
      <c r="J92" s="2">
        <v>99.994868659932095</v>
      </c>
      <c r="K92" s="2">
        <v>14</v>
      </c>
      <c r="L92" s="2">
        <f t="shared" si="0"/>
        <v>14.239619899522379</v>
      </c>
    </row>
    <row r="93" spans="1:12" ht="15" customHeight="1" x14ac:dyDescent="0.3">
      <c r="A93" s="2" t="s">
        <v>63</v>
      </c>
      <c r="B93" s="2">
        <v>16</v>
      </c>
      <c r="C93" s="2">
        <v>0.74407360040315196</v>
      </c>
      <c r="D93" s="2">
        <v>28.016424508278401</v>
      </c>
      <c r="E93" s="2">
        <v>1.1845941265048501</v>
      </c>
      <c r="F93" s="2">
        <v>0.72532085457863904</v>
      </c>
      <c r="G93" s="2">
        <v>29.324712519685299</v>
      </c>
      <c r="H93" s="2">
        <v>0.86294496657406095</v>
      </c>
      <c r="I93" s="2">
        <v>128</v>
      </c>
      <c r="J93" s="2">
        <v>99.9963572266809</v>
      </c>
      <c r="K93" s="2" t="s">
        <v>27</v>
      </c>
      <c r="L93" s="2">
        <f t="shared" si="0"/>
        <v>29.201018634783253</v>
      </c>
    </row>
    <row r="94" spans="1:12" ht="15" customHeight="1" x14ac:dyDescent="0.3">
      <c r="A94" s="2" t="s">
        <v>65</v>
      </c>
      <c r="B94" s="2">
        <v>16</v>
      </c>
      <c r="C94" s="2">
        <v>0.74407360040315196</v>
      </c>
      <c r="D94" s="2">
        <v>28.016424508278401</v>
      </c>
      <c r="E94" s="2">
        <v>1.1845941265048501</v>
      </c>
      <c r="F94" s="2">
        <v>0.72532085457863904</v>
      </c>
      <c r="G94" s="2">
        <v>29.324712519685299</v>
      </c>
      <c r="H94" s="2">
        <v>0.86294496657406095</v>
      </c>
      <c r="I94" s="2">
        <v>128</v>
      </c>
      <c r="J94" s="2">
        <v>99.9963572266809</v>
      </c>
      <c r="K94" s="2">
        <v>0</v>
      </c>
      <c r="L94" s="2">
        <f t="shared" si="0"/>
        <v>29.201018634783253</v>
      </c>
    </row>
    <row r="95" spans="1:12" ht="15" customHeight="1" x14ac:dyDescent="0.3">
      <c r="A95" s="2" t="s">
        <v>28</v>
      </c>
      <c r="B95" s="2">
        <v>16</v>
      </c>
      <c r="C95" s="2">
        <v>0.75628478714195901</v>
      </c>
      <c r="D95" s="2">
        <v>27.4613173259959</v>
      </c>
      <c r="E95" s="2">
        <v>0.97235161154918703</v>
      </c>
      <c r="F95" s="2">
        <v>0.74948426720133499</v>
      </c>
      <c r="G95" s="2">
        <v>27.393722776397802</v>
      </c>
      <c r="H95" s="2">
        <v>0.69320321882851699</v>
      </c>
      <c r="I95" s="2">
        <v>128</v>
      </c>
      <c r="J95" s="2">
        <v>99.938019775176699</v>
      </c>
      <c r="K95" s="2" t="s">
        <v>27</v>
      </c>
      <c r="L95" s="2">
        <f t="shared" si="0"/>
        <v>28.433668937545086</v>
      </c>
    </row>
    <row r="96" spans="1:12" ht="15" customHeight="1" x14ac:dyDescent="0.3">
      <c r="A96" s="2" t="s">
        <v>29</v>
      </c>
      <c r="B96" s="2">
        <v>16</v>
      </c>
      <c r="C96" s="2">
        <v>0.15279449726400399</v>
      </c>
      <c r="D96" s="2">
        <v>9.0639870938545908</v>
      </c>
      <c r="E96" s="2">
        <v>0.94805915317401801</v>
      </c>
      <c r="F96" s="2">
        <v>0.155992446049071</v>
      </c>
      <c r="G96" s="2">
        <v>8.6342764076175094</v>
      </c>
      <c r="H96" s="2">
        <v>0.68010034251503504</v>
      </c>
      <c r="I96" s="2">
        <v>2128</v>
      </c>
      <c r="J96" s="2">
        <v>91.828667437601595</v>
      </c>
      <c r="K96" s="2" t="s">
        <v>27</v>
      </c>
      <c r="L96" s="2">
        <f t="shared" ref="L96:L98" si="1">D96+E96</f>
        <v>10.012046247028609</v>
      </c>
    </row>
    <row r="97" spans="1:12" ht="15" customHeight="1" x14ac:dyDescent="0.3">
      <c r="A97" s="2" t="s">
        <v>30</v>
      </c>
      <c r="B97" s="2">
        <v>16</v>
      </c>
      <c r="C97" s="2" t="s">
        <v>27</v>
      </c>
      <c r="D97" s="2" t="s">
        <v>27</v>
      </c>
      <c r="E97" s="2" t="s">
        <v>27</v>
      </c>
      <c r="F97" s="2" t="s">
        <v>27</v>
      </c>
      <c r="G97" s="2" t="s">
        <v>27</v>
      </c>
      <c r="H97" s="2" t="s">
        <v>27</v>
      </c>
      <c r="I97" s="2" t="s">
        <v>27</v>
      </c>
      <c r="J97" s="2" t="s">
        <v>27</v>
      </c>
      <c r="K97" s="2" t="s">
        <v>27</v>
      </c>
      <c r="L97" s="2" t="s">
        <v>27</v>
      </c>
    </row>
    <row r="98" spans="1:12" s="1" customFormat="1" ht="15" customHeight="1" x14ac:dyDescent="0.3">
      <c r="A98" s="3" t="s">
        <v>31</v>
      </c>
      <c r="B98" s="3">
        <v>16</v>
      </c>
      <c r="C98" s="3">
        <v>0.315667192529206</v>
      </c>
      <c r="D98" s="3">
        <v>10.869312309601099</v>
      </c>
      <c r="E98" s="3">
        <v>0.318602348536622</v>
      </c>
      <c r="F98" s="3">
        <v>0.32234550962783798</v>
      </c>
      <c r="G98" s="3">
        <v>10.1945351993241</v>
      </c>
      <c r="H98" s="3">
        <v>0.30646314995812202</v>
      </c>
      <c r="I98" s="3">
        <v>1112</v>
      </c>
      <c r="J98" s="3">
        <v>96.344791795536196</v>
      </c>
      <c r="K98" s="3" t="s">
        <v>27</v>
      </c>
      <c r="L98" s="3">
        <f t="shared" si="1"/>
        <v>11.1879146581377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3B78F-74EE-4D28-B099-768E059A2CA2}">
  <dimension ref="A1:L90"/>
  <sheetViews>
    <sheetView zoomScaleNormal="100" workbookViewId="0"/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>
        <v>0.2</v>
      </c>
      <c r="C3" s="2">
        <v>0.99182725943694505</v>
      </c>
      <c r="D3" s="2">
        <v>0.85364260070723996</v>
      </c>
      <c r="E3" s="2">
        <v>0</v>
      </c>
      <c r="F3" s="2">
        <v>0.99470977746926104</v>
      </c>
      <c r="G3" s="2">
        <v>0.57055541765972495</v>
      </c>
      <c r="H3" s="2">
        <v>0</v>
      </c>
      <c r="I3" s="2">
        <v>32</v>
      </c>
      <c r="J3" s="2">
        <v>100</v>
      </c>
      <c r="K3" s="2" t="s">
        <v>27</v>
      </c>
      <c r="L3" s="2">
        <f>D3+E3</f>
        <v>0.85364260070723996</v>
      </c>
    </row>
    <row r="4" spans="1:12" ht="15" customHeight="1" x14ac:dyDescent="0.3">
      <c r="A4" s="2" t="s">
        <v>55</v>
      </c>
      <c r="B4" s="2">
        <v>0.2</v>
      </c>
      <c r="C4" s="2">
        <v>0.98052989569555205</v>
      </c>
      <c r="D4" s="2">
        <v>0.923988526601351</v>
      </c>
      <c r="E4" s="2">
        <v>1.0578301598378901</v>
      </c>
      <c r="F4" s="2">
        <v>0.98495388136928896</v>
      </c>
      <c r="G4" s="2">
        <v>0.73967964531290598</v>
      </c>
      <c r="H4" s="2">
        <v>0.66900015587040995</v>
      </c>
      <c r="I4" s="2">
        <v>32</v>
      </c>
      <c r="J4" s="2">
        <v>100</v>
      </c>
      <c r="K4" s="2" t="s">
        <v>27</v>
      </c>
      <c r="L4" s="2">
        <f t="shared" ref="L4:L87" si="0">D4+E4</f>
        <v>1.9818186864392411</v>
      </c>
    </row>
    <row r="5" spans="1:12" ht="15" customHeight="1" x14ac:dyDescent="0.3">
      <c r="A5" s="2" t="s">
        <v>57</v>
      </c>
      <c r="B5" s="2">
        <v>0.2</v>
      </c>
      <c r="C5" s="2">
        <v>0.98052989569555205</v>
      </c>
      <c r="D5" s="2">
        <v>0.923988526601351</v>
      </c>
      <c r="E5" s="2">
        <v>1.0578301598378901</v>
      </c>
      <c r="F5" s="2">
        <v>0.98495388136928896</v>
      </c>
      <c r="G5" s="2">
        <v>0.73967964531290598</v>
      </c>
      <c r="H5" s="2">
        <v>0.66900015587040995</v>
      </c>
      <c r="I5" s="2">
        <v>32</v>
      </c>
      <c r="J5" s="2">
        <v>100</v>
      </c>
      <c r="K5" s="2">
        <v>0</v>
      </c>
      <c r="L5" s="2">
        <f t="shared" si="0"/>
        <v>1.9818186864392411</v>
      </c>
    </row>
    <row r="6" spans="1:12" ht="15" customHeight="1" x14ac:dyDescent="0.3">
      <c r="A6" s="2" t="s">
        <v>59</v>
      </c>
      <c r="B6" s="2">
        <v>0.2</v>
      </c>
      <c r="C6" s="2">
        <v>0.90391243481736105</v>
      </c>
      <c r="D6" s="2">
        <v>2.7286154050353999</v>
      </c>
      <c r="E6" s="2">
        <v>2.9098265582604501</v>
      </c>
      <c r="F6" s="2">
        <v>0.957024221558884</v>
      </c>
      <c r="G6" s="2">
        <v>1.09596496146359</v>
      </c>
      <c r="H6" s="2">
        <v>2.4384719160353998</v>
      </c>
      <c r="I6" s="2">
        <v>40</v>
      </c>
      <c r="J6" s="2">
        <v>100</v>
      </c>
      <c r="K6" s="2" t="s">
        <v>27</v>
      </c>
      <c r="L6" s="2">
        <f t="shared" si="0"/>
        <v>5.6384419632958505</v>
      </c>
    </row>
    <row r="7" spans="1:12" ht="15" customHeight="1" x14ac:dyDescent="0.3">
      <c r="A7" s="2" t="s">
        <v>61</v>
      </c>
      <c r="B7" s="2">
        <v>0.2</v>
      </c>
      <c r="C7" s="2">
        <v>0.90391243481736105</v>
      </c>
      <c r="D7" s="2">
        <v>2.7286154050353999</v>
      </c>
      <c r="E7" s="2">
        <v>2.9098265582604501</v>
      </c>
      <c r="F7" s="2">
        <v>0.957024221558884</v>
      </c>
      <c r="G7" s="2">
        <v>1.09596496146359</v>
      </c>
      <c r="H7" s="2">
        <v>2.4384719160353998</v>
      </c>
      <c r="I7" s="2">
        <v>40</v>
      </c>
      <c r="J7" s="2">
        <v>100</v>
      </c>
      <c r="K7" s="2">
        <v>0</v>
      </c>
      <c r="L7" s="2">
        <f t="shared" si="0"/>
        <v>5.6384419632958505</v>
      </c>
    </row>
    <row r="8" spans="1:12" ht="15" customHeight="1" x14ac:dyDescent="0.3">
      <c r="A8" s="2" t="s">
        <v>63</v>
      </c>
      <c r="B8" s="2">
        <v>0.2</v>
      </c>
      <c r="C8" s="2">
        <v>0.95744716611635305</v>
      </c>
      <c r="D8" s="2">
        <v>4.3106160490539498</v>
      </c>
      <c r="E8" s="2">
        <v>0</v>
      </c>
      <c r="F8" s="2">
        <v>0.97563810662273098</v>
      </c>
      <c r="G8" s="2">
        <v>2.44296005538488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4.3106160490539498</v>
      </c>
    </row>
    <row r="9" spans="1:12" ht="15" customHeight="1" x14ac:dyDescent="0.3">
      <c r="A9" s="2" t="s">
        <v>65</v>
      </c>
      <c r="B9" s="2">
        <v>0.2</v>
      </c>
      <c r="C9" s="2">
        <v>0.94701369842396699</v>
      </c>
      <c r="D9" s="2">
        <v>3.2004930772387898</v>
      </c>
      <c r="E9" s="2">
        <v>0</v>
      </c>
      <c r="F9" s="2">
        <v>0.96267826622425301</v>
      </c>
      <c r="G9" s="2">
        <v>2.24845115487937</v>
      </c>
      <c r="H9" s="2">
        <v>0</v>
      </c>
      <c r="I9" s="2">
        <v>35</v>
      </c>
      <c r="J9" s="2">
        <v>100</v>
      </c>
      <c r="K9" s="2">
        <v>3</v>
      </c>
      <c r="L9" s="2">
        <f t="shared" si="0"/>
        <v>3.2004930772387898</v>
      </c>
    </row>
    <row r="10" spans="1:12" ht="15" customHeight="1" x14ac:dyDescent="0.3">
      <c r="A10" s="2" t="s">
        <v>28</v>
      </c>
      <c r="B10" s="2">
        <v>0.2</v>
      </c>
      <c r="C10" s="2">
        <v>0.97678507795385405</v>
      </c>
      <c r="D10" s="2">
        <v>2.3777111331508101</v>
      </c>
      <c r="E10" s="2">
        <v>0</v>
      </c>
      <c r="F10" s="2">
        <v>0.97812254806592103</v>
      </c>
      <c r="G10" s="2">
        <v>2.2558871025943699</v>
      </c>
      <c r="H10" s="2">
        <v>0</v>
      </c>
      <c r="I10" s="2">
        <v>32</v>
      </c>
      <c r="J10" s="2">
        <v>100</v>
      </c>
      <c r="K10" s="2" t="s">
        <v>27</v>
      </c>
      <c r="L10" s="2">
        <f t="shared" si="0"/>
        <v>2.3777111331508101</v>
      </c>
    </row>
    <row r="11" spans="1:12" ht="15" customHeight="1" x14ac:dyDescent="0.3">
      <c r="A11" s="2" t="s">
        <v>29</v>
      </c>
      <c r="B11" s="2">
        <v>0.2</v>
      </c>
      <c r="C11" s="2">
        <v>0.24023097605428301</v>
      </c>
      <c r="D11" s="2">
        <v>0.59853661689260595</v>
      </c>
      <c r="E11" s="2">
        <v>0</v>
      </c>
      <c r="F11" s="2">
        <v>0.22426392724402899</v>
      </c>
      <c r="G11" s="2">
        <v>0.52771617725384101</v>
      </c>
      <c r="H11" s="2">
        <v>0</v>
      </c>
      <c r="I11" s="2">
        <v>461</v>
      </c>
      <c r="J11" s="2">
        <v>95.173278174283695</v>
      </c>
      <c r="K11" s="2" t="s">
        <v>27</v>
      </c>
      <c r="L11" s="2">
        <f t="shared" si="0"/>
        <v>0.59853661689260595</v>
      </c>
    </row>
    <row r="12" spans="1:12" ht="15" customHeight="1" x14ac:dyDescent="0.3">
      <c r="A12" s="2" t="s">
        <v>30</v>
      </c>
      <c r="B12" s="2">
        <v>0.2</v>
      </c>
      <c r="C12" s="2">
        <v>0.43697053669019698</v>
      </c>
      <c r="D12" s="2">
        <v>0.65441506470494204</v>
      </c>
      <c r="E12" s="2">
        <v>0.19822955813805099</v>
      </c>
      <c r="F12" s="2">
        <v>0.43697053669019698</v>
      </c>
      <c r="G12" s="2">
        <v>0.65441506470494204</v>
      </c>
      <c r="H12" s="2">
        <v>0.19822955813805099</v>
      </c>
      <c r="I12" s="2">
        <v>380</v>
      </c>
      <c r="J12" s="2">
        <v>94.184140584336603</v>
      </c>
      <c r="K12" s="2" t="s">
        <v>27</v>
      </c>
      <c r="L12" s="2">
        <f t="shared" si="0"/>
        <v>0.85264462284299303</v>
      </c>
    </row>
    <row r="13" spans="1:12" s="1" customFormat="1" ht="15" customHeight="1" x14ac:dyDescent="0.3">
      <c r="A13" s="3" t="s">
        <v>31</v>
      </c>
      <c r="B13" s="3">
        <v>0.2</v>
      </c>
      <c r="C13" s="3">
        <v>0.96170205953867904</v>
      </c>
      <c r="D13" s="3">
        <v>4.3534500043400604</v>
      </c>
      <c r="E13" s="3">
        <v>0</v>
      </c>
      <c r="F13" s="3">
        <v>0.96015932283179395</v>
      </c>
      <c r="G13" s="3">
        <v>5.4439969285364596</v>
      </c>
      <c r="H13" s="3">
        <v>0</v>
      </c>
      <c r="I13" s="3">
        <v>64</v>
      </c>
      <c r="J13" s="3">
        <v>98.527630777153902</v>
      </c>
      <c r="K13" s="3" t="s">
        <v>27</v>
      </c>
      <c r="L13" s="3">
        <f t="shared" si="0"/>
        <v>4.3534500043400604</v>
      </c>
    </row>
    <row r="14" spans="1:12" ht="15" customHeight="1" x14ac:dyDescent="0.3">
      <c r="A14" s="2" t="s">
        <v>53</v>
      </c>
      <c r="B14" s="2">
        <v>0.3</v>
      </c>
      <c r="C14" s="2">
        <v>0.99237182309554195</v>
      </c>
      <c r="D14" s="2">
        <v>0.79583296117475699</v>
      </c>
      <c r="E14" s="2">
        <v>0</v>
      </c>
      <c r="F14" s="2">
        <v>0.99328260110470401</v>
      </c>
      <c r="G14" s="2">
        <v>0.71388935109043805</v>
      </c>
      <c r="H14" s="2">
        <v>0</v>
      </c>
      <c r="I14" s="2">
        <v>32</v>
      </c>
      <c r="J14" s="2">
        <v>99.950438247712697</v>
      </c>
      <c r="K14" s="2" t="s">
        <v>27</v>
      </c>
      <c r="L14" s="2">
        <f t="shared" si="0"/>
        <v>0.79583296117475699</v>
      </c>
    </row>
    <row r="15" spans="1:12" ht="15" customHeight="1" x14ac:dyDescent="0.3">
      <c r="A15" s="2" t="s">
        <v>55</v>
      </c>
      <c r="B15" s="2">
        <v>0.3</v>
      </c>
      <c r="C15" s="2">
        <v>0.98203025770871399</v>
      </c>
      <c r="D15" s="2">
        <v>0.78687575417222499</v>
      </c>
      <c r="E15" s="2">
        <v>1.0748893175740599</v>
      </c>
      <c r="F15" s="2">
        <v>0.98331363736731703</v>
      </c>
      <c r="G15" s="2">
        <v>0.67643985022196396</v>
      </c>
      <c r="H15" s="2">
        <v>0.64835955407470203</v>
      </c>
      <c r="I15" s="2">
        <v>32</v>
      </c>
      <c r="J15" s="2">
        <v>99.9942424498457</v>
      </c>
      <c r="K15" s="2" t="s">
        <v>27</v>
      </c>
      <c r="L15" s="2">
        <f t="shared" si="0"/>
        <v>1.861765071746285</v>
      </c>
    </row>
    <row r="16" spans="1:12" ht="15" customHeight="1" x14ac:dyDescent="0.3">
      <c r="A16" s="2" t="s">
        <v>57</v>
      </c>
      <c r="B16" s="2">
        <v>0.3</v>
      </c>
      <c r="C16" s="2">
        <v>0.98203025770871399</v>
      </c>
      <c r="D16" s="2">
        <v>0.78687575417222499</v>
      </c>
      <c r="E16" s="2">
        <v>1.0748893175740599</v>
      </c>
      <c r="F16" s="2">
        <v>0.98331363736731703</v>
      </c>
      <c r="G16" s="2">
        <v>0.67643985022196396</v>
      </c>
      <c r="H16" s="2">
        <v>0.64835955407470203</v>
      </c>
      <c r="I16" s="2">
        <v>32</v>
      </c>
      <c r="J16" s="2">
        <v>99.9942424498457</v>
      </c>
      <c r="K16" s="2">
        <v>0</v>
      </c>
      <c r="L16" s="2">
        <f t="shared" si="0"/>
        <v>1.861765071746285</v>
      </c>
    </row>
    <row r="17" spans="1:12" ht="15" customHeight="1" x14ac:dyDescent="0.3">
      <c r="A17" s="2" t="s">
        <v>59</v>
      </c>
      <c r="B17" s="2">
        <v>0.3</v>
      </c>
      <c r="C17" s="2">
        <v>0.90937181599140404</v>
      </c>
      <c r="D17" s="2">
        <v>1.7862186183387401</v>
      </c>
      <c r="E17" s="2">
        <v>4.3471678420588802</v>
      </c>
      <c r="F17" s="2">
        <v>0.94903252869364196</v>
      </c>
      <c r="G17" s="2">
        <v>1.22070178102454</v>
      </c>
      <c r="H17" s="2">
        <v>3.2628485975408599</v>
      </c>
      <c r="I17" s="2">
        <v>40</v>
      </c>
      <c r="J17" s="2">
        <v>99.9942424498457</v>
      </c>
      <c r="K17" s="2" t="s">
        <v>27</v>
      </c>
      <c r="L17" s="2">
        <f t="shared" si="0"/>
        <v>6.1333864603976203</v>
      </c>
    </row>
    <row r="18" spans="1:12" ht="15" customHeight="1" x14ac:dyDescent="0.3">
      <c r="A18" s="2" t="s">
        <v>61</v>
      </c>
      <c r="B18" s="2">
        <v>0.3</v>
      </c>
      <c r="C18" s="2">
        <v>0.90937181599140404</v>
      </c>
      <c r="D18" s="2">
        <v>1.7862186183387401</v>
      </c>
      <c r="E18" s="2">
        <v>4.3471678420588802</v>
      </c>
      <c r="F18" s="2">
        <v>0.94903252869364196</v>
      </c>
      <c r="G18" s="2">
        <v>1.22070178102454</v>
      </c>
      <c r="H18" s="2">
        <v>3.2628485975408599</v>
      </c>
      <c r="I18" s="2">
        <v>40</v>
      </c>
      <c r="J18" s="2">
        <v>99.9942424498457</v>
      </c>
      <c r="K18" s="2">
        <v>0</v>
      </c>
      <c r="L18" s="2">
        <f t="shared" si="0"/>
        <v>6.1333864603976203</v>
      </c>
    </row>
    <row r="19" spans="1:12" ht="15" customHeight="1" x14ac:dyDescent="0.3">
      <c r="A19" s="2" t="s">
        <v>63</v>
      </c>
      <c r="B19" s="2">
        <v>0.3</v>
      </c>
      <c r="C19" s="2">
        <v>0.95823996762052999</v>
      </c>
      <c r="D19" s="2">
        <v>4.4078708931191004</v>
      </c>
      <c r="E19" s="2">
        <v>0</v>
      </c>
      <c r="F19" s="2">
        <v>0.96281175897063997</v>
      </c>
      <c r="G19" s="2">
        <v>3.9752019110720802</v>
      </c>
      <c r="H19" s="2">
        <v>0</v>
      </c>
      <c r="I19" s="2">
        <v>32</v>
      </c>
      <c r="J19" s="2">
        <v>99.9942424498457</v>
      </c>
      <c r="K19" s="2" t="s">
        <v>27</v>
      </c>
      <c r="L19" s="2">
        <f t="shared" si="0"/>
        <v>4.4078708931191004</v>
      </c>
    </row>
    <row r="20" spans="1:12" ht="15" customHeight="1" x14ac:dyDescent="0.3">
      <c r="A20" s="2" t="s">
        <v>65</v>
      </c>
      <c r="B20" s="2">
        <v>0.3</v>
      </c>
      <c r="C20" s="2">
        <v>0.95391965707711701</v>
      </c>
      <c r="D20" s="2">
        <v>4.0370749242978796</v>
      </c>
      <c r="E20" s="2">
        <v>0</v>
      </c>
      <c r="F20" s="2">
        <v>0.95705134491275601</v>
      </c>
      <c r="G20" s="2">
        <v>3.4862677701117901</v>
      </c>
      <c r="H20" s="2">
        <v>0</v>
      </c>
      <c r="I20" s="2">
        <v>33</v>
      </c>
      <c r="J20" s="2">
        <v>99.9942424498457</v>
      </c>
      <c r="K20" s="2">
        <v>1</v>
      </c>
      <c r="L20" s="2">
        <f t="shared" si="0"/>
        <v>4.0370749242978796</v>
      </c>
    </row>
    <row r="21" spans="1:12" ht="15" customHeight="1" x14ac:dyDescent="0.3">
      <c r="A21" s="2" t="s">
        <v>28</v>
      </c>
      <c r="B21" s="2">
        <v>0.3</v>
      </c>
      <c r="C21" s="2">
        <v>0.94892040448425297</v>
      </c>
      <c r="D21" s="2">
        <v>5.2949913834910296</v>
      </c>
      <c r="E21" s="2">
        <v>5.7599462658770896E-3</v>
      </c>
      <c r="F21" s="2">
        <v>0.973792998957975</v>
      </c>
      <c r="G21" s="2">
        <v>2.7583105838069399</v>
      </c>
      <c r="H21" s="2">
        <v>0</v>
      </c>
      <c r="I21" s="2">
        <v>32</v>
      </c>
      <c r="J21" s="2">
        <v>99.958400451853606</v>
      </c>
      <c r="K21" s="2" t="s">
        <v>27</v>
      </c>
      <c r="L21" s="2">
        <f t="shared" si="0"/>
        <v>5.3007513297569071</v>
      </c>
    </row>
    <row r="22" spans="1:12" ht="15" customHeight="1" x14ac:dyDescent="0.3">
      <c r="A22" s="2" t="s">
        <v>29</v>
      </c>
      <c r="B22" s="2">
        <v>0.3</v>
      </c>
      <c r="C22" s="2">
        <v>0.226003308679117</v>
      </c>
      <c r="D22" s="2">
        <v>1.1899882784969</v>
      </c>
      <c r="E22" s="2">
        <v>0</v>
      </c>
      <c r="F22" s="2">
        <v>0.236858576802638</v>
      </c>
      <c r="G22" s="2">
        <v>0.54900838481382097</v>
      </c>
      <c r="H22" s="2">
        <v>0</v>
      </c>
      <c r="I22" s="2">
        <v>483</v>
      </c>
      <c r="J22" s="2">
        <v>94.904574275422206</v>
      </c>
      <c r="K22" s="2" t="s">
        <v>27</v>
      </c>
      <c r="L22" s="2">
        <f t="shared" si="0"/>
        <v>1.1899882784969</v>
      </c>
    </row>
    <row r="23" spans="1:12" ht="15" customHeight="1" x14ac:dyDescent="0.3">
      <c r="A23" s="2" t="s">
        <v>30</v>
      </c>
      <c r="B23" s="2">
        <v>0.3</v>
      </c>
      <c r="C23" s="2">
        <v>0.42740456288891499</v>
      </c>
      <c r="D23" s="2">
        <v>0.65176320886086503</v>
      </c>
      <c r="E23" s="2">
        <v>0.20090598168078999</v>
      </c>
      <c r="F23" s="2">
        <v>0.42740456288891499</v>
      </c>
      <c r="G23" s="2">
        <v>0.65176320886086503</v>
      </c>
      <c r="H23" s="2">
        <v>0.20090598168078999</v>
      </c>
      <c r="I23" s="2">
        <v>407</v>
      </c>
      <c r="J23" s="2">
        <v>94.154372840636199</v>
      </c>
      <c r="K23" s="2" t="s">
        <v>27</v>
      </c>
      <c r="L23" s="2">
        <f t="shared" si="0"/>
        <v>0.85266919054165502</v>
      </c>
    </row>
    <row r="24" spans="1:12" s="1" customFormat="1" ht="15" customHeight="1" x14ac:dyDescent="0.3">
      <c r="A24" s="3" t="s">
        <v>31</v>
      </c>
      <c r="B24" s="3">
        <v>0.3</v>
      </c>
      <c r="C24" s="3">
        <v>0.96489331780936105</v>
      </c>
      <c r="D24" s="3">
        <v>11.799930572893</v>
      </c>
      <c r="E24" s="3">
        <v>0</v>
      </c>
      <c r="F24" s="3">
        <v>0.97001046519932299</v>
      </c>
      <c r="G24" s="3">
        <v>11.767339720549399</v>
      </c>
      <c r="H24" s="3">
        <v>0</v>
      </c>
      <c r="I24" s="3">
        <v>64</v>
      </c>
      <c r="J24" s="3">
        <v>98.556767411080799</v>
      </c>
      <c r="K24" s="3" t="s">
        <v>27</v>
      </c>
      <c r="L24" s="3">
        <f t="shared" si="0"/>
        <v>11.799930572893</v>
      </c>
    </row>
    <row r="25" spans="1:12" ht="15" customHeight="1" x14ac:dyDescent="0.3">
      <c r="A25" s="2" t="s">
        <v>53</v>
      </c>
      <c r="B25" s="2">
        <v>0.4</v>
      </c>
      <c r="C25" s="2">
        <v>0.99195026253466001</v>
      </c>
      <c r="D25" s="2">
        <v>0.82798857435003304</v>
      </c>
      <c r="E25" s="2">
        <v>0</v>
      </c>
      <c r="F25" s="2">
        <v>0.99456291218331405</v>
      </c>
      <c r="G25" s="2">
        <v>0.57658904092650398</v>
      </c>
      <c r="H25" s="2">
        <v>0</v>
      </c>
      <c r="I25" s="2">
        <v>32</v>
      </c>
      <c r="J25" s="2">
        <v>99.933660948733504</v>
      </c>
      <c r="K25" s="2" t="s">
        <v>27</v>
      </c>
      <c r="L25" s="2">
        <f t="shared" si="0"/>
        <v>0.82798857435003304</v>
      </c>
    </row>
    <row r="26" spans="1:12" ht="15" customHeight="1" x14ac:dyDescent="0.3">
      <c r="A26" s="2" t="s">
        <v>55</v>
      </c>
      <c r="B26" s="2">
        <v>0.4</v>
      </c>
      <c r="C26" s="2">
        <v>0.97475138563304298</v>
      </c>
      <c r="D26" s="2">
        <v>0.93882065731772801</v>
      </c>
      <c r="E26" s="2">
        <v>1.65522183309492</v>
      </c>
      <c r="F26" s="2">
        <v>0.97747306585139904</v>
      </c>
      <c r="G26" s="2">
        <v>0.78719049215497705</v>
      </c>
      <c r="H26" s="2">
        <v>0.999062468440582</v>
      </c>
      <c r="I26" s="2">
        <v>32</v>
      </c>
      <c r="J26" s="2">
        <v>99.997530920554595</v>
      </c>
      <c r="K26" s="2" t="s">
        <v>27</v>
      </c>
      <c r="L26" s="2">
        <f t="shared" si="0"/>
        <v>2.5940424904126482</v>
      </c>
    </row>
    <row r="27" spans="1:12" ht="15" customHeight="1" x14ac:dyDescent="0.3">
      <c r="A27" s="2" t="s">
        <v>57</v>
      </c>
      <c r="B27" s="2">
        <v>0.4</v>
      </c>
      <c r="C27" s="2">
        <v>0.97475138563304298</v>
      </c>
      <c r="D27" s="2">
        <v>0.93882065731772801</v>
      </c>
      <c r="E27" s="2">
        <v>1.65522183309492</v>
      </c>
      <c r="F27" s="2">
        <v>0.97747306585139904</v>
      </c>
      <c r="G27" s="2">
        <v>0.78719049215497705</v>
      </c>
      <c r="H27" s="2">
        <v>0.999062468440582</v>
      </c>
      <c r="I27" s="2">
        <v>32</v>
      </c>
      <c r="J27" s="2">
        <v>99.997530920554595</v>
      </c>
      <c r="K27" s="2">
        <v>0</v>
      </c>
      <c r="L27" s="2">
        <f t="shared" si="0"/>
        <v>2.5940424904126482</v>
      </c>
    </row>
    <row r="28" spans="1:12" ht="15" customHeight="1" x14ac:dyDescent="0.3">
      <c r="A28" s="2" t="s">
        <v>59</v>
      </c>
      <c r="B28" s="2">
        <v>0.4</v>
      </c>
      <c r="C28" s="2">
        <v>0.909420279988295</v>
      </c>
      <c r="D28" s="2">
        <v>7.7034817203776296</v>
      </c>
      <c r="E28" s="2">
        <v>3.52074461168205</v>
      </c>
      <c r="F28" s="2">
        <v>0.95180863745147504</v>
      </c>
      <c r="G28" s="2">
        <v>9.3759870699254506</v>
      </c>
      <c r="H28" s="2">
        <v>2.4747228413898501</v>
      </c>
      <c r="I28" s="2">
        <v>40</v>
      </c>
      <c r="J28" s="2">
        <v>99.997530920554595</v>
      </c>
      <c r="K28" s="2" t="s">
        <v>27</v>
      </c>
      <c r="L28" s="2">
        <f t="shared" si="0"/>
        <v>11.224226332059679</v>
      </c>
    </row>
    <row r="29" spans="1:12" ht="15" customHeight="1" x14ac:dyDescent="0.3">
      <c r="A29" s="2" t="s">
        <v>61</v>
      </c>
      <c r="B29" s="2">
        <v>0.4</v>
      </c>
      <c r="C29" s="2">
        <v>0.90859906863404005</v>
      </c>
      <c r="D29" s="2">
        <v>1.6923184572337999</v>
      </c>
      <c r="E29" s="2">
        <v>3.6436639163353299</v>
      </c>
      <c r="F29" s="2">
        <v>0.950713688979136</v>
      </c>
      <c r="G29" s="2">
        <v>1.3885229734882401</v>
      </c>
      <c r="H29" s="2">
        <v>2.6380545443726802</v>
      </c>
      <c r="I29" s="2">
        <v>40</v>
      </c>
      <c r="J29" s="2">
        <v>99.997530920554595</v>
      </c>
      <c r="K29" s="2">
        <v>2</v>
      </c>
      <c r="L29" s="2">
        <f t="shared" si="0"/>
        <v>5.3359823735691299</v>
      </c>
    </row>
    <row r="30" spans="1:12" ht="15" customHeight="1" x14ac:dyDescent="0.3">
      <c r="A30" s="2" t="s">
        <v>63</v>
      </c>
      <c r="B30" s="2">
        <v>0.4</v>
      </c>
      <c r="C30" s="2">
        <v>0.93990748808884805</v>
      </c>
      <c r="D30" s="2">
        <v>7.0090618998477101</v>
      </c>
      <c r="E30" s="2">
        <v>3.9579898236124803E-2</v>
      </c>
      <c r="F30" s="2">
        <v>0.96633661772004498</v>
      </c>
      <c r="G30" s="2">
        <v>3.5074068604118902</v>
      </c>
      <c r="H30" s="2">
        <v>0</v>
      </c>
      <c r="I30" s="2">
        <v>32</v>
      </c>
      <c r="J30" s="2">
        <v>99.997530920554595</v>
      </c>
      <c r="K30" s="2" t="s">
        <v>27</v>
      </c>
      <c r="L30" s="2">
        <f t="shared" si="0"/>
        <v>7.0486417980838345</v>
      </c>
    </row>
    <row r="31" spans="1:12" ht="15" customHeight="1" x14ac:dyDescent="0.3">
      <c r="A31" s="2" t="s">
        <v>65</v>
      </c>
      <c r="B31" s="2">
        <v>0.4</v>
      </c>
      <c r="C31" s="2">
        <v>0.93794393097417395</v>
      </c>
      <c r="D31" s="2">
        <v>4.2960808650018096</v>
      </c>
      <c r="E31" s="2">
        <v>3.9579898236124803E-2</v>
      </c>
      <c r="F31" s="2">
        <v>0.96440424563470895</v>
      </c>
      <c r="G31" s="2">
        <v>2.4824709900686099</v>
      </c>
      <c r="H31" s="2">
        <v>0</v>
      </c>
      <c r="I31" s="2">
        <v>34</v>
      </c>
      <c r="J31" s="2">
        <v>99.997530920554595</v>
      </c>
      <c r="K31" s="2">
        <v>2</v>
      </c>
      <c r="L31" s="2">
        <f t="shared" si="0"/>
        <v>4.335660763237934</v>
      </c>
    </row>
    <row r="32" spans="1:12" ht="15" customHeight="1" x14ac:dyDescent="0.3">
      <c r="A32" s="2" t="s">
        <v>28</v>
      </c>
      <c r="B32" s="2">
        <v>0.4</v>
      </c>
      <c r="C32" s="2">
        <v>0.97575390919825999</v>
      </c>
      <c r="D32" s="2">
        <v>2.4824003363769598</v>
      </c>
      <c r="E32" s="2">
        <v>7.1322495523438801E-3</v>
      </c>
      <c r="F32" s="2">
        <v>0.97774291744380204</v>
      </c>
      <c r="G32" s="2">
        <v>2.2815222734371998</v>
      </c>
      <c r="H32" s="2">
        <v>0</v>
      </c>
      <c r="I32" s="2">
        <v>32</v>
      </c>
      <c r="J32" s="2">
        <v>100</v>
      </c>
      <c r="K32" s="2" t="s">
        <v>27</v>
      </c>
      <c r="L32" s="2">
        <f t="shared" si="0"/>
        <v>2.4895325859293038</v>
      </c>
    </row>
    <row r="33" spans="1:12" ht="15" customHeight="1" x14ac:dyDescent="0.3">
      <c r="A33" s="2" t="s">
        <v>29</v>
      </c>
      <c r="B33" s="2">
        <v>0.4</v>
      </c>
      <c r="C33" s="2">
        <v>0.20572564311223299</v>
      </c>
      <c r="D33" s="2">
        <v>1.5028710466897901</v>
      </c>
      <c r="E33" s="2">
        <v>0</v>
      </c>
      <c r="F33" s="2">
        <v>0.20033217262865599</v>
      </c>
      <c r="G33" s="2">
        <v>1.0677564324655699</v>
      </c>
      <c r="H33" s="2">
        <v>0</v>
      </c>
      <c r="I33" s="2">
        <v>530</v>
      </c>
      <c r="J33" s="2">
        <v>94.326728504085196</v>
      </c>
      <c r="K33" s="2" t="s">
        <v>27</v>
      </c>
      <c r="L33" s="2">
        <f t="shared" si="0"/>
        <v>1.5028710466897901</v>
      </c>
    </row>
    <row r="34" spans="1:12" ht="15" customHeight="1" x14ac:dyDescent="0.3">
      <c r="A34" s="2" t="s">
        <v>30</v>
      </c>
      <c r="B34" s="2">
        <v>0.4</v>
      </c>
      <c r="C34" s="2">
        <v>0.434023287475236</v>
      </c>
      <c r="D34" s="2">
        <v>0.929536963725907</v>
      </c>
      <c r="E34" s="2">
        <v>0.12162789638228599</v>
      </c>
      <c r="F34" s="2">
        <v>0.434023287475236</v>
      </c>
      <c r="G34" s="2">
        <v>0.929536963725907</v>
      </c>
      <c r="H34" s="2">
        <v>0.12162789638228599</v>
      </c>
      <c r="I34" s="2">
        <v>391</v>
      </c>
      <c r="J34" s="2">
        <v>94.127194627630502</v>
      </c>
      <c r="K34" s="2" t="s">
        <v>27</v>
      </c>
      <c r="L34" s="2">
        <f t="shared" si="0"/>
        <v>1.0511648601081931</v>
      </c>
    </row>
    <row r="35" spans="1:12" s="1" customFormat="1" ht="15" customHeight="1" x14ac:dyDescent="0.3">
      <c r="A35" s="3" t="s">
        <v>31</v>
      </c>
      <c r="B35" s="3">
        <v>0.4</v>
      </c>
      <c r="C35" s="3">
        <v>0.96122634345505698</v>
      </c>
      <c r="D35" s="3">
        <v>7.9918984045190102</v>
      </c>
      <c r="E35" s="3">
        <v>0</v>
      </c>
      <c r="F35" s="3">
        <v>0.97092240817880004</v>
      </c>
      <c r="G35" s="3">
        <v>4.6916333415650504</v>
      </c>
      <c r="H35" s="3">
        <v>0</v>
      </c>
      <c r="I35" s="3">
        <v>63</v>
      </c>
      <c r="J35" s="3">
        <v>98.843183316484499</v>
      </c>
      <c r="K35" s="3" t="s">
        <v>27</v>
      </c>
      <c r="L35" s="3">
        <f t="shared" si="0"/>
        <v>7.9918984045190102</v>
      </c>
    </row>
    <row r="36" spans="1:12" ht="15" customHeight="1" x14ac:dyDescent="0.3">
      <c r="A36" s="2" t="s">
        <v>53</v>
      </c>
      <c r="B36" s="2">
        <v>0.6</v>
      </c>
      <c r="C36" s="2">
        <v>0.99101756357484905</v>
      </c>
      <c r="D36" s="2">
        <v>0.937433079716531</v>
      </c>
      <c r="E36" s="2">
        <v>0</v>
      </c>
      <c r="F36" s="2">
        <v>0.99259816834876502</v>
      </c>
      <c r="G36" s="2">
        <v>0.78388750910960803</v>
      </c>
      <c r="H36" s="2">
        <v>0</v>
      </c>
      <c r="I36" s="2">
        <v>32</v>
      </c>
      <c r="J36" s="2">
        <v>99.906187549475007</v>
      </c>
      <c r="K36" s="2" t="s">
        <v>27</v>
      </c>
      <c r="L36" s="2">
        <f t="shared" si="0"/>
        <v>0.937433079716531</v>
      </c>
    </row>
    <row r="37" spans="1:12" ht="15" customHeight="1" x14ac:dyDescent="0.3">
      <c r="A37" s="2" t="s">
        <v>55</v>
      </c>
      <c r="B37" s="2">
        <v>0.6</v>
      </c>
      <c r="C37" s="2">
        <v>0.97637089683436695</v>
      </c>
      <c r="D37" s="2">
        <v>0.97437316181159594</v>
      </c>
      <c r="E37" s="2">
        <v>4.4380578336317802</v>
      </c>
      <c r="F37" s="2">
        <v>0.97939443729919295</v>
      </c>
      <c r="G37" s="2">
        <v>0.79266006522028298</v>
      </c>
      <c r="H37" s="2">
        <v>0.888619103537171</v>
      </c>
      <c r="I37" s="2">
        <v>32</v>
      </c>
      <c r="J37" s="2">
        <v>99.980950705836307</v>
      </c>
      <c r="K37" s="2" t="s">
        <v>27</v>
      </c>
      <c r="L37" s="2">
        <f t="shared" si="0"/>
        <v>5.4124309954433762</v>
      </c>
    </row>
    <row r="38" spans="1:12" ht="15" customHeight="1" x14ac:dyDescent="0.3">
      <c r="A38" s="2" t="s">
        <v>57</v>
      </c>
      <c r="B38" s="2">
        <v>0.6</v>
      </c>
      <c r="C38" s="2">
        <v>0.97625549246061405</v>
      </c>
      <c r="D38" s="2">
        <v>1.0853252520890799</v>
      </c>
      <c r="E38" s="2">
        <v>1.37453234623404</v>
      </c>
      <c r="F38" s="2">
        <v>0.97899942525777695</v>
      </c>
      <c r="G38" s="2">
        <v>0.793277289770006</v>
      </c>
      <c r="H38" s="2">
        <v>0.88476627439998801</v>
      </c>
      <c r="I38" s="2">
        <v>32</v>
      </c>
      <c r="J38" s="2">
        <v>99.980950705836307</v>
      </c>
      <c r="K38" s="2">
        <v>1</v>
      </c>
      <c r="L38" s="2">
        <f t="shared" si="0"/>
        <v>2.4598575983231199</v>
      </c>
    </row>
    <row r="39" spans="1:12" ht="15" customHeight="1" x14ac:dyDescent="0.3">
      <c r="A39" s="2" t="s">
        <v>59</v>
      </c>
      <c r="B39" s="2">
        <v>0.6</v>
      </c>
      <c r="C39" s="2">
        <v>0.90526732678183397</v>
      </c>
      <c r="D39" s="2">
        <v>3.2623867185284401</v>
      </c>
      <c r="E39" s="2">
        <v>3.4135079368877999</v>
      </c>
      <c r="F39" s="2">
        <v>0.94377427485382903</v>
      </c>
      <c r="G39" s="2">
        <v>1.66505818727619</v>
      </c>
      <c r="H39" s="2">
        <v>2.7155737792997399</v>
      </c>
      <c r="I39" s="2">
        <v>40</v>
      </c>
      <c r="J39" s="2">
        <v>99.981010564678797</v>
      </c>
      <c r="K39" s="2" t="s">
        <v>27</v>
      </c>
      <c r="L39" s="2">
        <f t="shared" si="0"/>
        <v>6.6758946554162399</v>
      </c>
    </row>
    <row r="40" spans="1:12" ht="15" customHeight="1" x14ac:dyDescent="0.3">
      <c r="A40" s="2" t="s">
        <v>61</v>
      </c>
      <c r="B40" s="2">
        <v>0.6</v>
      </c>
      <c r="C40" s="2">
        <v>0.90526732678183397</v>
      </c>
      <c r="D40" s="2">
        <v>3.2623867185284401</v>
      </c>
      <c r="E40" s="2">
        <v>3.4135079368877999</v>
      </c>
      <c r="F40" s="2">
        <v>0.94377427485382903</v>
      </c>
      <c r="G40" s="2">
        <v>1.66505818727619</v>
      </c>
      <c r="H40" s="2">
        <v>2.7155737792997399</v>
      </c>
      <c r="I40" s="2">
        <v>40</v>
      </c>
      <c r="J40" s="2">
        <v>99.981010564678797</v>
      </c>
      <c r="K40" s="2">
        <v>0</v>
      </c>
      <c r="L40" s="2">
        <f t="shared" si="0"/>
        <v>6.6758946554162399</v>
      </c>
    </row>
    <row r="41" spans="1:12" ht="15" customHeight="1" x14ac:dyDescent="0.3">
      <c r="A41" s="2" t="s">
        <v>63</v>
      </c>
      <c r="B41" s="2">
        <v>0.6</v>
      </c>
      <c r="C41" s="2">
        <v>0.94695191781323895</v>
      </c>
      <c r="D41" s="2">
        <v>5.5104000852558999</v>
      </c>
      <c r="E41" s="2">
        <v>1.8167601498046301E-2</v>
      </c>
      <c r="F41" s="2">
        <v>0.97176372036064795</v>
      </c>
      <c r="G41" s="2">
        <v>2.9683342436303</v>
      </c>
      <c r="H41" s="2">
        <v>9.0084011990701606E-3</v>
      </c>
      <c r="I41" s="2">
        <v>32</v>
      </c>
      <c r="J41" s="2">
        <v>99.983834346889594</v>
      </c>
      <c r="K41" s="2" t="s">
        <v>27</v>
      </c>
      <c r="L41" s="2">
        <f t="shared" si="0"/>
        <v>5.5285676867539459</v>
      </c>
    </row>
    <row r="42" spans="1:12" ht="15" customHeight="1" x14ac:dyDescent="0.3">
      <c r="A42" s="2" t="s">
        <v>65</v>
      </c>
      <c r="B42" s="2">
        <v>0.6</v>
      </c>
      <c r="C42" s="2">
        <v>0.94628977356017097</v>
      </c>
      <c r="D42" s="2">
        <v>3.6187976814829499</v>
      </c>
      <c r="E42" s="2">
        <v>1.8167601498046301E-2</v>
      </c>
      <c r="F42" s="2">
        <v>0.97176372036064795</v>
      </c>
      <c r="G42" s="2">
        <v>1.78068673822829</v>
      </c>
      <c r="H42" s="2">
        <v>9.0084011990701606E-3</v>
      </c>
      <c r="I42" s="2">
        <v>34</v>
      </c>
      <c r="J42" s="2">
        <v>99.983834346889594</v>
      </c>
      <c r="K42" s="2">
        <v>2</v>
      </c>
      <c r="L42" s="2">
        <f t="shared" si="0"/>
        <v>3.636965282980996</v>
      </c>
    </row>
    <row r="43" spans="1:12" ht="15" customHeight="1" x14ac:dyDescent="0.3">
      <c r="A43" s="2" t="s">
        <v>28</v>
      </c>
      <c r="B43" s="2">
        <v>0.6</v>
      </c>
      <c r="C43" s="2">
        <v>0.99094996691780302</v>
      </c>
      <c r="D43" s="2">
        <v>0.88527713234981298</v>
      </c>
      <c r="E43" s="2">
        <v>6.6491048572898906E-2</v>
      </c>
      <c r="F43" s="2">
        <v>0.99277964995161905</v>
      </c>
      <c r="G43" s="2">
        <v>0.694327483015308</v>
      </c>
      <c r="H43" s="2">
        <v>8.1054117182082594E-2</v>
      </c>
      <c r="I43" s="2">
        <v>32</v>
      </c>
      <c r="J43" s="2">
        <v>99.967339519049602</v>
      </c>
      <c r="K43" s="2" t="s">
        <v>27</v>
      </c>
      <c r="L43" s="2">
        <f t="shared" si="0"/>
        <v>0.95176818092271187</v>
      </c>
    </row>
    <row r="44" spans="1:12" ht="15" customHeight="1" x14ac:dyDescent="0.3">
      <c r="A44" s="2" t="s">
        <v>29</v>
      </c>
      <c r="B44" s="2">
        <v>0.6</v>
      </c>
      <c r="C44" s="2">
        <v>0.195688956323953</v>
      </c>
      <c r="D44" s="2">
        <v>1.17465025712051</v>
      </c>
      <c r="E44" s="2">
        <v>0</v>
      </c>
      <c r="F44" s="2">
        <v>0.19478643337866899</v>
      </c>
      <c r="G44" s="2">
        <v>0.92752157912814504</v>
      </c>
      <c r="H44" s="2">
        <v>0</v>
      </c>
      <c r="I44" s="2">
        <v>557</v>
      </c>
      <c r="J44" s="2">
        <v>93.968053341615104</v>
      </c>
      <c r="K44" s="2" t="s">
        <v>27</v>
      </c>
      <c r="L44" s="2">
        <f t="shared" si="0"/>
        <v>1.17465025712051</v>
      </c>
    </row>
    <row r="45" spans="1:12" ht="15" customHeight="1" x14ac:dyDescent="0.3">
      <c r="A45" s="2" t="s">
        <v>30</v>
      </c>
      <c r="B45" s="2">
        <v>0.6</v>
      </c>
      <c r="C45" s="2">
        <v>0.42686280293332401</v>
      </c>
      <c r="D45" s="2">
        <v>0.39725952656992602</v>
      </c>
      <c r="E45" s="2">
        <v>0.138311618478415</v>
      </c>
      <c r="F45" s="2">
        <v>0.42686280293332401</v>
      </c>
      <c r="G45" s="2">
        <v>0.39725952656992602</v>
      </c>
      <c r="H45" s="2">
        <v>0.138311618478415</v>
      </c>
      <c r="I45" s="2">
        <v>416</v>
      </c>
      <c r="J45" s="2">
        <v>94.085386453812404</v>
      </c>
      <c r="K45" s="2" t="s">
        <v>27</v>
      </c>
      <c r="L45" s="2">
        <f t="shared" si="0"/>
        <v>0.53557114504834102</v>
      </c>
    </row>
    <row r="46" spans="1:12" s="1" customFormat="1" ht="15" customHeight="1" x14ac:dyDescent="0.3">
      <c r="A46" s="3" t="s">
        <v>31</v>
      </c>
      <c r="B46" s="3">
        <v>0.6</v>
      </c>
      <c r="C46" s="3">
        <v>0.95373017383848502</v>
      </c>
      <c r="D46" s="3">
        <v>0.22809859128607901</v>
      </c>
      <c r="E46" s="3">
        <v>0</v>
      </c>
      <c r="F46" s="3">
        <v>0.95616841057413104</v>
      </c>
      <c r="G46" s="3">
        <v>8.4386961662403503E-2</v>
      </c>
      <c r="H46" s="3">
        <v>0</v>
      </c>
      <c r="I46" s="3">
        <v>82</v>
      </c>
      <c r="J46" s="3">
        <v>98.3144676193278</v>
      </c>
      <c r="K46" s="3" t="s">
        <v>27</v>
      </c>
      <c r="L46" s="3">
        <f t="shared" si="0"/>
        <v>0.22809859128607901</v>
      </c>
    </row>
    <row r="47" spans="1:12" ht="15" customHeight="1" x14ac:dyDescent="0.3">
      <c r="A47" s="2" t="s">
        <v>53</v>
      </c>
      <c r="B47" s="2">
        <v>0.8</v>
      </c>
      <c r="C47" s="2">
        <v>0.99041781951339503</v>
      </c>
      <c r="D47" s="2">
        <v>0.99518405090684203</v>
      </c>
      <c r="E47" s="2">
        <v>0</v>
      </c>
      <c r="F47" s="2">
        <v>0.99261615565009598</v>
      </c>
      <c r="G47" s="2">
        <v>0.78861837924240497</v>
      </c>
      <c r="H47" s="2">
        <v>0</v>
      </c>
      <c r="I47" s="2">
        <v>32</v>
      </c>
      <c r="J47" s="2">
        <v>99.875045986653504</v>
      </c>
      <c r="K47" s="2" t="s">
        <v>27</v>
      </c>
      <c r="L47" s="2">
        <f t="shared" si="0"/>
        <v>0.99518405090684203</v>
      </c>
    </row>
    <row r="48" spans="1:12" ht="15" customHeight="1" x14ac:dyDescent="0.3">
      <c r="A48" s="2" t="s">
        <v>55</v>
      </c>
      <c r="B48" s="2">
        <v>0.8</v>
      </c>
      <c r="C48" s="2">
        <v>0.97423430007021505</v>
      </c>
      <c r="D48" s="2">
        <v>1.0387954725966899</v>
      </c>
      <c r="E48" s="2">
        <v>1.5854533169373699</v>
      </c>
      <c r="F48" s="2">
        <v>0.97808896638971599</v>
      </c>
      <c r="G48" s="2">
        <v>0.79368610762819303</v>
      </c>
      <c r="H48" s="2">
        <v>1.0822416345007599</v>
      </c>
      <c r="I48" s="2">
        <v>32</v>
      </c>
      <c r="J48" s="2">
        <v>99.983298258138106</v>
      </c>
      <c r="K48" s="2" t="s">
        <v>27</v>
      </c>
      <c r="L48" s="2">
        <f t="shared" si="0"/>
        <v>2.62424878953406</v>
      </c>
    </row>
    <row r="49" spans="1:12" ht="15" customHeight="1" x14ac:dyDescent="0.3">
      <c r="A49" s="2" t="s">
        <v>57</v>
      </c>
      <c r="B49" s="2">
        <v>0.8</v>
      </c>
      <c r="C49" s="2">
        <v>0.97423430007021505</v>
      </c>
      <c r="D49" s="2">
        <v>1.0387954725966899</v>
      </c>
      <c r="E49" s="2">
        <v>1.5854533169373699</v>
      </c>
      <c r="F49" s="2">
        <v>0.97808896638971599</v>
      </c>
      <c r="G49" s="2">
        <v>0.79368610762819303</v>
      </c>
      <c r="H49" s="2">
        <v>1.0822416345007599</v>
      </c>
      <c r="I49" s="2">
        <v>32</v>
      </c>
      <c r="J49" s="2">
        <v>99.983298258138106</v>
      </c>
      <c r="K49" s="2">
        <v>0</v>
      </c>
      <c r="L49" s="2">
        <f t="shared" si="0"/>
        <v>2.62424878953406</v>
      </c>
    </row>
    <row r="50" spans="1:12" ht="15" customHeight="1" x14ac:dyDescent="0.3">
      <c r="A50" s="2" t="s">
        <v>59</v>
      </c>
      <c r="B50" s="2">
        <v>0.8</v>
      </c>
      <c r="C50" s="2">
        <v>0.90744132996468096</v>
      </c>
      <c r="D50" s="2">
        <v>10.9919079749974</v>
      </c>
      <c r="E50" s="2">
        <v>3.2402396347237499</v>
      </c>
      <c r="F50" s="2">
        <v>0.947437899892279</v>
      </c>
      <c r="G50" s="2">
        <v>12.7082395488526</v>
      </c>
      <c r="H50" s="2">
        <v>2.1202039295179498</v>
      </c>
      <c r="I50" s="2">
        <v>40</v>
      </c>
      <c r="J50" s="2">
        <v>99.980726724219593</v>
      </c>
      <c r="K50" s="2" t="s">
        <v>27</v>
      </c>
      <c r="L50" s="2">
        <f t="shared" si="0"/>
        <v>14.232147609721149</v>
      </c>
    </row>
    <row r="51" spans="1:12" ht="15" customHeight="1" x14ac:dyDescent="0.3">
      <c r="A51" s="2" t="s">
        <v>61</v>
      </c>
      <c r="B51" s="2">
        <v>0.8</v>
      </c>
      <c r="C51" s="2">
        <v>0.90646073789223702</v>
      </c>
      <c r="D51" s="2">
        <v>2.5103823141092998</v>
      </c>
      <c r="E51" s="2">
        <v>3.1965619902992599</v>
      </c>
      <c r="F51" s="2">
        <v>0.946130443795687</v>
      </c>
      <c r="G51" s="2">
        <v>1.6390001904165801</v>
      </c>
      <c r="H51" s="2">
        <v>2.6726745472244802</v>
      </c>
      <c r="I51" s="2">
        <v>40</v>
      </c>
      <c r="J51" s="2">
        <v>99.980726724219593</v>
      </c>
      <c r="K51" s="2">
        <v>6</v>
      </c>
      <c r="L51" s="2">
        <f t="shared" si="0"/>
        <v>5.7069443044085597</v>
      </c>
    </row>
    <row r="52" spans="1:12" ht="15" customHeight="1" x14ac:dyDescent="0.3">
      <c r="A52" s="2" t="s">
        <v>63</v>
      </c>
      <c r="B52" s="2">
        <v>0.8</v>
      </c>
      <c r="C52" s="2">
        <v>0.94501309333948402</v>
      </c>
      <c r="D52" s="2">
        <v>5.7048623901536804</v>
      </c>
      <c r="E52" s="2">
        <v>1.4882485520062E-3</v>
      </c>
      <c r="F52" s="2">
        <v>0.96216615555221097</v>
      </c>
      <c r="G52" s="2">
        <v>3.89579719435593</v>
      </c>
      <c r="H52" s="2">
        <v>1.06651103757852E-3</v>
      </c>
      <c r="I52" s="2">
        <v>32</v>
      </c>
      <c r="J52" s="2">
        <v>99.980726724219593</v>
      </c>
      <c r="K52" s="2" t="s">
        <v>27</v>
      </c>
      <c r="L52" s="2">
        <f t="shared" si="0"/>
        <v>5.7063506387056862</v>
      </c>
    </row>
    <row r="53" spans="1:12" ht="15" customHeight="1" x14ac:dyDescent="0.3">
      <c r="A53" s="2" t="s">
        <v>65</v>
      </c>
      <c r="B53" s="2">
        <v>0.8</v>
      </c>
      <c r="C53" s="2">
        <v>0.93452343171462504</v>
      </c>
      <c r="D53" s="2">
        <v>4.1374685199308399</v>
      </c>
      <c r="E53" s="2">
        <v>1.4882485520062E-3</v>
      </c>
      <c r="F53" s="2">
        <v>0.94879221540811498</v>
      </c>
      <c r="G53" s="2">
        <v>3.1980584690270901</v>
      </c>
      <c r="H53" s="2">
        <v>1.06651103757852E-3</v>
      </c>
      <c r="I53" s="2">
        <v>35</v>
      </c>
      <c r="J53" s="2">
        <v>99.980726724219593</v>
      </c>
      <c r="K53" s="2">
        <v>3</v>
      </c>
      <c r="L53" s="2">
        <f t="shared" si="0"/>
        <v>4.1389567684828457</v>
      </c>
    </row>
    <row r="54" spans="1:12" ht="15" customHeight="1" x14ac:dyDescent="0.3">
      <c r="A54" s="2" t="s">
        <v>28</v>
      </c>
      <c r="B54" s="2">
        <v>0.8</v>
      </c>
      <c r="C54" s="2">
        <v>0.94980785847970295</v>
      </c>
      <c r="D54" s="2">
        <v>5.0586048877829999</v>
      </c>
      <c r="E54" s="2">
        <v>0.21560916264156799</v>
      </c>
      <c r="F54" s="2">
        <v>0.96514175833835703</v>
      </c>
      <c r="G54" s="2">
        <v>3.5232868498104999</v>
      </c>
      <c r="H54" s="2">
        <v>5.4309113032212801E-2</v>
      </c>
      <c r="I54" s="2">
        <v>32</v>
      </c>
      <c r="J54" s="2">
        <v>99.973889318590096</v>
      </c>
      <c r="K54" s="2" t="s">
        <v>27</v>
      </c>
      <c r="L54" s="2">
        <f t="shared" si="0"/>
        <v>5.2742140504245683</v>
      </c>
    </row>
    <row r="55" spans="1:12" ht="15" customHeight="1" x14ac:dyDescent="0.3">
      <c r="A55" s="2" t="s">
        <v>29</v>
      </c>
      <c r="B55" s="2">
        <v>0.8</v>
      </c>
      <c r="C55" s="2">
        <v>0.19833470997167699</v>
      </c>
      <c r="D55" s="2">
        <v>1.4894475135487</v>
      </c>
      <c r="E55" s="2">
        <v>0</v>
      </c>
      <c r="F55" s="2">
        <v>0.198672584041549</v>
      </c>
      <c r="G55" s="2">
        <v>1.49472451602673</v>
      </c>
      <c r="H55" s="2">
        <v>0</v>
      </c>
      <c r="I55" s="2">
        <v>611</v>
      </c>
      <c r="J55" s="2">
        <v>93.625911543560207</v>
      </c>
      <c r="K55" s="2" t="s">
        <v>27</v>
      </c>
      <c r="L55" s="2">
        <f t="shared" si="0"/>
        <v>1.4894475135487</v>
      </c>
    </row>
    <row r="56" spans="1:12" ht="15" customHeight="1" x14ac:dyDescent="0.3">
      <c r="A56" s="2" t="s">
        <v>30</v>
      </c>
      <c r="B56" s="2">
        <v>0.8</v>
      </c>
      <c r="C56" s="2">
        <v>0.43449833054944997</v>
      </c>
      <c r="D56" s="2">
        <v>0.49273358102728798</v>
      </c>
      <c r="E56" s="2">
        <v>0.174035021906362</v>
      </c>
      <c r="F56" s="2">
        <v>0.43449833054944997</v>
      </c>
      <c r="G56" s="2">
        <v>0.49273358102728798</v>
      </c>
      <c r="H56" s="2">
        <v>0.174035021906362</v>
      </c>
      <c r="I56" s="2">
        <v>383</v>
      </c>
      <c r="J56" s="2">
        <v>93.979557096129994</v>
      </c>
      <c r="K56" s="2" t="s">
        <v>27</v>
      </c>
      <c r="L56" s="2">
        <f t="shared" si="0"/>
        <v>0.66676860293364992</v>
      </c>
    </row>
    <row r="57" spans="1:12" s="1" customFormat="1" ht="15" customHeight="1" x14ac:dyDescent="0.3">
      <c r="A57" s="3" t="s">
        <v>31</v>
      </c>
      <c r="B57" s="3">
        <v>0.8</v>
      </c>
      <c r="C57" s="3">
        <v>0.95530623052471997</v>
      </c>
      <c r="D57" s="3">
        <v>9.2390650059740995</v>
      </c>
      <c r="E57" s="3">
        <v>0</v>
      </c>
      <c r="F57" s="3">
        <v>0.95908882700618003</v>
      </c>
      <c r="G57" s="3">
        <v>8.1748521076261298</v>
      </c>
      <c r="H57" s="3">
        <v>0</v>
      </c>
      <c r="I57" s="3">
        <v>77</v>
      </c>
      <c r="J57" s="3">
        <v>98.178625360773694</v>
      </c>
      <c r="K57" s="3" t="s">
        <v>27</v>
      </c>
      <c r="L57" s="3">
        <f t="shared" si="0"/>
        <v>9.2390650059740995</v>
      </c>
    </row>
    <row r="58" spans="1:12" ht="15" customHeight="1" x14ac:dyDescent="0.3">
      <c r="A58" s="2" t="s">
        <v>53</v>
      </c>
      <c r="B58" s="2">
        <v>1</v>
      </c>
      <c r="C58" s="2">
        <v>0.99125076495556996</v>
      </c>
      <c r="D58" s="2">
        <v>0.89559323374895805</v>
      </c>
      <c r="E58" s="2">
        <v>0</v>
      </c>
      <c r="F58" s="2">
        <v>0.99310308130799996</v>
      </c>
      <c r="G58" s="2">
        <v>0.716840920455738</v>
      </c>
      <c r="H58" s="2">
        <v>0</v>
      </c>
      <c r="I58" s="2">
        <v>32</v>
      </c>
      <c r="J58" s="2">
        <v>99.867057423104001</v>
      </c>
      <c r="K58" s="2" t="s">
        <v>27</v>
      </c>
      <c r="L58" s="2">
        <f t="shared" si="0"/>
        <v>0.89559323374895805</v>
      </c>
    </row>
    <row r="59" spans="1:12" ht="15" customHeight="1" x14ac:dyDescent="0.3">
      <c r="A59" s="2" t="s">
        <v>55</v>
      </c>
      <c r="B59" s="2">
        <v>1</v>
      </c>
      <c r="C59" s="2">
        <v>0.97462772965848998</v>
      </c>
      <c r="D59" s="2">
        <v>1.1718672507580199</v>
      </c>
      <c r="E59" s="2">
        <v>1.4394233554234199</v>
      </c>
      <c r="F59" s="2">
        <v>0.98045680643019895</v>
      </c>
      <c r="G59" s="2">
        <v>0.97398257222245799</v>
      </c>
      <c r="H59" s="2">
        <v>0.64540183140556096</v>
      </c>
      <c r="I59" s="2">
        <v>32</v>
      </c>
      <c r="J59" s="2">
        <v>99.9726964453166</v>
      </c>
      <c r="K59" s="2" t="s">
        <v>27</v>
      </c>
      <c r="L59" s="2">
        <f t="shared" si="0"/>
        <v>2.6112906061814396</v>
      </c>
    </row>
    <row r="60" spans="1:12" ht="15" customHeight="1" x14ac:dyDescent="0.3">
      <c r="A60" s="2" t="s">
        <v>57</v>
      </c>
      <c r="B60" s="2">
        <v>1</v>
      </c>
      <c r="C60" s="2">
        <v>0.97462772965848998</v>
      </c>
      <c r="D60" s="2">
        <v>1.1718672507580199</v>
      </c>
      <c r="E60" s="2">
        <v>1.4394233554234199</v>
      </c>
      <c r="F60" s="2">
        <v>0.98045680643019895</v>
      </c>
      <c r="G60" s="2">
        <v>0.97398257222245799</v>
      </c>
      <c r="H60" s="2">
        <v>0.64540183140556096</v>
      </c>
      <c r="I60" s="2">
        <v>32</v>
      </c>
      <c r="J60" s="2">
        <v>99.9726964453166</v>
      </c>
      <c r="K60" s="2">
        <v>0</v>
      </c>
      <c r="L60" s="2">
        <f t="shared" si="0"/>
        <v>2.6112906061814396</v>
      </c>
    </row>
    <row r="61" spans="1:12" ht="15" customHeight="1" x14ac:dyDescent="0.3">
      <c r="A61" s="2" t="s">
        <v>59</v>
      </c>
      <c r="B61" s="2">
        <v>1</v>
      </c>
      <c r="C61" s="2">
        <v>0.90424460251846905</v>
      </c>
      <c r="D61" s="2">
        <v>10.701661907674501</v>
      </c>
      <c r="E61" s="2">
        <v>3.5281810138007899</v>
      </c>
      <c r="F61" s="2">
        <v>0.94432178688097101</v>
      </c>
      <c r="G61" s="2">
        <v>13.2525839212528</v>
      </c>
      <c r="H61" s="2">
        <v>2.64923557624825</v>
      </c>
      <c r="I61" s="2">
        <v>40</v>
      </c>
      <c r="J61" s="2">
        <v>99.9693478223396</v>
      </c>
      <c r="K61" s="2" t="s">
        <v>27</v>
      </c>
      <c r="L61" s="2">
        <f t="shared" si="0"/>
        <v>14.22984292147529</v>
      </c>
    </row>
    <row r="62" spans="1:12" ht="15" customHeight="1" x14ac:dyDescent="0.3">
      <c r="A62" s="2" t="s">
        <v>61</v>
      </c>
      <c r="B62" s="2">
        <v>1</v>
      </c>
      <c r="C62" s="2">
        <v>0.90400223351650999</v>
      </c>
      <c r="D62" s="2">
        <v>1.9964097232029201</v>
      </c>
      <c r="E62" s="2">
        <v>3.5483901056253901</v>
      </c>
      <c r="F62" s="2">
        <v>0.943998628211692</v>
      </c>
      <c r="G62" s="2">
        <v>1.6062796826033801</v>
      </c>
      <c r="H62" s="2">
        <v>2.6762722693604699</v>
      </c>
      <c r="I62" s="2">
        <v>40</v>
      </c>
      <c r="J62" s="2">
        <v>99.9693478223396</v>
      </c>
      <c r="K62" s="2">
        <v>3</v>
      </c>
      <c r="L62" s="2">
        <f t="shared" si="0"/>
        <v>5.5447998288283102</v>
      </c>
    </row>
    <row r="63" spans="1:12" ht="15" customHeight="1" x14ac:dyDescent="0.3">
      <c r="A63" s="2" t="s">
        <v>63</v>
      </c>
      <c r="B63" s="2">
        <v>1</v>
      </c>
      <c r="C63" s="2">
        <v>0.93744744993665796</v>
      </c>
      <c r="D63" s="2">
        <v>8.8543979897536094</v>
      </c>
      <c r="E63" s="2">
        <v>9.4236927779622198E-2</v>
      </c>
      <c r="F63" s="2">
        <v>0.92278611955729695</v>
      </c>
      <c r="G63" s="2">
        <v>7.0895831524219304</v>
      </c>
      <c r="H63" s="2">
        <v>4.6787544426706504E-3</v>
      </c>
      <c r="I63" s="2">
        <v>32</v>
      </c>
      <c r="J63" s="2">
        <v>99.974687876628906</v>
      </c>
      <c r="K63" s="2" t="s">
        <v>27</v>
      </c>
      <c r="L63" s="2">
        <f t="shared" si="0"/>
        <v>8.9486349175332318</v>
      </c>
    </row>
    <row r="64" spans="1:12" ht="15" customHeight="1" x14ac:dyDescent="0.3">
      <c r="A64" s="2" t="s">
        <v>65</v>
      </c>
      <c r="B64" s="2">
        <v>1</v>
      </c>
      <c r="C64" s="2">
        <v>0.93491207820679101</v>
      </c>
      <c r="D64" s="2">
        <v>4.9790356950478296</v>
      </c>
      <c r="E64" s="2">
        <v>9.2246829763483307E-2</v>
      </c>
      <c r="F64" s="2">
        <v>0.92067579155920098</v>
      </c>
      <c r="G64" s="2">
        <v>5.8445788178542104</v>
      </c>
      <c r="H64" s="2">
        <v>4.6787544426706504E-3</v>
      </c>
      <c r="I64" s="2">
        <v>34</v>
      </c>
      <c r="J64" s="2">
        <v>99.9726964453166</v>
      </c>
      <c r="K64" s="2">
        <v>2</v>
      </c>
      <c r="L64" s="2">
        <f t="shared" si="0"/>
        <v>5.0712825248113127</v>
      </c>
    </row>
    <row r="65" spans="1:12" ht="15" customHeight="1" x14ac:dyDescent="0.3">
      <c r="A65" s="2" t="s">
        <v>28</v>
      </c>
      <c r="B65" s="2">
        <v>1</v>
      </c>
      <c r="C65" s="2">
        <v>0.95324934709837195</v>
      </c>
      <c r="D65" s="2">
        <v>5.3711355751485899</v>
      </c>
      <c r="E65" s="2">
        <v>0.12325747347165</v>
      </c>
      <c r="F65" s="2">
        <v>0.97407801614369405</v>
      </c>
      <c r="G65" s="2">
        <v>2.60898701751817</v>
      </c>
      <c r="H65" s="2">
        <v>7.2688719702238003E-2</v>
      </c>
      <c r="I65" s="2">
        <v>32</v>
      </c>
      <c r="J65" s="2">
        <v>99.974766857046205</v>
      </c>
      <c r="K65" s="2" t="s">
        <v>27</v>
      </c>
      <c r="L65" s="2">
        <f t="shared" si="0"/>
        <v>5.4943930486202399</v>
      </c>
    </row>
    <row r="66" spans="1:12" ht="15" customHeight="1" x14ac:dyDescent="0.3">
      <c r="A66" s="2" t="s">
        <v>29</v>
      </c>
      <c r="B66" s="2">
        <v>1</v>
      </c>
      <c r="C66" s="2">
        <v>0.17903238956548501</v>
      </c>
      <c r="D66" s="2">
        <v>1.3571943828901001</v>
      </c>
      <c r="E66" s="2">
        <v>0</v>
      </c>
      <c r="F66" s="2">
        <v>0.18171210207358099</v>
      </c>
      <c r="G66" s="2">
        <v>1.1457148049655499</v>
      </c>
      <c r="H66" s="2">
        <v>0</v>
      </c>
      <c r="I66" s="2">
        <v>611</v>
      </c>
      <c r="J66" s="2">
        <v>94.051263783701501</v>
      </c>
      <c r="K66" s="2" t="s">
        <v>27</v>
      </c>
      <c r="L66" s="2">
        <f t="shared" si="0"/>
        <v>1.3571943828901001</v>
      </c>
    </row>
    <row r="67" spans="1:12" ht="15" customHeight="1" x14ac:dyDescent="0.3">
      <c r="A67" s="2" t="s">
        <v>30</v>
      </c>
      <c r="B67" s="2">
        <v>1</v>
      </c>
      <c r="C67" s="2">
        <v>0.42779530693107198</v>
      </c>
      <c r="D67" s="2">
        <v>0.70691428256368904</v>
      </c>
      <c r="E67" s="2">
        <v>0.119238579381317</v>
      </c>
      <c r="F67" s="2">
        <v>0.42779530693107198</v>
      </c>
      <c r="G67" s="2">
        <v>0.70691428256368904</v>
      </c>
      <c r="H67" s="2">
        <v>0.119238579381317</v>
      </c>
      <c r="I67" s="2">
        <v>392</v>
      </c>
      <c r="J67" s="2">
        <v>94.013288287454699</v>
      </c>
      <c r="K67" s="2" t="s">
        <v>27</v>
      </c>
      <c r="L67" s="2">
        <f t="shared" si="0"/>
        <v>0.82615286194500603</v>
      </c>
    </row>
    <row r="68" spans="1:12" s="1" customFormat="1" ht="15" customHeight="1" x14ac:dyDescent="0.3">
      <c r="A68" s="3" t="s">
        <v>31</v>
      </c>
      <c r="B68" s="3">
        <v>1</v>
      </c>
      <c r="C68" s="3">
        <v>0.96511639440270203</v>
      </c>
      <c r="D68" s="3">
        <v>12.5209095352419</v>
      </c>
      <c r="E68" s="3">
        <v>0</v>
      </c>
      <c r="F68" s="3">
        <v>0.96461078509071296</v>
      </c>
      <c r="G68" s="3">
        <v>8.6234077024671603</v>
      </c>
      <c r="H68" s="3">
        <v>0</v>
      </c>
      <c r="I68" s="3">
        <v>66</v>
      </c>
      <c r="J68" s="3">
        <v>98.396680805273107</v>
      </c>
      <c r="K68" s="3" t="s">
        <v>27</v>
      </c>
      <c r="L68" s="3">
        <f t="shared" si="0"/>
        <v>12.5209095352419</v>
      </c>
    </row>
    <row r="69" spans="1:12" ht="15" customHeight="1" x14ac:dyDescent="0.3">
      <c r="A69" s="2" t="s">
        <v>53</v>
      </c>
      <c r="B69" s="2">
        <v>1.5</v>
      </c>
      <c r="C69" s="2">
        <v>0.98739833209168204</v>
      </c>
      <c r="D69" s="2">
        <v>1.3118550184708899</v>
      </c>
      <c r="E69" s="2">
        <v>0</v>
      </c>
      <c r="F69" s="2">
        <v>0.98988963199520397</v>
      </c>
      <c r="G69" s="2">
        <v>1.0813370794228401</v>
      </c>
      <c r="H69" s="2">
        <v>0</v>
      </c>
      <c r="I69" s="2">
        <v>32</v>
      </c>
      <c r="J69" s="2">
        <v>99.803051203950204</v>
      </c>
      <c r="K69" s="2" t="s">
        <v>27</v>
      </c>
      <c r="L69" s="2">
        <f t="shared" si="0"/>
        <v>1.3118550184708899</v>
      </c>
    </row>
    <row r="70" spans="1:12" ht="15" customHeight="1" x14ac:dyDescent="0.3">
      <c r="A70" s="2" t="s">
        <v>55</v>
      </c>
      <c r="B70" s="2">
        <v>1.5</v>
      </c>
      <c r="C70" s="2">
        <v>0.97634790050985598</v>
      </c>
      <c r="D70" s="2">
        <v>1.15104508214032</v>
      </c>
      <c r="E70" s="2">
        <v>1.2288703401034999</v>
      </c>
      <c r="F70" s="2">
        <v>0.979737701756206</v>
      </c>
      <c r="G70" s="2">
        <v>0.95121979673054302</v>
      </c>
      <c r="H70" s="2">
        <v>0.736402375019517</v>
      </c>
      <c r="I70" s="2">
        <v>32</v>
      </c>
      <c r="J70" s="2">
        <v>99.973345111727696</v>
      </c>
      <c r="K70" s="2" t="s">
        <v>27</v>
      </c>
      <c r="L70" s="2">
        <f t="shared" si="0"/>
        <v>2.3799154222438199</v>
      </c>
    </row>
    <row r="71" spans="1:12" ht="15" customHeight="1" x14ac:dyDescent="0.3">
      <c r="A71" s="2" t="s">
        <v>57</v>
      </c>
      <c r="B71" s="2">
        <v>1.5</v>
      </c>
      <c r="C71" s="2">
        <v>0.97634790050985598</v>
      </c>
      <c r="D71" s="2">
        <v>1.15104508214032</v>
      </c>
      <c r="E71" s="2">
        <v>1.2288703401034999</v>
      </c>
      <c r="F71" s="2">
        <v>0.979737701756206</v>
      </c>
      <c r="G71" s="2">
        <v>0.95121979673054302</v>
      </c>
      <c r="H71" s="2">
        <v>0.736402375019517</v>
      </c>
      <c r="I71" s="2">
        <v>32</v>
      </c>
      <c r="J71" s="2">
        <v>99.973345111727696</v>
      </c>
      <c r="K71" s="2">
        <v>0</v>
      </c>
      <c r="L71" s="2">
        <f t="shared" si="0"/>
        <v>2.3799154222438199</v>
      </c>
    </row>
    <row r="72" spans="1:12" ht="15" customHeight="1" x14ac:dyDescent="0.3">
      <c r="A72" s="2" t="s">
        <v>59</v>
      </c>
      <c r="B72" s="2">
        <v>1.5</v>
      </c>
      <c r="C72" s="2">
        <v>0.89846127856581204</v>
      </c>
      <c r="D72" s="2">
        <v>6.11405617576224</v>
      </c>
      <c r="E72" s="2">
        <v>3.1749051614197499</v>
      </c>
      <c r="F72" s="2">
        <v>0.94190057890337198</v>
      </c>
      <c r="G72" s="2">
        <v>6.2300048758135098</v>
      </c>
      <c r="H72" s="2">
        <v>2.1617875528130601</v>
      </c>
      <c r="I72" s="2">
        <v>40</v>
      </c>
      <c r="J72" s="2">
        <v>99.973345111727696</v>
      </c>
      <c r="K72" s="2" t="s">
        <v>27</v>
      </c>
      <c r="L72" s="2">
        <f t="shared" si="0"/>
        <v>9.2889613371819895</v>
      </c>
    </row>
    <row r="73" spans="1:12" ht="15" customHeight="1" x14ac:dyDescent="0.3">
      <c r="A73" s="2" t="s">
        <v>61</v>
      </c>
      <c r="B73" s="2">
        <v>1.5</v>
      </c>
      <c r="C73" s="2">
        <v>0.89787538230320896</v>
      </c>
      <c r="D73" s="2">
        <v>3.0458363671652502</v>
      </c>
      <c r="E73" s="2">
        <v>3.2040669294038802</v>
      </c>
      <c r="F73" s="2">
        <v>0.94111938388656802</v>
      </c>
      <c r="G73" s="2">
        <v>2.1287126232018099</v>
      </c>
      <c r="H73" s="2">
        <v>2.2007681150174601</v>
      </c>
      <c r="I73" s="2">
        <v>40</v>
      </c>
      <c r="J73" s="2">
        <v>99.973345111727696</v>
      </c>
      <c r="K73" s="2">
        <v>1</v>
      </c>
      <c r="L73" s="2">
        <f t="shared" si="0"/>
        <v>6.2499032965691299</v>
      </c>
    </row>
    <row r="74" spans="1:12" ht="15" customHeight="1" x14ac:dyDescent="0.3">
      <c r="A74" s="2" t="s">
        <v>63</v>
      </c>
      <c r="B74" s="2">
        <v>1.5</v>
      </c>
      <c r="C74" s="2">
        <v>0.91698897915606703</v>
      </c>
      <c r="D74" s="2">
        <v>11.023011635088499</v>
      </c>
      <c r="E74" s="2">
        <v>7.2096904234240797E-2</v>
      </c>
      <c r="F74" s="2">
        <v>0.94134719092176899</v>
      </c>
      <c r="G74" s="2">
        <v>4.81734638450442</v>
      </c>
      <c r="H74" s="2">
        <v>9.3147073002099803E-2</v>
      </c>
      <c r="I74" s="2">
        <v>32</v>
      </c>
      <c r="J74" s="2">
        <v>99.979298425727293</v>
      </c>
      <c r="K74" s="2" t="s">
        <v>27</v>
      </c>
      <c r="L74" s="2">
        <f t="shared" si="0"/>
        <v>11.095108539322741</v>
      </c>
    </row>
    <row r="75" spans="1:12" ht="15" customHeight="1" x14ac:dyDescent="0.3">
      <c r="A75" s="2" t="s">
        <v>65</v>
      </c>
      <c r="B75" s="2">
        <v>1.5</v>
      </c>
      <c r="C75" s="2">
        <v>0.911810606102609</v>
      </c>
      <c r="D75" s="2">
        <v>6.1863731515413498</v>
      </c>
      <c r="E75" s="2">
        <v>7.2096904234240797E-2</v>
      </c>
      <c r="F75" s="2">
        <v>0.93553297032660498</v>
      </c>
      <c r="G75" s="2">
        <v>4.2854475014368099</v>
      </c>
      <c r="H75" s="2">
        <v>9.3147073002099803E-2</v>
      </c>
      <c r="I75" s="2">
        <v>35</v>
      </c>
      <c r="J75" s="2">
        <v>99.979298425727293</v>
      </c>
      <c r="K75" s="2">
        <v>3</v>
      </c>
      <c r="L75" s="2">
        <f t="shared" si="0"/>
        <v>6.2584700557755903</v>
      </c>
    </row>
    <row r="76" spans="1:12" ht="15" customHeight="1" x14ac:dyDescent="0.3">
      <c r="A76" s="2" t="s">
        <v>28</v>
      </c>
      <c r="B76" s="2">
        <v>1.5</v>
      </c>
      <c r="C76" s="2">
        <v>0.96057627280050395</v>
      </c>
      <c r="D76" s="2">
        <v>2.1947353424243699</v>
      </c>
      <c r="E76" s="2">
        <v>1.9373720403702499</v>
      </c>
      <c r="F76" s="2">
        <v>0.95452795417501102</v>
      </c>
      <c r="G76" s="2">
        <v>2.4110974905956302</v>
      </c>
      <c r="H76" s="2">
        <v>2.2887805878115599</v>
      </c>
      <c r="I76" s="2">
        <v>32</v>
      </c>
      <c r="J76" s="2">
        <v>99.953648960611403</v>
      </c>
      <c r="K76" s="2" t="s">
        <v>27</v>
      </c>
      <c r="L76" s="2">
        <f t="shared" si="0"/>
        <v>4.1321073827946195</v>
      </c>
    </row>
    <row r="77" spans="1:12" ht="15" customHeight="1" x14ac:dyDescent="0.3">
      <c r="A77" s="2" t="s">
        <v>29</v>
      </c>
      <c r="B77" s="2">
        <v>1.5</v>
      </c>
      <c r="C77" s="2">
        <v>0.21209134251917799</v>
      </c>
      <c r="D77" s="2">
        <v>0.75693206216487896</v>
      </c>
      <c r="E77" s="2">
        <v>0</v>
      </c>
      <c r="F77" s="2">
        <v>0.204854794501623</v>
      </c>
      <c r="G77" s="2">
        <v>0.75419355255488596</v>
      </c>
      <c r="H77" s="2">
        <v>0</v>
      </c>
      <c r="I77" s="2">
        <v>600</v>
      </c>
      <c r="J77" s="2">
        <v>93.324537431796003</v>
      </c>
      <c r="K77" s="2" t="s">
        <v>27</v>
      </c>
      <c r="L77" s="2">
        <f t="shared" si="0"/>
        <v>0.75693206216487896</v>
      </c>
    </row>
    <row r="78" spans="1:12" ht="15" customHeight="1" x14ac:dyDescent="0.3">
      <c r="A78" s="2" t="s">
        <v>30</v>
      </c>
      <c r="B78" s="2">
        <v>1.5</v>
      </c>
      <c r="C78" s="2">
        <v>0.43743531744173703</v>
      </c>
      <c r="D78" s="2">
        <v>0.76286033889218097</v>
      </c>
      <c r="E78" s="2">
        <v>0.19160070413820601</v>
      </c>
      <c r="F78" s="2">
        <v>0.43743531744173703</v>
      </c>
      <c r="G78" s="2">
        <v>0.76286033889218097</v>
      </c>
      <c r="H78" s="2">
        <v>0.19160070413820601</v>
      </c>
      <c r="I78" s="2">
        <v>391</v>
      </c>
      <c r="J78" s="2">
        <v>93.805701978456796</v>
      </c>
      <c r="K78" s="2" t="s">
        <v>27</v>
      </c>
      <c r="L78" s="2">
        <f t="shared" si="0"/>
        <v>0.95446104303038704</v>
      </c>
    </row>
    <row r="79" spans="1:12" s="1" customFormat="1" ht="15" customHeight="1" x14ac:dyDescent="0.3">
      <c r="A79" s="3" t="s">
        <v>31</v>
      </c>
      <c r="B79" s="3">
        <v>1.5</v>
      </c>
      <c r="C79" s="3">
        <v>0.96415022579444198</v>
      </c>
      <c r="D79" s="3">
        <v>2.6066489374256201</v>
      </c>
      <c r="E79" s="3">
        <v>0</v>
      </c>
      <c r="F79" s="3">
        <v>0.961499800303386</v>
      </c>
      <c r="G79" s="3">
        <v>3.35604857817951</v>
      </c>
      <c r="H79" s="3">
        <v>0</v>
      </c>
      <c r="I79" s="3">
        <v>80</v>
      </c>
      <c r="J79" s="3">
        <v>98.443837640534298</v>
      </c>
      <c r="K79" s="3" t="s">
        <v>27</v>
      </c>
      <c r="L79" s="3">
        <f t="shared" si="0"/>
        <v>2.6066489374256201</v>
      </c>
    </row>
    <row r="80" spans="1:12" ht="15" customHeight="1" x14ac:dyDescent="0.3">
      <c r="A80" s="2" t="s">
        <v>53</v>
      </c>
      <c r="B80" s="2">
        <v>3</v>
      </c>
      <c r="C80" s="2">
        <v>0.99007764867129699</v>
      </c>
      <c r="D80" s="2">
        <v>1.0201622913680299</v>
      </c>
      <c r="E80" s="2">
        <v>0</v>
      </c>
      <c r="F80" s="2">
        <v>0.99240627477950205</v>
      </c>
      <c r="G80" s="2">
        <v>0.80822339182714498</v>
      </c>
      <c r="H80" s="2">
        <v>0</v>
      </c>
      <c r="I80" s="2">
        <v>32</v>
      </c>
      <c r="J80" s="2">
        <v>99.779331012802899</v>
      </c>
      <c r="K80" s="2" t="s">
        <v>27</v>
      </c>
      <c r="L80" s="2">
        <f t="shared" si="0"/>
        <v>1.0201622913680299</v>
      </c>
    </row>
    <row r="81" spans="1:12" ht="15" customHeight="1" x14ac:dyDescent="0.3">
      <c r="A81" s="2" t="s">
        <v>55</v>
      </c>
      <c r="B81" s="2">
        <v>3</v>
      </c>
      <c r="C81" s="2">
        <v>0.97712844651261399</v>
      </c>
      <c r="D81" s="2">
        <v>1.18143123266205</v>
      </c>
      <c r="E81" s="2">
        <v>1.1619413844892601</v>
      </c>
      <c r="F81" s="2">
        <v>0.97859110759128798</v>
      </c>
      <c r="G81" s="2">
        <v>1.0095858419203301</v>
      </c>
      <c r="H81" s="2">
        <v>0.88080178936022202</v>
      </c>
      <c r="I81" s="2">
        <v>32</v>
      </c>
      <c r="J81" s="2">
        <v>99.622991110836693</v>
      </c>
      <c r="K81" s="2" t="s">
        <v>27</v>
      </c>
      <c r="L81" s="2">
        <f t="shared" si="0"/>
        <v>2.3433726171513101</v>
      </c>
    </row>
    <row r="82" spans="1:12" ht="15" customHeight="1" x14ac:dyDescent="0.3">
      <c r="A82" s="2" t="s">
        <v>57</v>
      </c>
      <c r="B82" s="2">
        <v>3</v>
      </c>
      <c r="C82" s="2">
        <v>0.97712844651261399</v>
      </c>
      <c r="D82" s="2">
        <v>1.18143123266205</v>
      </c>
      <c r="E82" s="2">
        <v>1.1619413844892601</v>
      </c>
      <c r="F82" s="2">
        <v>0.97859110759128798</v>
      </c>
      <c r="G82" s="2">
        <v>1.0095858419203301</v>
      </c>
      <c r="H82" s="2">
        <v>0.88080178936022202</v>
      </c>
      <c r="I82" s="2">
        <v>32</v>
      </c>
      <c r="J82" s="2">
        <v>99.622991110836693</v>
      </c>
      <c r="K82" s="2">
        <v>0</v>
      </c>
      <c r="L82" s="2">
        <f t="shared" si="0"/>
        <v>2.3433726171513101</v>
      </c>
    </row>
    <row r="83" spans="1:12" ht="15" customHeight="1" x14ac:dyDescent="0.3">
      <c r="A83" s="2" t="s">
        <v>59</v>
      </c>
      <c r="B83" s="2">
        <v>3</v>
      </c>
      <c r="C83" s="2">
        <v>0.90570072511546995</v>
      </c>
      <c r="D83" s="2">
        <v>22.187905892901799</v>
      </c>
      <c r="E83" s="2">
        <v>3.4765546822620998</v>
      </c>
      <c r="F83" s="2">
        <v>0.94669757743509797</v>
      </c>
      <c r="G83" s="2">
        <v>27.199575586605398</v>
      </c>
      <c r="H83" s="2">
        <v>2.6827547218782302</v>
      </c>
      <c r="I83" s="2">
        <v>40</v>
      </c>
      <c r="J83" s="2">
        <v>99.930523445546598</v>
      </c>
      <c r="K83" s="2" t="s">
        <v>27</v>
      </c>
      <c r="L83" s="2">
        <f t="shared" si="0"/>
        <v>25.664460575163901</v>
      </c>
    </row>
    <row r="84" spans="1:12" ht="15" customHeight="1" x14ac:dyDescent="0.3">
      <c r="A84" s="2" t="s">
        <v>61</v>
      </c>
      <c r="B84" s="2">
        <v>3</v>
      </c>
      <c r="C84" s="2">
        <v>0.90146745676125095</v>
      </c>
      <c r="D84" s="2">
        <v>3.0458559867614601</v>
      </c>
      <c r="E84" s="2">
        <v>3.5466957435035602</v>
      </c>
      <c r="F84" s="2">
        <v>0.94105321962947197</v>
      </c>
      <c r="G84" s="2">
        <v>1.61001978428049</v>
      </c>
      <c r="H84" s="2">
        <v>2.75372724556579</v>
      </c>
      <c r="I84" s="2">
        <v>40</v>
      </c>
      <c r="J84" s="2">
        <v>99.927813365794094</v>
      </c>
      <c r="K84" s="2">
        <v>7</v>
      </c>
      <c r="L84" s="2">
        <f t="shared" si="0"/>
        <v>6.5925517302650203</v>
      </c>
    </row>
    <row r="85" spans="1:12" ht="15" customHeight="1" x14ac:dyDescent="0.3">
      <c r="A85" s="2" t="s">
        <v>63</v>
      </c>
      <c r="B85" s="2">
        <v>3</v>
      </c>
      <c r="C85" s="2">
        <v>0.93957627267390098</v>
      </c>
      <c r="D85" s="2">
        <v>6.3775294974392196</v>
      </c>
      <c r="E85" s="2">
        <v>6.6985104815079896E-2</v>
      </c>
      <c r="F85" s="2">
        <v>0.96207368259297399</v>
      </c>
      <c r="G85" s="2">
        <v>4.05482864981939</v>
      </c>
      <c r="H85" s="2">
        <v>7.7450839023197104E-2</v>
      </c>
      <c r="I85" s="2">
        <v>32</v>
      </c>
      <c r="J85" s="2">
        <v>99.938120725927007</v>
      </c>
      <c r="K85" s="2" t="s">
        <v>27</v>
      </c>
      <c r="L85" s="2">
        <f t="shared" si="0"/>
        <v>6.4445146022542996</v>
      </c>
    </row>
    <row r="86" spans="1:12" ht="15" customHeight="1" x14ac:dyDescent="0.3">
      <c r="A86" s="2" t="s">
        <v>65</v>
      </c>
      <c r="B86" s="2">
        <v>3</v>
      </c>
      <c r="C86" s="2">
        <v>0.93346044871757905</v>
      </c>
      <c r="D86" s="2">
        <v>4.9956456116987198</v>
      </c>
      <c r="E86" s="2">
        <v>6.6985104815079896E-2</v>
      </c>
      <c r="F86" s="2">
        <v>0.96082578544877495</v>
      </c>
      <c r="G86" s="2">
        <v>2.8973809998819702</v>
      </c>
      <c r="H86" s="2">
        <v>7.7450839023197104E-2</v>
      </c>
      <c r="I86" s="2">
        <v>34</v>
      </c>
      <c r="J86" s="2">
        <v>99.938120725927007</v>
      </c>
      <c r="K86" s="2">
        <v>2</v>
      </c>
      <c r="L86" s="2">
        <f t="shared" si="0"/>
        <v>5.0626307165137998</v>
      </c>
    </row>
    <row r="87" spans="1:12" ht="15" customHeight="1" x14ac:dyDescent="0.3">
      <c r="A87" s="2" t="s">
        <v>28</v>
      </c>
      <c r="B87" s="2">
        <v>3</v>
      </c>
      <c r="C87" s="2">
        <v>0.95635256705275395</v>
      </c>
      <c r="D87" s="2">
        <v>4.3519853216402096</v>
      </c>
      <c r="E87" s="2">
        <v>0.19178139078193401</v>
      </c>
      <c r="F87" s="2">
        <v>0.96150841556761202</v>
      </c>
      <c r="G87" s="2">
        <v>3.8739138345645099</v>
      </c>
      <c r="H87" s="2">
        <v>0.119185568131978</v>
      </c>
      <c r="I87" s="2">
        <v>32</v>
      </c>
      <c r="J87" s="2">
        <v>99.951694158607097</v>
      </c>
      <c r="K87" s="2" t="s">
        <v>27</v>
      </c>
      <c r="L87" s="2">
        <f t="shared" si="0"/>
        <v>4.5437667124221433</v>
      </c>
    </row>
    <row r="88" spans="1:12" ht="15" customHeight="1" x14ac:dyDescent="0.3">
      <c r="A88" s="2" t="s">
        <v>29</v>
      </c>
      <c r="B88" s="2">
        <v>3</v>
      </c>
      <c r="C88" s="2">
        <v>0.19943231368559999</v>
      </c>
      <c r="D88" s="2">
        <v>0.67982060264202504</v>
      </c>
      <c r="E88" s="2">
        <v>0</v>
      </c>
      <c r="F88" s="2">
        <v>0.202759970074115</v>
      </c>
      <c r="G88" s="2">
        <v>0.69693328235768803</v>
      </c>
      <c r="H88" s="2">
        <v>0</v>
      </c>
      <c r="I88" s="2">
        <v>650</v>
      </c>
      <c r="J88" s="2">
        <v>93.463992934402995</v>
      </c>
      <c r="K88" s="2" t="s">
        <v>27</v>
      </c>
      <c r="L88" s="2">
        <f t="shared" ref="L88:L90" si="1">D88+E88</f>
        <v>0.67982060264202504</v>
      </c>
    </row>
    <row r="89" spans="1:12" ht="15" customHeight="1" x14ac:dyDescent="0.3">
      <c r="A89" s="2" t="s">
        <v>30</v>
      </c>
      <c r="B89" s="2">
        <v>3</v>
      </c>
      <c r="C89" s="2">
        <v>0.445667222368959</v>
      </c>
      <c r="D89" s="2">
        <v>0.74661215265671599</v>
      </c>
      <c r="E89" s="2">
        <v>0.18841869356113999</v>
      </c>
      <c r="F89" s="2">
        <v>0.445667222368959</v>
      </c>
      <c r="G89" s="2">
        <v>0.74661215265671599</v>
      </c>
      <c r="H89" s="2">
        <v>0.18841869356113999</v>
      </c>
      <c r="I89" s="2">
        <v>395</v>
      </c>
      <c r="J89" s="2">
        <v>94.412550777219295</v>
      </c>
      <c r="K89" s="2" t="s">
        <v>27</v>
      </c>
      <c r="L89" s="2">
        <f t="shared" si="1"/>
        <v>0.93503084621785604</v>
      </c>
    </row>
    <row r="90" spans="1:12" s="1" customFormat="1" ht="15" customHeight="1" x14ac:dyDescent="0.3">
      <c r="A90" s="3" t="s">
        <v>31</v>
      </c>
      <c r="B90" s="3">
        <v>3</v>
      </c>
      <c r="C90" s="3">
        <v>0.95543521600936399</v>
      </c>
      <c r="D90" s="3">
        <v>0.45563930790887103</v>
      </c>
      <c r="E90" s="3">
        <v>0</v>
      </c>
      <c r="F90" s="3">
        <v>0.96783943744087497</v>
      </c>
      <c r="G90" s="3">
        <v>0.43381366784278302</v>
      </c>
      <c r="H90" s="3">
        <v>0</v>
      </c>
      <c r="I90" s="3">
        <v>86</v>
      </c>
      <c r="J90" s="3">
        <v>98.200194350315797</v>
      </c>
      <c r="K90" s="3" t="s">
        <v>27</v>
      </c>
      <c r="L90" s="3">
        <f t="shared" si="1"/>
        <v>0.455639307908871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CBE49-2310-46C9-8FD5-F2CFC462A038}">
  <dimension ref="A1:L90"/>
  <sheetViews>
    <sheetView workbookViewId="0">
      <selection sqref="A1:XFD1"/>
    </sheetView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 t="s">
        <v>32</v>
      </c>
      <c r="C3" s="2">
        <v>0.99182725943694505</v>
      </c>
      <c r="D3" s="2">
        <v>0.85364260070723996</v>
      </c>
      <c r="E3" s="2">
        <v>0</v>
      </c>
      <c r="F3" s="2">
        <v>0.99470977746926104</v>
      </c>
      <c r="G3" s="2">
        <v>0.57055541765972495</v>
      </c>
      <c r="H3" s="2">
        <v>0</v>
      </c>
      <c r="I3" s="2">
        <v>32</v>
      </c>
      <c r="J3" s="2">
        <v>100</v>
      </c>
      <c r="K3" s="2" t="s">
        <v>27</v>
      </c>
      <c r="L3" s="2">
        <f>D3+E3</f>
        <v>0.85364260070723996</v>
      </c>
    </row>
    <row r="4" spans="1:12" ht="15" customHeight="1" x14ac:dyDescent="0.3">
      <c r="A4" s="2" t="s">
        <v>55</v>
      </c>
      <c r="B4" s="2" t="s">
        <v>32</v>
      </c>
      <c r="C4" s="2">
        <v>0.98052989569555205</v>
      </c>
      <c r="D4" s="2">
        <v>0.923988526601351</v>
      </c>
      <c r="E4" s="2">
        <v>1.0578301598378901</v>
      </c>
      <c r="F4" s="2">
        <v>0.98495388136928896</v>
      </c>
      <c r="G4" s="2">
        <v>0.73967964531290598</v>
      </c>
      <c r="H4" s="2">
        <v>0.66900015587040995</v>
      </c>
      <c r="I4" s="2">
        <v>32</v>
      </c>
      <c r="J4" s="2">
        <v>100</v>
      </c>
      <c r="K4" s="2" t="s">
        <v>27</v>
      </c>
      <c r="L4" s="2">
        <f t="shared" ref="L4:L87" si="0">D4+E4</f>
        <v>1.9818186864392411</v>
      </c>
    </row>
    <row r="5" spans="1:12" ht="15" customHeight="1" x14ac:dyDescent="0.3">
      <c r="A5" s="2" t="s">
        <v>57</v>
      </c>
      <c r="B5" s="2" t="s">
        <v>32</v>
      </c>
      <c r="C5" s="2">
        <v>0.98052989569555205</v>
      </c>
      <c r="D5" s="2">
        <v>0.923988526601351</v>
      </c>
      <c r="E5" s="2">
        <v>1.0578301598378901</v>
      </c>
      <c r="F5" s="2">
        <v>0.98495388136928896</v>
      </c>
      <c r="G5" s="2">
        <v>0.73967964531290598</v>
      </c>
      <c r="H5" s="2">
        <v>0.66900015587040995</v>
      </c>
      <c r="I5" s="2">
        <v>32</v>
      </c>
      <c r="J5" s="2">
        <v>100</v>
      </c>
      <c r="K5" s="2">
        <v>0</v>
      </c>
      <c r="L5" s="2">
        <f t="shared" si="0"/>
        <v>1.9818186864392411</v>
      </c>
    </row>
    <row r="6" spans="1:12" ht="15" customHeight="1" x14ac:dyDescent="0.3">
      <c r="A6" s="2" t="s">
        <v>59</v>
      </c>
      <c r="B6" s="2" t="s">
        <v>32</v>
      </c>
      <c r="C6" s="2">
        <v>0.90391243481736105</v>
      </c>
      <c r="D6" s="2">
        <v>2.7286154050353999</v>
      </c>
      <c r="E6" s="2">
        <v>2.9098265582604501</v>
      </c>
      <c r="F6" s="2">
        <v>0.957024221558884</v>
      </c>
      <c r="G6" s="2">
        <v>1.09596496146359</v>
      </c>
      <c r="H6" s="2">
        <v>2.4384719160353998</v>
      </c>
      <c r="I6" s="2">
        <v>40</v>
      </c>
      <c r="J6" s="2">
        <v>100</v>
      </c>
      <c r="K6" s="2" t="s">
        <v>27</v>
      </c>
      <c r="L6" s="2">
        <f t="shared" si="0"/>
        <v>5.6384419632958505</v>
      </c>
    </row>
    <row r="7" spans="1:12" ht="15" customHeight="1" x14ac:dyDescent="0.3">
      <c r="A7" s="2" t="s">
        <v>61</v>
      </c>
      <c r="B7" s="2" t="s">
        <v>32</v>
      </c>
      <c r="C7" s="2">
        <v>0.90391243481736105</v>
      </c>
      <c r="D7" s="2">
        <v>2.7286154050353999</v>
      </c>
      <c r="E7" s="2">
        <v>2.9098265582604501</v>
      </c>
      <c r="F7" s="2">
        <v>0.957024221558884</v>
      </c>
      <c r="G7" s="2">
        <v>1.09596496146359</v>
      </c>
      <c r="H7" s="2">
        <v>2.4384719160353998</v>
      </c>
      <c r="I7" s="2">
        <v>40</v>
      </c>
      <c r="J7" s="2">
        <v>100</v>
      </c>
      <c r="K7" s="2">
        <v>0</v>
      </c>
      <c r="L7" s="2">
        <f t="shared" si="0"/>
        <v>5.6384419632958505</v>
      </c>
    </row>
    <row r="8" spans="1:12" ht="15" customHeight="1" x14ac:dyDescent="0.3">
      <c r="A8" s="2" t="s">
        <v>63</v>
      </c>
      <c r="B8" s="2" t="s">
        <v>32</v>
      </c>
      <c r="C8" s="2">
        <v>0.95744716611635305</v>
      </c>
      <c r="D8" s="2">
        <v>4.3106160490539498</v>
      </c>
      <c r="E8" s="2">
        <v>0</v>
      </c>
      <c r="F8" s="2">
        <v>0.97563810662273098</v>
      </c>
      <c r="G8" s="2">
        <v>2.44296005538488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4.3106160490539498</v>
      </c>
    </row>
    <row r="9" spans="1:12" ht="15" customHeight="1" x14ac:dyDescent="0.3">
      <c r="A9" s="2" t="s">
        <v>65</v>
      </c>
      <c r="B9" s="2" t="s">
        <v>32</v>
      </c>
      <c r="C9" s="2">
        <v>0.94701369842396699</v>
      </c>
      <c r="D9" s="2">
        <v>3.2004930772387898</v>
      </c>
      <c r="E9" s="2">
        <v>0</v>
      </c>
      <c r="F9" s="2">
        <v>0.96267826622425301</v>
      </c>
      <c r="G9" s="2">
        <v>2.24845115487937</v>
      </c>
      <c r="H9" s="2">
        <v>0</v>
      </c>
      <c r="I9" s="2">
        <v>35</v>
      </c>
      <c r="J9" s="2">
        <v>100</v>
      </c>
      <c r="K9" s="2">
        <v>3</v>
      </c>
      <c r="L9" s="2">
        <f t="shared" si="0"/>
        <v>3.2004930772387898</v>
      </c>
    </row>
    <row r="10" spans="1:12" ht="15" customHeight="1" x14ac:dyDescent="0.3">
      <c r="A10" s="2" t="s">
        <v>28</v>
      </c>
      <c r="B10" s="2" t="s">
        <v>32</v>
      </c>
      <c r="C10" s="2">
        <v>0.97678507795385405</v>
      </c>
      <c r="D10" s="2">
        <v>2.3777111331508101</v>
      </c>
      <c r="E10" s="2">
        <v>0</v>
      </c>
      <c r="F10" s="2">
        <v>0.97812254806592103</v>
      </c>
      <c r="G10" s="2">
        <v>2.2558871025943699</v>
      </c>
      <c r="H10" s="2">
        <v>0</v>
      </c>
      <c r="I10" s="2">
        <v>32</v>
      </c>
      <c r="J10" s="2">
        <v>100</v>
      </c>
      <c r="K10" s="2" t="s">
        <v>27</v>
      </c>
      <c r="L10" s="2">
        <f t="shared" si="0"/>
        <v>2.3777111331508101</v>
      </c>
    </row>
    <row r="11" spans="1:12" ht="15" customHeight="1" x14ac:dyDescent="0.3">
      <c r="A11" s="2" t="s">
        <v>29</v>
      </c>
      <c r="B11" s="2" t="s">
        <v>32</v>
      </c>
      <c r="C11" s="2">
        <v>0.24023097605428301</v>
      </c>
      <c r="D11" s="2">
        <v>0.59853661689260595</v>
      </c>
      <c r="E11" s="2">
        <v>0</v>
      </c>
      <c r="F11" s="2">
        <v>0.22426392724402899</v>
      </c>
      <c r="G11" s="2">
        <v>0.52771617725384101</v>
      </c>
      <c r="H11" s="2">
        <v>0</v>
      </c>
      <c r="I11" s="2">
        <v>461</v>
      </c>
      <c r="J11" s="2">
        <v>95.173278174283695</v>
      </c>
      <c r="K11" s="2" t="s">
        <v>27</v>
      </c>
      <c r="L11" s="2">
        <f t="shared" si="0"/>
        <v>0.59853661689260595</v>
      </c>
    </row>
    <row r="12" spans="1:12" ht="15" customHeight="1" x14ac:dyDescent="0.3">
      <c r="A12" s="2" t="s">
        <v>30</v>
      </c>
      <c r="B12" s="2" t="s">
        <v>32</v>
      </c>
      <c r="C12" s="2">
        <v>0.43697053669019698</v>
      </c>
      <c r="D12" s="2">
        <v>0.65441506470494204</v>
      </c>
      <c r="E12" s="2">
        <v>0.19822955813805099</v>
      </c>
      <c r="F12" s="2">
        <v>0.43697053669019698</v>
      </c>
      <c r="G12" s="2">
        <v>0.65441506470494204</v>
      </c>
      <c r="H12" s="2">
        <v>0.19822955813805099</v>
      </c>
      <c r="I12" s="2">
        <v>380</v>
      </c>
      <c r="J12" s="2">
        <v>94.184140584336603</v>
      </c>
      <c r="K12" s="2" t="s">
        <v>27</v>
      </c>
      <c r="L12" s="2">
        <f t="shared" si="0"/>
        <v>0.85264462284299303</v>
      </c>
    </row>
    <row r="13" spans="1:12" s="1" customFormat="1" ht="15" customHeight="1" x14ac:dyDescent="0.3">
      <c r="A13" s="3" t="s">
        <v>31</v>
      </c>
      <c r="B13" s="3" t="s">
        <v>32</v>
      </c>
      <c r="C13" s="3">
        <v>0.96170205953867904</v>
      </c>
      <c r="D13" s="3">
        <v>4.3534500043400604</v>
      </c>
      <c r="E13" s="3">
        <v>0</v>
      </c>
      <c r="F13" s="3">
        <v>0.96015932283179395</v>
      </c>
      <c r="G13" s="3">
        <v>5.4439969285364596</v>
      </c>
      <c r="H13" s="3">
        <v>0</v>
      </c>
      <c r="I13" s="3">
        <v>64</v>
      </c>
      <c r="J13" s="3">
        <v>98.527630777153902</v>
      </c>
      <c r="K13" s="3" t="s">
        <v>27</v>
      </c>
      <c r="L13" s="3">
        <f t="shared" si="0"/>
        <v>4.3534500043400604</v>
      </c>
    </row>
    <row r="14" spans="1:12" ht="15" customHeight="1" x14ac:dyDescent="0.3">
      <c r="A14" s="2" t="s">
        <v>53</v>
      </c>
      <c r="B14" s="2" t="s">
        <v>12</v>
      </c>
      <c r="C14" s="2">
        <v>0.99151987761915805</v>
      </c>
      <c r="D14" s="2">
        <v>0.88247586945230305</v>
      </c>
      <c r="E14" s="2">
        <v>0</v>
      </c>
      <c r="F14" s="2">
        <v>0.994844231244018</v>
      </c>
      <c r="G14" s="2">
        <v>0.55661067511746498</v>
      </c>
      <c r="H14" s="2">
        <v>0</v>
      </c>
      <c r="I14" s="2">
        <v>32</v>
      </c>
      <c r="J14" s="2">
        <v>99.823414654009596</v>
      </c>
      <c r="K14" s="2" t="s">
        <v>27</v>
      </c>
      <c r="L14" s="2">
        <f t="shared" si="0"/>
        <v>0.88247586945230305</v>
      </c>
    </row>
    <row r="15" spans="1:12" ht="15" customHeight="1" x14ac:dyDescent="0.3">
      <c r="A15" s="2" t="s">
        <v>55</v>
      </c>
      <c r="B15" s="2" t="s">
        <v>12</v>
      </c>
      <c r="C15" s="2">
        <v>0.97812944881876596</v>
      </c>
      <c r="D15" s="2">
        <v>1.7609261577641</v>
      </c>
      <c r="E15" s="2">
        <v>0.50205978189456502</v>
      </c>
      <c r="F15" s="2">
        <v>0.978415561034915</v>
      </c>
      <c r="G15" s="2">
        <v>1.67757089057108</v>
      </c>
      <c r="H15" s="2">
        <v>0.29364047522257702</v>
      </c>
      <c r="I15" s="2">
        <v>32</v>
      </c>
      <c r="J15" s="2">
        <v>100</v>
      </c>
      <c r="K15" s="2" t="s">
        <v>27</v>
      </c>
      <c r="L15" s="2">
        <f t="shared" si="0"/>
        <v>2.2629859396586651</v>
      </c>
    </row>
    <row r="16" spans="1:12" ht="15" customHeight="1" x14ac:dyDescent="0.3">
      <c r="A16" s="2" t="s">
        <v>57</v>
      </c>
      <c r="B16" s="2" t="s">
        <v>12</v>
      </c>
      <c r="C16" s="2">
        <v>0.97812944881876596</v>
      </c>
      <c r="D16" s="2">
        <v>1.7609261577641</v>
      </c>
      <c r="E16" s="2">
        <v>0.50205978189456502</v>
      </c>
      <c r="F16" s="2">
        <v>0.978415561034915</v>
      </c>
      <c r="G16" s="2">
        <v>1.67757089057108</v>
      </c>
      <c r="H16" s="2">
        <v>0.29364047522257702</v>
      </c>
      <c r="I16" s="2">
        <v>32</v>
      </c>
      <c r="J16" s="2">
        <v>100</v>
      </c>
      <c r="K16" s="2">
        <v>0</v>
      </c>
      <c r="L16" s="2">
        <f t="shared" si="0"/>
        <v>2.2629859396586651</v>
      </c>
    </row>
    <row r="17" spans="1:12" ht="15" customHeight="1" x14ac:dyDescent="0.3">
      <c r="A17" s="2" t="s">
        <v>59</v>
      </c>
      <c r="B17" s="2" t="s">
        <v>12</v>
      </c>
      <c r="C17" s="2">
        <v>0.91464791015155</v>
      </c>
      <c r="D17" s="2">
        <v>8.6482825242218802</v>
      </c>
      <c r="E17" s="2">
        <v>2.44887214673144</v>
      </c>
      <c r="F17" s="2">
        <v>0.957853461374368</v>
      </c>
      <c r="G17" s="2">
        <v>8.9734000807505101</v>
      </c>
      <c r="H17" s="2">
        <v>1.7429689942683</v>
      </c>
      <c r="I17" s="2">
        <v>40</v>
      </c>
      <c r="J17" s="2">
        <v>100</v>
      </c>
      <c r="K17" s="2" t="s">
        <v>27</v>
      </c>
      <c r="L17" s="2">
        <f t="shared" si="0"/>
        <v>11.097154670953319</v>
      </c>
    </row>
    <row r="18" spans="1:12" ht="15" customHeight="1" x14ac:dyDescent="0.3">
      <c r="A18" s="2" t="s">
        <v>61</v>
      </c>
      <c r="B18" s="2" t="s">
        <v>12</v>
      </c>
      <c r="C18" s="2">
        <v>0.88389256646606595</v>
      </c>
      <c r="D18" s="2">
        <v>2.9963636653007399</v>
      </c>
      <c r="E18" s="2">
        <v>2.8979778818368702</v>
      </c>
      <c r="F18" s="2">
        <v>0.94704119928282005</v>
      </c>
      <c r="G18" s="2">
        <v>2.0027215486144101</v>
      </c>
      <c r="H18" s="2">
        <v>1.8573965252248601</v>
      </c>
      <c r="I18" s="2">
        <v>40</v>
      </c>
      <c r="J18" s="2">
        <v>100</v>
      </c>
      <c r="K18" s="2">
        <v>8</v>
      </c>
      <c r="L18" s="2">
        <f t="shared" si="0"/>
        <v>5.8943415471376106</v>
      </c>
    </row>
    <row r="19" spans="1:12" ht="15" customHeight="1" x14ac:dyDescent="0.3">
      <c r="A19" s="2" t="s">
        <v>63</v>
      </c>
      <c r="B19" s="2" t="s">
        <v>12</v>
      </c>
      <c r="C19" s="2">
        <v>0.95969087449199597</v>
      </c>
      <c r="D19" s="2">
        <v>4.1573185314439698</v>
      </c>
      <c r="E19" s="2">
        <v>0</v>
      </c>
      <c r="F19" s="2">
        <v>0.99362632289530095</v>
      </c>
      <c r="G19" s="2">
        <v>0.67807293826411896</v>
      </c>
      <c r="H19" s="2">
        <v>0</v>
      </c>
      <c r="I19" s="2">
        <v>32</v>
      </c>
      <c r="J19" s="2">
        <v>100</v>
      </c>
      <c r="K19" s="2" t="s">
        <v>27</v>
      </c>
      <c r="L19" s="2">
        <f t="shared" si="0"/>
        <v>4.1573185314439698</v>
      </c>
    </row>
    <row r="20" spans="1:12" ht="15" customHeight="1" x14ac:dyDescent="0.3">
      <c r="A20" s="2" t="s">
        <v>65</v>
      </c>
      <c r="B20" s="2" t="s">
        <v>12</v>
      </c>
      <c r="C20" s="2">
        <v>0.95969087449199597</v>
      </c>
      <c r="D20" s="2">
        <v>2.93363878726861</v>
      </c>
      <c r="E20" s="2">
        <v>0</v>
      </c>
      <c r="F20" s="2">
        <v>0.99362632289530095</v>
      </c>
      <c r="G20" s="2">
        <v>0.67807293826411896</v>
      </c>
      <c r="H20" s="2">
        <v>0</v>
      </c>
      <c r="I20" s="2">
        <v>33</v>
      </c>
      <c r="J20" s="2">
        <v>100</v>
      </c>
      <c r="K20" s="2">
        <v>1</v>
      </c>
      <c r="L20" s="2">
        <f t="shared" si="0"/>
        <v>2.93363878726861</v>
      </c>
    </row>
    <row r="21" spans="1:12" ht="15" customHeight="1" x14ac:dyDescent="0.3">
      <c r="A21" s="2" t="s">
        <v>28</v>
      </c>
      <c r="B21" s="2" t="s">
        <v>12</v>
      </c>
      <c r="C21" s="2">
        <v>0.97944751589803303</v>
      </c>
      <c r="D21" s="2">
        <v>2.1202510136351602</v>
      </c>
      <c r="E21" s="2">
        <v>0</v>
      </c>
      <c r="F21" s="2">
        <v>0.99168139867888905</v>
      </c>
      <c r="G21" s="2">
        <v>0.87918974301542197</v>
      </c>
      <c r="H21" s="2">
        <v>0</v>
      </c>
      <c r="I21" s="2">
        <v>32</v>
      </c>
      <c r="J21" s="2">
        <v>100</v>
      </c>
      <c r="K21" s="2" t="s">
        <v>27</v>
      </c>
      <c r="L21" s="2">
        <f t="shared" si="0"/>
        <v>2.1202510136351602</v>
      </c>
    </row>
    <row r="22" spans="1:12" ht="15" customHeight="1" x14ac:dyDescent="0.3">
      <c r="A22" s="2" t="s">
        <v>29</v>
      </c>
      <c r="B22" s="2" t="s">
        <v>12</v>
      </c>
      <c r="C22" s="2">
        <v>0.22358925328627999</v>
      </c>
      <c r="D22" s="2">
        <v>0.42093076706884103</v>
      </c>
      <c r="E22" s="2">
        <v>0</v>
      </c>
      <c r="F22" s="2">
        <v>0.22049028907113499</v>
      </c>
      <c r="G22" s="2">
        <v>0.219212321457048</v>
      </c>
      <c r="H22" s="2">
        <v>0</v>
      </c>
      <c r="I22" s="2">
        <v>450</v>
      </c>
      <c r="J22" s="2">
        <v>89.838583256376893</v>
      </c>
      <c r="K22" s="2" t="s">
        <v>27</v>
      </c>
      <c r="L22" s="2">
        <f t="shared" si="0"/>
        <v>0.42093076706884103</v>
      </c>
    </row>
    <row r="23" spans="1:12" ht="15" customHeight="1" x14ac:dyDescent="0.3">
      <c r="A23" s="2" t="s">
        <v>30</v>
      </c>
      <c r="B23" s="2" t="s">
        <v>12</v>
      </c>
      <c r="C23" s="2">
        <v>0.18780811772271599</v>
      </c>
      <c r="D23" s="2">
        <v>0.54755172336514302</v>
      </c>
      <c r="E23" s="2">
        <v>1.5654897205512198E-2</v>
      </c>
      <c r="F23" s="2">
        <v>0.18780811772271599</v>
      </c>
      <c r="G23" s="2">
        <v>0.54755172336514302</v>
      </c>
      <c r="H23" s="2">
        <v>1.5654897205512198E-2</v>
      </c>
      <c r="I23" s="2">
        <v>1206</v>
      </c>
      <c r="J23" s="2">
        <v>81.820479906024204</v>
      </c>
      <c r="K23" s="2" t="s">
        <v>27</v>
      </c>
      <c r="L23" s="2">
        <f t="shared" si="0"/>
        <v>0.56320662057065518</v>
      </c>
    </row>
    <row r="24" spans="1:12" s="1" customFormat="1" ht="15" customHeight="1" x14ac:dyDescent="0.3">
      <c r="A24" s="3" t="s">
        <v>31</v>
      </c>
      <c r="B24" s="3" t="s">
        <v>12</v>
      </c>
      <c r="C24" s="3">
        <v>0.88623347781508999</v>
      </c>
      <c r="D24" s="3">
        <v>11.9908522268222</v>
      </c>
      <c r="E24" s="3">
        <v>0.127815805881866</v>
      </c>
      <c r="F24" s="3">
        <v>0.89344918107973204</v>
      </c>
      <c r="G24" s="3">
        <v>11.634861445150401</v>
      </c>
      <c r="H24" s="3">
        <v>0.103896535101366</v>
      </c>
      <c r="I24" s="3">
        <v>117</v>
      </c>
      <c r="J24" s="3">
        <v>98.635584683607306</v>
      </c>
      <c r="K24" s="3" t="s">
        <v>27</v>
      </c>
      <c r="L24" s="3">
        <f t="shared" si="0"/>
        <v>12.118668032704067</v>
      </c>
    </row>
    <row r="25" spans="1:12" ht="15" customHeight="1" x14ac:dyDescent="0.3">
      <c r="A25" s="2" t="s">
        <v>53</v>
      </c>
      <c r="B25" s="2" t="s">
        <v>13</v>
      </c>
      <c r="C25" s="2">
        <v>0.99265963421831105</v>
      </c>
      <c r="D25" s="2">
        <v>0.77715522579567897</v>
      </c>
      <c r="E25" s="2">
        <v>0</v>
      </c>
      <c r="F25" s="2">
        <v>0.99440576756238697</v>
      </c>
      <c r="G25" s="2">
        <v>0.61164328165890303</v>
      </c>
      <c r="H25" s="2">
        <v>0</v>
      </c>
      <c r="I25" s="2">
        <v>32</v>
      </c>
      <c r="J25" s="2">
        <v>99.846954535065095</v>
      </c>
      <c r="K25" s="2" t="s">
        <v>27</v>
      </c>
      <c r="L25" s="2">
        <f t="shared" si="0"/>
        <v>0.77715522579567897</v>
      </c>
    </row>
    <row r="26" spans="1:12" ht="15" customHeight="1" x14ac:dyDescent="0.3">
      <c r="A26" s="2" t="s">
        <v>55</v>
      </c>
      <c r="B26" s="2" t="s">
        <v>13</v>
      </c>
      <c r="C26" s="2">
        <v>0.98332790362134304</v>
      </c>
      <c r="D26" s="2">
        <v>0.88477364910779299</v>
      </c>
      <c r="E26" s="2">
        <v>0.78013608880460605</v>
      </c>
      <c r="F26" s="2">
        <v>0.98479126999851796</v>
      </c>
      <c r="G26" s="2">
        <v>0.63468106428504001</v>
      </c>
      <c r="H26" s="2">
        <v>0.14141422325956901</v>
      </c>
      <c r="I26" s="2">
        <v>32</v>
      </c>
      <c r="J26" s="2">
        <v>100</v>
      </c>
      <c r="K26" s="2" t="s">
        <v>27</v>
      </c>
      <c r="L26" s="2">
        <f t="shared" si="0"/>
        <v>1.6649097379123989</v>
      </c>
    </row>
    <row r="27" spans="1:12" ht="15" customHeight="1" x14ac:dyDescent="0.3">
      <c r="A27" s="2" t="s">
        <v>57</v>
      </c>
      <c r="B27" s="2" t="s">
        <v>13</v>
      </c>
      <c r="C27" s="2">
        <v>0.98332790362134304</v>
      </c>
      <c r="D27" s="2">
        <v>0.88477364910779299</v>
      </c>
      <c r="E27" s="2">
        <v>0.78013608880460605</v>
      </c>
      <c r="F27" s="2">
        <v>0.98479126999851796</v>
      </c>
      <c r="G27" s="2">
        <v>0.63468106428504001</v>
      </c>
      <c r="H27" s="2">
        <v>0.14141422325956901</v>
      </c>
      <c r="I27" s="2">
        <v>32</v>
      </c>
      <c r="J27" s="2">
        <v>100</v>
      </c>
      <c r="K27" s="2">
        <v>0</v>
      </c>
      <c r="L27" s="2">
        <f t="shared" si="0"/>
        <v>1.6649097379123989</v>
      </c>
    </row>
    <row r="28" spans="1:12" ht="15" customHeight="1" x14ac:dyDescent="0.3">
      <c r="A28" s="2" t="s">
        <v>59</v>
      </c>
      <c r="B28" s="2" t="s">
        <v>13</v>
      </c>
      <c r="C28" s="2">
        <v>0.91178652071635102</v>
      </c>
      <c r="D28" s="2">
        <v>24.064769210085501</v>
      </c>
      <c r="E28" s="2">
        <v>4.3496236212914203</v>
      </c>
      <c r="F28" s="2">
        <v>0.95031903496759995</v>
      </c>
      <c r="G28" s="2">
        <v>21.617391513376901</v>
      </c>
      <c r="H28" s="2">
        <v>1.40749451072868</v>
      </c>
      <c r="I28" s="2">
        <v>40</v>
      </c>
      <c r="J28" s="2">
        <v>100</v>
      </c>
      <c r="K28" s="2" t="s">
        <v>27</v>
      </c>
      <c r="L28" s="2">
        <f t="shared" si="0"/>
        <v>28.414392831376922</v>
      </c>
    </row>
    <row r="29" spans="1:12" ht="15" customHeight="1" x14ac:dyDescent="0.3">
      <c r="A29" s="2" t="s">
        <v>61</v>
      </c>
      <c r="B29" s="2" t="s">
        <v>13</v>
      </c>
      <c r="C29" s="2">
        <v>0.88450718517128601</v>
      </c>
      <c r="D29" s="2">
        <v>2.9196010573246798</v>
      </c>
      <c r="E29" s="2">
        <v>3.0033959055941302</v>
      </c>
      <c r="F29" s="2">
        <v>0.94498034503080597</v>
      </c>
      <c r="G29" s="2">
        <v>2.2379314481277999</v>
      </c>
      <c r="H29" s="2">
        <v>1.83424520702217</v>
      </c>
      <c r="I29" s="2">
        <v>40</v>
      </c>
      <c r="J29" s="2">
        <v>100</v>
      </c>
      <c r="K29" s="2">
        <v>16</v>
      </c>
      <c r="L29" s="2">
        <f t="shared" si="0"/>
        <v>5.9229969629188099</v>
      </c>
    </row>
    <row r="30" spans="1:12" ht="15" customHeight="1" x14ac:dyDescent="0.3">
      <c r="A30" s="2" t="s">
        <v>63</v>
      </c>
      <c r="B30" s="2" t="s">
        <v>13</v>
      </c>
      <c r="C30" s="2">
        <v>0.95754776302340305</v>
      </c>
      <c r="D30" s="2">
        <v>5.0855726852348901</v>
      </c>
      <c r="E30" s="2">
        <v>9.3862919745168402E-2</v>
      </c>
      <c r="F30" s="2">
        <v>0.98417687742931304</v>
      </c>
      <c r="G30" s="2">
        <v>1.6597360419578799</v>
      </c>
      <c r="H30" s="2">
        <v>3.3008715741608602E-2</v>
      </c>
      <c r="I30" s="2">
        <v>32</v>
      </c>
      <c r="J30" s="2">
        <v>100</v>
      </c>
      <c r="K30" s="2" t="s">
        <v>27</v>
      </c>
      <c r="L30" s="2">
        <f t="shared" si="0"/>
        <v>5.1794356049800587</v>
      </c>
    </row>
    <row r="31" spans="1:12" ht="15" customHeight="1" x14ac:dyDescent="0.3">
      <c r="A31" s="2" t="s">
        <v>65</v>
      </c>
      <c r="B31" s="2" t="s">
        <v>13</v>
      </c>
      <c r="C31" s="2">
        <v>0.95729295636607603</v>
      </c>
      <c r="D31" s="2">
        <v>3.21859744284433</v>
      </c>
      <c r="E31" s="2">
        <v>6.3674697018599999E-2</v>
      </c>
      <c r="F31" s="2">
        <v>0.98417687742931304</v>
      </c>
      <c r="G31" s="2">
        <v>1.6597360419578799</v>
      </c>
      <c r="H31" s="2">
        <v>3.3008715741608602E-2</v>
      </c>
      <c r="I31" s="2">
        <v>33</v>
      </c>
      <c r="J31" s="2">
        <v>100</v>
      </c>
      <c r="K31" s="2">
        <v>1</v>
      </c>
      <c r="L31" s="2">
        <f t="shared" si="0"/>
        <v>3.28227213986293</v>
      </c>
    </row>
    <row r="32" spans="1:12" ht="15" customHeight="1" x14ac:dyDescent="0.3">
      <c r="A32" s="2" t="s">
        <v>28</v>
      </c>
      <c r="B32" s="2" t="s">
        <v>13</v>
      </c>
      <c r="C32" s="2">
        <v>0.98603593437086801</v>
      </c>
      <c r="D32" s="2">
        <v>1.33600720957113</v>
      </c>
      <c r="E32" s="2">
        <v>0.14635428311184001</v>
      </c>
      <c r="F32" s="2">
        <v>0.98833114683000001</v>
      </c>
      <c r="G32" s="2">
        <v>1.1345297334056601</v>
      </c>
      <c r="H32" s="2">
        <v>4.6555866642062002E-2</v>
      </c>
      <c r="I32" s="2">
        <v>32</v>
      </c>
      <c r="J32" s="2">
        <v>100</v>
      </c>
      <c r="K32" s="2" t="s">
        <v>27</v>
      </c>
      <c r="L32" s="2">
        <f t="shared" si="0"/>
        <v>1.48236149268297</v>
      </c>
    </row>
    <row r="33" spans="1:12" ht="15" customHeight="1" x14ac:dyDescent="0.3">
      <c r="A33" s="2" t="s">
        <v>29</v>
      </c>
      <c r="B33" s="2" t="s">
        <v>13</v>
      </c>
      <c r="C33" s="2">
        <v>0.212768976885059</v>
      </c>
      <c r="D33" s="2">
        <v>0.372816232966517</v>
      </c>
      <c r="E33" s="2">
        <v>0</v>
      </c>
      <c r="F33" s="2">
        <v>0.20106779823993601</v>
      </c>
      <c r="G33" s="2">
        <v>0.25066512983981798</v>
      </c>
      <c r="H33" s="2">
        <v>0</v>
      </c>
      <c r="I33" s="2">
        <v>467</v>
      </c>
      <c r="J33" s="2">
        <v>79.275480815761298</v>
      </c>
      <c r="K33" s="2" t="s">
        <v>27</v>
      </c>
      <c r="L33" s="2">
        <f t="shared" si="0"/>
        <v>0.372816232966517</v>
      </c>
    </row>
    <row r="34" spans="1:12" ht="15" customHeight="1" x14ac:dyDescent="0.3">
      <c r="A34" s="2" t="s">
        <v>30</v>
      </c>
      <c r="B34" s="2" t="s">
        <v>13</v>
      </c>
      <c r="C34" s="2">
        <v>0.12036190765037701</v>
      </c>
      <c r="D34" s="2">
        <v>1.6440233883524499E-2</v>
      </c>
      <c r="E34" s="2">
        <v>1.20850996624062E-3</v>
      </c>
      <c r="F34" s="2">
        <v>0.12036190765037701</v>
      </c>
      <c r="G34" s="2">
        <v>1.6440233883524499E-2</v>
      </c>
      <c r="H34" s="2">
        <v>1.20850996624062E-3</v>
      </c>
      <c r="I34" s="2">
        <v>1655</v>
      </c>
      <c r="J34" s="2">
        <v>72.839870624462307</v>
      </c>
      <c r="K34" s="2" t="s">
        <v>27</v>
      </c>
      <c r="L34" s="2">
        <f t="shared" si="0"/>
        <v>1.7648743849765117E-2</v>
      </c>
    </row>
    <row r="35" spans="1:12" s="1" customFormat="1" ht="15" customHeight="1" x14ac:dyDescent="0.3">
      <c r="A35" s="3" t="s">
        <v>31</v>
      </c>
      <c r="B35" s="3" t="s">
        <v>13</v>
      </c>
      <c r="C35" s="3" t="s">
        <v>27</v>
      </c>
      <c r="D35" s="3" t="s">
        <v>27</v>
      </c>
      <c r="E35" s="3" t="s">
        <v>27</v>
      </c>
      <c r="F35" s="3" t="s">
        <v>27</v>
      </c>
      <c r="G35" s="3" t="s">
        <v>27</v>
      </c>
      <c r="H35" s="3" t="s">
        <v>27</v>
      </c>
      <c r="I35" s="3" t="s">
        <v>27</v>
      </c>
      <c r="J35" s="3" t="s">
        <v>27</v>
      </c>
      <c r="K35" s="3" t="s">
        <v>27</v>
      </c>
      <c r="L35" s="3" t="s">
        <v>27</v>
      </c>
    </row>
    <row r="36" spans="1:12" ht="15" customHeight="1" x14ac:dyDescent="0.3">
      <c r="A36" s="2" t="s">
        <v>53</v>
      </c>
      <c r="B36" s="2" t="s">
        <v>14</v>
      </c>
      <c r="C36" s="2">
        <v>0.99093671336883804</v>
      </c>
      <c r="D36" s="2">
        <v>0.90114992486686196</v>
      </c>
      <c r="E36" s="2">
        <v>4.8455569077870998E-2</v>
      </c>
      <c r="F36" s="2">
        <v>0.99307987556912403</v>
      </c>
      <c r="G36" s="2">
        <v>0.68705770273570699</v>
      </c>
      <c r="H36" s="2">
        <v>2.9046239316249299E-2</v>
      </c>
      <c r="I36" s="2">
        <v>32</v>
      </c>
      <c r="J36" s="2">
        <v>99.833406679324995</v>
      </c>
      <c r="K36" s="2" t="s">
        <v>27</v>
      </c>
      <c r="L36" s="2">
        <f t="shared" si="0"/>
        <v>0.94960549394473293</v>
      </c>
    </row>
    <row r="37" spans="1:12" ht="15" customHeight="1" x14ac:dyDescent="0.3">
      <c r="A37" s="2" t="s">
        <v>55</v>
      </c>
      <c r="B37" s="2" t="s">
        <v>14</v>
      </c>
      <c r="C37" s="2">
        <v>0.94646385841257297</v>
      </c>
      <c r="D37" s="2">
        <v>2.6738767920514799</v>
      </c>
      <c r="E37" s="2">
        <v>3.2826477736614601</v>
      </c>
      <c r="F37" s="2">
        <v>0.93936583595077305</v>
      </c>
      <c r="G37" s="2">
        <v>3.0129841198320202</v>
      </c>
      <c r="H37" s="2">
        <v>2.7843448745038</v>
      </c>
      <c r="I37" s="2">
        <v>32</v>
      </c>
      <c r="J37" s="2">
        <v>100</v>
      </c>
      <c r="K37" s="2" t="s">
        <v>27</v>
      </c>
      <c r="L37" s="2">
        <f t="shared" si="0"/>
        <v>5.9565245657129395</v>
      </c>
    </row>
    <row r="38" spans="1:12" ht="15" customHeight="1" x14ac:dyDescent="0.3">
      <c r="A38" s="2" t="s">
        <v>57</v>
      </c>
      <c r="B38" s="2" t="s">
        <v>14</v>
      </c>
      <c r="C38" s="2">
        <v>0.94646385841257297</v>
      </c>
      <c r="D38" s="2">
        <v>2.6738767920514799</v>
      </c>
      <c r="E38" s="2">
        <v>3.2826477736614601</v>
      </c>
      <c r="F38" s="2">
        <v>0.93936583595077305</v>
      </c>
      <c r="G38" s="2">
        <v>3.0129841198320202</v>
      </c>
      <c r="H38" s="2">
        <v>2.7843448745038</v>
      </c>
      <c r="I38" s="2">
        <v>32</v>
      </c>
      <c r="J38" s="2">
        <v>100</v>
      </c>
      <c r="K38" s="2">
        <v>0</v>
      </c>
      <c r="L38" s="2">
        <f t="shared" si="0"/>
        <v>5.9565245657129395</v>
      </c>
    </row>
    <row r="39" spans="1:12" ht="15" customHeight="1" x14ac:dyDescent="0.3">
      <c r="A39" s="2" t="s">
        <v>59</v>
      </c>
      <c r="B39" s="2" t="s">
        <v>14</v>
      </c>
      <c r="C39" s="2">
        <v>0.91442360107124898</v>
      </c>
      <c r="D39" s="2">
        <v>33.308656509202699</v>
      </c>
      <c r="E39" s="2">
        <v>3.9866642480042702</v>
      </c>
      <c r="F39" s="2">
        <v>0.96370612280968704</v>
      </c>
      <c r="G39" s="2">
        <v>33.327856623856597</v>
      </c>
      <c r="H39" s="2">
        <v>1.09755425306587</v>
      </c>
      <c r="I39" s="2">
        <v>42</v>
      </c>
      <c r="J39" s="2">
        <v>100</v>
      </c>
      <c r="K39" s="2" t="s">
        <v>27</v>
      </c>
      <c r="L39" s="2">
        <f t="shared" si="0"/>
        <v>37.295320757206966</v>
      </c>
    </row>
    <row r="40" spans="1:12" ht="15" customHeight="1" x14ac:dyDescent="0.3">
      <c r="A40" s="2" t="s">
        <v>61</v>
      </c>
      <c r="B40" s="2" t="s">
        <v>14</v>
      </c>
      <c r="C40" s="2">
        <v>0.87981726710051</v>
      </c>
      <c r="D40" s="2">
        <v>2.90107112664756</v>
      </c>
      <c r="E40" s="2">
        <v>3.4370072966833498</v>
      </c>
      <c r="F40" s="2">
        <v>0.94817184722940995</v>
      </c>
      <c r="G40" s="2">
        <v>2.0332677701018098</v>
      </c>
      <c r="H40" s="2">
        <v>1.78247416954802</v>
      </c>
      <c r="I40" s="2">
        <v>40</v>
      </c>
      <c r="J40" s="2">
        <v>100</v>
      </c>
      <c r="K40" s="2">
        <v>17</v>
      </c>
      <c r="L40" s="2">
        <f t="shared" si="0"/>
        <v>6.3380784233309093</v>
      </c>
    </row>
    <row r="41" spans="1:12" ht="15" customHeight="1" x14ac:dyDescent="0.3">
      <c r="A41" s="2" t="s">
        <v>63</v>
      </c>
      <c r="B41" s="2" t="s">
        <v>14</v>
      </c>
      <c r="C41" s="2">
        <v>0.94008102464395205</v>
      </c>
      <c r="D41" s="2">
        <v>5.2072738790948501</v>
      </c>
      <c r="E41" s="2">
        <v>1.642357625567</v>
      </c>
      <c r="F41" s="2">
        <v>0.95147454896698402</v>
      </c>
      <c r="G41" s="2">
        <v>1.0971473105324401</v>
      </c>
      <c r="H41" s="2">
        <v>2.05867128485824</v>
      </c>
      <c r="I41" s="2">
        <v>32</v>
      </c>
      <c r="J41" s="2">
        <v>100</v>
      </c>
      <c r="K41" s="2" t="s">
        <v>27</v>
      </c>
      <c r="L41" s="2">
        <f t="shared" si="0"/>
        <v>6.8496315046618506</v>
      </c>
    </row>
    <row r="42" spans="1:12" ht="15" customHeight="1" x14ac:dyDescent="0.3">
      <c r="A42" s="2" t="s">
        <v>65</v>
      </c>
      <c r="B42" s="2" t="s">
        <v>14</v>
      </c>
      <c r="C42" s="2">
        <v>0.92955195138072899</v>
      </c>
      <c r="D42" s="2">
        <v>3.1495622495459998</v>
      </c>
      <c r="E42" s="2">
        <v>1.61924384753015</v>
      </c>
      <c r="F42" s="2">
        <v>0.95147454896698402</v>
      </c>
      <c r="G42" s="2">
        <v>1.0971473105324401</v>
      </c>
      <c r="H42" s="2">
        <v>2.05867128485824</v>
      </c>
      <c r="I42" s="2">
        <v>34</v>
      </c>
      <c r="J42" s="2">
        <v>100</v>
      </c>
      <c r="K42" s="2">
        <v>2</v>
      </c>
      <c r="L42" s="2">
        <f t="shared" si="0"/>
        <v>4.7688060970761494</v>
      </c>
    </row>
    <row r="43" spans="1:12" ht="15" customHeight="1" x14ac:dyDescent="0.3">
      <c r="A43" s="2" t="s">
        <v>28</v>
      </c>
      <c r="B43" s="2" t="s">
        <v>14</v>
      </c>
      <c r="C43" s="2">
        <v>0.92488190095281997</v>
      </c>
      <c r="D43" s="2">
        <v>9.1816013859301595</v>
      </c>
      <c r="E43" s="2">
        <v>0.20429505074492199</v>
      </c>
      <c r="F43" s="2">
        <v>0.93203906940924597</v>
      </c>
      <c r="G43" s="2">
        <v>5.62379456306968</v>
      </c>
      <c r="H43" s="2">
        <v>0.15962255034223199</v>
      </c>
      <c r="I43" s="2">
        <v>32</v>
      </c>
      <c r="J43" s="2">
        <v>100</v>
      </c>
      <c r="K43" s="2" t="s">
        <v>27</v>
      </c>
      <c r="L43" s="2">
        <f t="shared" si="0"/>
        <v>9.3858964366750808</v>
      </c>
    </row>
    <row r="44" spans="1:12" ht="15" customHeight="1" x14ac:dyDescent="0.3">
      <c r="A44" s="2" t="s">
        <v>29</v>
      </c>
      <c r="B44" s="2" t="s">
        <v>14</v>
      </c>
      <c r="C44" s="2">
        <v>0.19539557395818</v>
      </c>
      <c r="D44" s="2">
        <v>0.20097301409983501</v>
      </c>
      <c r="E44" s="2">
        <v>0</v>
      </c>
      <c r="F44" s="2">
        <v>0.194872028751368</v>
      </c>
      <c r="G44" s="2">
        <v>0.25797109942528601</v>
      </c>
      <c r="H44" s="2">
        <v>0</v>
      </c>
      <c r="I44" s="2">
        <v>425</v>
      </c>
      <c r="J44" s="2">
        <v>49.112990300355698</v>
      </c>
      <c r="K44" s="2" t="s">
        <v>27</v>
      </c>
      <c r="L44" s="2">
        <f t="shared" si="0"/>
        <v>0.20097301409983501</v>
      </c>
    </row>
    <row r="45" spans="1:12" ht="15" customHeight="1" x14ac:dyDescent="0.3">
      <c r="A45" s="2" t="s">
        <v>30</v>
      </c>
      <c r="B45" s="2" t="s">
        <v>14</v>
      </c>
      <c r="C45" s="2">
        <v>7.7632021010040297E-2</v>
      </c>
      <c r="D45" s="2">
        <v>7.1024183813021405E-2</v>
      </c>
      <c r="E45" s="2">
        <v>7.0291032855115301E-2</v>
      </c>
      <c r="F45" s="2">
        <v>7.7632021010040297E-2</v>
      </c>
      <c r="G45" s="2">
        <v>7.1024183813021405E-2</v>
      </c>
      <c r="H45" s="2">
        <v>7.0291032855115301E-2</v>
      </c>
      <c r="I45" s="2">
        <v>2206</v>
      </c>
      <c r="J45" s="2">
        <v>52.936490982867802</v>
      </c>
      <c r="K45" s="2" t="s">
        <v>27</v>
      </c>
      <c r="L45" s="2">
        <f t="shared" si="0"/>
        <v>0.14131521666813671</v>
      </c>
    </row>
    <row r="46" spans="1:12" s="1" customFormat="1" ht="15" customHeight="1" x14ac:dyDescent="0.3">
      <c r="A46" s="3" t="s">
        <v>31</v>
      </c>
      <c r="B46" s="3" t="s">
        <v>14</v>
      </c>
      <c r="C46" s="3" t="s">
        <v>27</v>
      </c>
      <c r="D46" s="3" t="s">
        <v>27</v>
      </c>
      <c r="E46" s="3" t="s">
        <v>27</v>
      </c>
      <c r="F46" s="3" t="s">
        <v>27</v>
      </c>
      <c r="G46" s="3" t="s">
        <v>27</v>
      </c>
      <c r="H46" s="3" t="s">
        <v>27</v>
      </c>
      <c r="I46" s="3" t="s">
        <v>27</v>
      </c>
      <c r="J46" s="3" t="s">
        <v>27</v>
      </c>
      <c r="K46" s="3" t="s">
        <v>27</v>
      </c>
      <c r="L46" s="3" t="s">
        <v>27</v>
      </c>
    </row>
    <row r="47" spans="1:12" ht="15" customHeight="1" x14ac:dyDescent="0.3">
      <c r="A47" s="2" t="s">
        <v>53</v>
      </c>
      <c r="B47" s="2" t="s">
        <v>15</v>
      </c>
      <c r="C47" s="2">
        <v>0.98353684055351098</v>
      </c>
      <c r="D47" s="2">
        <v>1.29438311206533</v>
      </c>
      <c r="E47" s="2">
        <v>0.447351241405746</v>
      </c>
      <c r="F47" s="2">
        <v>0.98835604772130803</v>
      </c>
      <c r="G47" s="2">
        <v>0.81338714929059497</v>
      </c>
      <c r="H47" s="2">
        <v>0.22550767383381101</v>
      </c>
      <c r="I47" s="2">
        <v>32</v>
      </c>
      <c r="J47" s="2">
        <v>99.798131139644198</v>
      </c>
      <c r="K47" s="2" t="s">
        <v>27</v>
      </c>
      <c r="L47" s="2">
        <f t="shared" si="0"/>
        <v>1.7417343534710761</v>
      </c>
    </row>
    <row r="48" spans="1:12" ht="15" customHeight="1" x14ac:dyDescent="0.3">
      <c r="A48" s="2" t="s">
        <v>55</v>
      </c>
      <c r="B48" s="2" t="s">
        <v>15</v>
      </c>
      <c r="C48" s="2">
        <v>0.97556903302479703</v>
      </c>
      <c r="D48" s="2">
        <v>15.877870379189799</v>
      </c>
      <c r="E48" s="2">
        <v>10.062462398963801</v>
      </c>
      <c r="F48" s="2">
        <v>0.97807233431173501</v>
      </c>
      <c r="G48" s="2">
        <v>12.584076691185</v>
      </c>
      <c r="H48" s="2">
        <v>5.3338356635515103</v>
      </c>
      <c r="I48" s="2">
        <v>32</v>
      </c>
      <c r="J48" s="2">
        <v>100</v>
      </c>
      <c r="K48" s="2" t="s">
        <v>27</v>
      </c>
      <c r="L48" s="2">
        <f t="shared" si="0"/>
        <v>25.9403327781536</v>
      </c>
    </row>
    <row r="49" spans="1:12" ht="15" customHeight="1" x14ac:dyDescent="0.3">
      <c r="A49" s="2" t="s">
        <v>57</v>
      </c>
      <c r="B49" s="2" t="s">
        <v>15</v>
      </c>
      <c r="C49" s="2">
        <v>0.95626129054168896</v>
      </c>
      <c r="D49" s="2">
        <v>1.7029597153823901</v>
      </c>
      <c r="E49" s="2">
        <v>2.7185062050575901</v>
      </c>
      <c r="F49" s="2">
        <v>0.95691038882220902</v>
      </c>
      <c r="G49" s="2">
        <v>1.0569027052078599</v>
      </c>
      <c r="H49" s="2">
        <v>3.2002087668704902</v>
      </c>
      <c r="I49" s="2">
        <v>32</v>
      </c>
      <c r="J49" s="2">
        <v>100</v>
      </c>
      <c r="K49" s="2">
        <v>8</v>
      </c>
      <c r="L49" s="2">
        <f t="shared" si="0"/>
        <v>4.4214659204399798</v>
      </c>
    </row>
    <row r="50" spans="1:12" ht="15" customHeight="1" x14ac:dyDescent="0.3">
      <c r="A50" s="2" t="s">
        <v>59</v>
      </c>
      <c r="B50" s="2" t="s">
        <v>15</v>
      </c>
      <c r="C50" s="2">
        <v>0.92083585336019302</v>
      </c>
      <c r="D50" s="2">
        <v>47.058606851793598</v>
      </c>
      <c r="E50" s="2">
        <v>1.80665366754306</v>
      </c>
      <c r="F50" s="2">
        <v>0.962405721315156</v>
      </c>
      <c r="G50" s="2">
        <v>44.159291005025899</v>
      </c>
      <c r="H50" s="2">
        <v>1.1170353553732699</v>
      </c>
      <c r="I50" s="2">
        <v>47</v>
      </c>
      <c r="J50" s="2">
        <v>100</v>
      </c>
      <c r="K50" s="2" t="s">
        <v>27</v>
      </c>
      <c r="L50" s="2">
        <f t="shared" si="0"/>
        <v>48.865260519336658</v>
      </c>
    </row>
    <row r="51" spans="1:12" ht="15" customHeight="1" x14ac:dyDescent="0.3">
      <c r="A51" s="2" t="s">
        <v>61</v>
      </c>
      <c r="B51" s="2" t="s">
        <v>15</v>
      </c>
      <c r="C51" s="2">
        <v>0.89425454857520603</v>
      </c>
      <c r="D51" s="2">
        <v>2.6746386229736898</v>
      </c>
      <c r="E51" s="2">
        <v>2.8482383624805299</v>
      </c>
      <c r="F51" s="2">
        <v>0.958451257201822</v>
      </c>
      <c r="G51" s="2">
        <v>1.1854704614040401</v>
      </c>
      <c r="H51" s="2">
        <v>1.6838095020130499</v>
      </c>
      <c r="I51" s="2">
        <v>40</v>
      </c>
      <c r="J51" s="2">
        <v>100</v>
      </c>
      <c r="K51" s="2">
        <v>27</v>
      </c>
      <c r="L51" s="2">
        <f t="shared" si="0"/>
        <v>5.5228769854542197</v>
      </c>
    </row>
    <row r="52" spans="1:12" ht="15" customHeight="1" x14ac:dyDescent="0.3">
      <c r="A52" s="2" t="s">
        <v>63</v>
      </c>
      <c r="B52" s="2" t="s">
        <v>15</v>
      </c>
      <c r="C52" s="2">
        <v>0.93698779942680899</v>
      </c>
      <c r="D52" s="2">
        <v>21.705941194344401</v>
      </c>
      <c r="E52" s="2">
        <v>0.48037200384877399</v>
      </c>
      <c r="F52" s="2">
        <v>0.94235751122007605</v>
      </c>
      <c r="G52" s="2">
        <v>18.173148398299102</v>
      </c>
      <c r="H52" s="2">
        <v>0.33179857639192301</v>
      </c>
      <c r="I52" s="2">
        <v>32</v>
      </c>
      <c r="J52" s="2">
        <v>100</v>
      </c>
      <c r="K52" s="2" t="s">
        <v>27</v>
      </c>
      <c r="L52" s="2">
        <f t="shared" si="0"/>
        <v>22.186313198193176</v>
      </c>
    </row>
    <row r="53" spans="1:12" ht="15" customHeight="1" x14ac:dyDescent="0.3">
      <c r="A53" s="2" t="s">
        <v>65</v>
      </c>
      <c r="B53" s="2" t="s">
        <v>15</v>
      </c>
      <c r="C53" s="2">
        <v>0.89536468546485704</v>
      </c>
      <c r="D53" s="2">
        <v>5.4323398992901897</v>
      </c>
      <c r="E53" s="2">
        <v>0.549437713419758</v>
      </c>
      <c r="F53" s="2">
        <v>0.91239726243308095</v>
      </c>
      <c r="G53" s="2">
        <v>3.6789998628326201</v>
      </c>
      <c r="H53" s="2">
        <v>0.42367429227462</v>
      </c>
      <c r="I53" s="2">
        <v>36</v>
      </c>
      <c r="J53" s="2">
        <v>100</v>
      </c>
      <c r="K53" s="2">
        <v>9</v>
      </c>
      <c r="L53" s="2">
        <f t="shared" si="0"/>
        <v>5.9817776127099478</v>
      </c>
    </row>
    <row r="54" spans="1:12" ht="15" customHeight="1" x14ac:dyDescent="0.3">
      <c r="A54" s="2" t="s">
        <v>28</v>
      </c>
      <c r="B54" s="2" t="s">
        <v>15</v>
      </c>
      <c r="C54" s="2">
        <v>0.94950804226219199</v>
      </c>
      <c r="D54" s="2">
        <v>5.7114612575570396</v>
      </c>
      <c r="E54" s="2">
        <v>1.2558661850382999</v>
      </c>
      <c r="F54" s="2">
        <v>0.94246652965994004</v>
      </c>
      <c r="G54" s="2">
        <v>3.7177273967006701</v>
      </c>
      <c r="H54" s="2">
        <v>0.71932750896306796</v>
      </c>
      <c r="I54" s="2">
        <v>32</v>
      </c>
      <c r="J54" s="2">
        <v>99.958408325443202</v>
      </c>
      <c r="K54" s="2" t="s">
        <v>27</v>
      </c>
      <c r="L54" s="2">
        <f t="shared" si="0"/>
        <v>6.9673274425953391</v>
      </c>
    </row>
    <row r="55" spans="1:12" ht="15" customHeight="1" x14ac:dyDescent="0.3">
      <c r="A55" s="2" t="s">
        <v>29</v>
      </c>
      <c r="B55" s="2" t="s">
        <v>15</v>
      </c>
      <c r="C55" s="2">
        <v>0.36851570160448099</v>
      </c>
      <c r="D55" s="2">
        <v>0</v>
      </c>
      <c r="E55" s="2">
        <v>0</v>
      </c>
      <c r="F55" s="2">
        <v>0.368720612162446</v>
      </c>
      <c r="G55" s="2">
        <v>0</v>
      </c>
      <c r="H55" s="2">
        <v>0</v>
      </c>
      <c r="I55" s="2">
        <v>166</v>
      </c>
      <c r="J55" s="2">
        <v>12.270672558383399</v>
      </c>
      <c r="K55" s="2" t="s">
        <v>27</v>
      </c>
      <c r="L55" s="2">
        <f t="shared" si="0"/>
        <v>0</v>
      </c>
    </row>
    <row r="56" spans="1:12" ht="15" customHeight="1" x14ac:dyDescent="0.3">
      <c r="A56" s="2" t="s">
        <v>30</v>
      </c>
      <c r="B56" s="2" t="s">
        <v>15</v>
      </c>
      <c r="C56" s="2">
        <v>7.1774739469171497E-2</v>
      </c>
      <c r="D56" s="2">
        <v>4.6217043255612801E-2</v>
      </c>
      <c r="E56" s="2">
        <v>0.42607101629397098</v>
      </c>
      <c r="F56" s="2">
        <v>7.1774739469171497E-2</v>
      </c>
      <c r="G56" s="2">
        <v>4.6217043255612801E-2</v>
      </c>
      <c r="H56" s="2">
        <v>0.42607101629397098</v>
      </c>
      <c r="I56" s="2">
        <v>2177</v>
      </c>
      <c r="J56" s="2">
        <v>31.089538004915099</v>
      </c>
      <c r="K56" s="2" t="s">
        <v>27</v>
      </c>
      <c r="L56" s="2">
        <f t="shared" si="0"/>
        <v>0.47228805954958381</v>
      </c>
    </row>
    <row r="57" spans="1:12" s="1" customFormat="1" ht="15" customHeight="1" x14ac:dyDescent="0.3">
      <c r="A57" s="3" t="s">
        <v>31</v>
      </c>
      <c r="B57" s="3" t="s">
        <v>15</v>
      </c>
      <c r="C57" s="3" t="s">
        <v>27</v>
      </c>
      <c r="D57" s="3" t="s">
        <v>27</v>
      </c>
      <c r="E57" s="3" t="s">
        <v>27</v>
      </c>
      <c r="F57" s="3" t="s">
        <v>27</v>
      </c>
      <c r="G57" s="3" t="s">
        <v>27</v>
      </c>
      <c r="H57" s="3" t="s">
        <v>27</v>
      </c>
      <c r="I57" s="3" t="s">
        <v>27</v>
      </c>
      <c r="J57" s="3" t="s">
        <v>27</v>
      </c>
      <c r="K57" s="3" t="s">
        <v>27</v>
      </c>
      <c r="L57" s="3" t="s">
        <v>27</v>
      </c>
    </row>
    <row r="58" spans="1:12" ht="15" customHeight="1" x14ac:dyDescent="0.3">
      <c r="A58" s="2" t="s">
        <v>53</v>
      </c>
      <c r="B58" s="2" t="s">
        <v>16</v>
      </c>
      <c r="C58" s="2">
        <v>0.96896057577850103</v>
      </c>
      <c r="D58" s="2">
        <v>1.1137031949792899</v>
      </c>
      <c r="E58" s="2">
        <v>2.1475299723642101</v>
      </c>
      <c r="F58" s="2">
        <v>0.97562429612933799</v>
      </c>
      <c r="G58" s="2">
        <v>0.76931312801244101</v>
      </c>
      <c r="H58" s="2">
        <v>1.3031027029175899</v>
      </c>
      <c r="I58" s="2">
        <v>32</v>
      </c>
      <c r="J58" s="2">
        <v>99.690109305141505</v>
      </c>
      <c r="K58" s="2" t="s">
        <v>27</v>
      </c>
      <c r="L58" s="2">
        <f t="shared" si="0"/>
        <v>3.2612331673434998</v>
      </c>
    </row>
    <row r="59" spans="1:12" ht="15" customHeight="1" x14ac:dyDescent="0.3">
      <c r="A59" s="2" t="s">
        <v>55</v>
      </c>
      <c r="B59" s="2" t="s">
        <v>16</v>
      </c>
      <c r="C59" s="2">
        <v>0.95999606839266305</v>
      </c>
      <c r="D59" s="2">
        <v>3.9288185821252801</v>
      </c>
      <c r="E59" s="2">
        <v>82.139715601473796</v>
      </c>
      <c r="F59" s="2">
        <v>0.96060260292748101</v>
      </c>
      <c r="G59" s="2">
        <v>5.1489928934686198</v>
      </c>
      <c r="H59" s="2">
        <v>77.220578457883803</v>
      </c>
      <c r="I59" s="2">
        <v>32</v>
      </c>
      <c r="J59" s="2">
        <v>99.978147463424406</v>
      </c>
      <c r="K59" s="2" t="s">
        <v>27</v>
      </c>
      <c r="L59" s="2">
        <f t="shared" si="0"/>
        <v>86.06853418359907</v>
      </c>
    </row>
    <row r="60" spans="1:12" ht="15" customHeight="1" x14ac:dyDescent="0.3">
      <c r="A60" s="2" t="s">
        <v>57</v>
      </c>
      <c r="B60" s="2" t="s">
        <v>16</v>
      </c>
      <c r="C60" s="2">
        <v>0.897687144826808</v>
      </c>
      <c r="D60" s="2">
        <v>2.7363393054827898</v>
      </c>
      <c r="E60" s="2">
        <v>5.29083064695525</v>
      </c>
      <c r="F60" s="2">
        <v>0.90802159806766702</v>
      </c>
      <c r="G60" s="2">
        <v>1.79661911021585</v>
      </c>
      <c r="H60" s="2">
        <v>4.7340605375296496</v>
      </c>
      <c r="I60" s="2">
        <v>35</v>
      </c>
      <c r="J60" s="2">
        <v>99.978147463424406</v>
      </c>
      <c r="K60" s="2">
        <v>31</v>
      </c>
      <c r="L60" s="2">
        <f t="shared" si="0"/>
        <v>8.0271699524380402</v>
      </c>
    </row>
    <row r="61" spans="1:12" ht="15" customHeight="1" x14ac:dyDescent="0.3">
      <c r="A61" s="2" t="s">
        <v>59</v>
      </c>
      <c r="B61" s="2" t="s">
        <v>16</v>
      </c>
      <c r="C61" s="2">
        <v>0.87889977426278598</v>
      </c>
      <c r="D61" s="2">
        <v>44.617811079458299</v>
      </c>
      <c r="E61" s="2">
        <v>2.00547517122012</v>
      </c>
      <c r="F61" s="2">
        <v>0.90972327159922395</v>
      </c>
      <c r="G61" s="2">
        <v>42.2082352952484</v>
      </c>
      <c r="H61" s="2">
        <v>1.24280976830816</v>
      </c>
      <c r="I61" s="2">
        <v>68</v>
      </c>
      <c r="J61" s="2">
        <v>99.978147463424406</v>
      </c>
      <c r="K61" s="2" t="s">
        <v>27</v>
      </c>
      <c r="L61" s="2">
        <f t="shared" si="0"/>
        <v>46.623286250678419</v>
      </c>
    </row>
    <row r="62" spans="1:12" ht="15" customHeight="1" x14ac:dyDescent="0.3">
      <c r="A62" s="2" t="s">
        <v>61</v>
      </c>
      <c r="B62" s="2" t="s">
        <v>16</v>
      </c>
      <c r="C62" s="2">
        <v>0.85326083998385205</v>
      </c>
      <c r="D62" s="2">
        <v>4.8229462193248303</v>
      </c>
      <c r="E62" s="2">
        <v>2.7955720595954601</v>
      </c>
      <c r="F62" s="2">
        <v>0.911549558291609</v>
      </c>
      <c r="G62" s="2">
        <v>4.0058594666308096</v>
      </c>
      <c r="H62" s="2">
        <v>1.50354956698542</v>
      </c>
      <c r="I62" s="2">
        <v>42</v>
      </c>
      <c r="J62" s="2">
        <v>99.978147463424406</v>
      </c>
      <c r="K62" s="2">
        <v>48</v>
      </c>
      <c r="L62" s="2">
        <f t="shared" si="0"/>
        <v>7.6185182789202903</v>
      </c>
    </row>
    <row r="63" spans="1:12" ht="15" customHeight="1" x14ac:dyDescent="0.3">
      <c r="A63" s="2" t="s">
        <v>63</v>
      </c>
      <c r="B63" s="2" t="s">
        <v>16</v>
      </c>
      <c r="C63" s="2">
        <v>0.96159135384920502</v>
      </c>
      <c r="D63" s="2">
        <v>64.074065702910602</v>
      </c>
      <c r="E63" s="2">
        <v>5.6234324032349097</v>
      </c>
      <c r="F63" s="2">
        <v>0.96802010879172795</v>
      </c>
      <c r="G63" s="2">
        <v>63.615104612470503</v>
      </c>
      <c r="H63" s="2">
        <v>5.0050107087841296</v>
      </c>
      <c r="I63" s="2">
        <v>32</v>
      </c>
      <c r="J63" s="2">
        <v>99.978147463424406</v>
      </c>
      <c r="K63" s="2" t="s">
        <v>27</v>
      </c>
      <c r="L63" s="2">
        <f t="shared" si="0"/>
        <v>69.697498106145517</v>
      </c>
    </row>
    <row r="64" spans="1:12" ht="15" customHeight="1" x14ac:dyDescent="0.3">
      <c r="A64" s="2" t="s">
        <v>65</v>
      </c>
      <c r="B64" s="2" t="s">
        <v>16</v>
      </c>
      <c r="C64" s="2">
        <v>0.88797600810779898</v>
      </c>
      <c r="D64" s="2">
        <v>8.9601693397990498</v>
      </c>
      <c r="E64" s="2">
        <v>2.8262053544677501</v>
      </c>
      <c r="F64" s="2">
        <v>0.88568119659344202</v>
      </c>
      <c r="G64" s="2">
        <v>10.0762678152518</v>
      </c>
      <c r="H64" s="2">
        <v>0.81146320537423</v>
      </c>
      <c r="I64" s="2">
        <v>33</v>
      </c>
      <c r="J64" s="2">
        <v>99.978147463424406</v>
      </c>
      <c r="K64" s="2">
        <v>24</v>
      </c>
      <c r="L64" s="2">
        <f t="shared" si="0"/>
        <v>11.786374694266801</v>
      </c>
    </row>
    <row r="65" spans="1:12" ht="15" customHeight="1" x14ac:dyDescent="0.3">
      <c r="A65" s="2" t="s">
        <v>28</v>
      </c>
      <c r="B65" s="2" t="s">
        <v>16</v>
      </c>
      <c r="C65" s="2">
        <v>0.92615244535141095</v>
      </c>
      <c r="D65" s="2">
        <v>6.1831764169273002</v>
      </c>
      <c r="E65" s="2">
        <v>3.6588202509235699</v>
      </c>
      <c r="F65" s="2">
        <v>0.93337990117701297</v>
      </c>
      <c r="G65" s="2">
        <v>6.12616067018973</v>
      </c>
      <c r="H65" s="2">
        <v>2.7603117760818199</v>
      </c>
      <c r="I65" s="2">
        <v>32</v>
      </c>
      <c r="J65" s="2">
        <v>99.953591498078794</v>
      </c>
      <c r="K65" s="2" t="s">
        <v>27</v>
      </c>
      <c r="L65" s="2">
        <f t="shared" si="0"/>
        <v>9.8419966678508697</v>
      </c>
    </row>
    <row r="66" spans="1:12" ht="15" customHeight="1" x14ac:dyDescent="0.3">
      <c r="A66" s="2" t="s">
        <v>29</v>
      </c>
      <c r="B66" s="2" t="s">
        <v>16</v>
      </c>
      <c r="C66" s="2">
        <v>0.93242949596433</v>
      </c>
      <c r="D66" s="2">
        <v>0</v>
      </c>
      <c r="E66" s="2">
        <v>0</v>
      </c>
      <c r="F66" s="2">
        <v>0.88175161793757795</v>
      </c>
      <c r="G66" s="2">
        <v>0</v>
      </c>
      <c r="H66" s="2">
        <v>0</v>
      </c>
      <c r="I66" s="2">
        <v>8</v>
      </c>
      <c r="J66" s="2">
        <v>0.428590632864224</v>
      </c>
      <c r="K66" s="2" t="s">
        <v>27</v>
      </c>
      <c r="L66" s="2">
        <f t="shared" si="0"/>
        <v>0</v>
      </c>
    </row>
    <row r="67" spans="1:12" ht="15" customHeight="1" x14ac:dyDescent="0.3">
      <c r="A67" s="2" t="s">
        <v>30</v>
      </c>
      <c r="B67" s="2" t="s">
        <v>16</v>
      </c>
      <c r="C67" s="2">
        <v>0.11684755113857501</v>
      </c>
      <c r="D67" s="2">
        <v>0.69983735903403099</v>
      </c>
      <c r="E67" s="2">
        <v>0.86612935989997497</v>
      </c>
      <c r="F67" s="2">
        <v>0.11684755113857501</v>
      </c>
      <c r="G67" s="2">
        <v>0.69983735903403099</v>
      </c>
      <c r="H67" s="2">
        <v>0.86612935989997497</v>
      </c>
      <c r="I67" s="2">
        <v>1611</v>
      </c>
      <c r="J67" s="2">
        <v>15.168085693559</v>
      </c>
      <c r="K67" s="2" t="s">
        <v>27</v>
      </c>
      <c r="L67" s="2">
        <f t="shared" si="0"/>
        <v>1.5659667189340061</v>
      </c>
    </row>
    <row r="68" spans="1:12" s="1" customFormat="1" ht="15" customHeight="1" x14ac:dyDescent="0.3">
      <c r="A68" s="3" t="s">
        <v>31</v>
      </c>
      <c r="B68" s="3" t="s">
        <v>16</v>
      </c>
      <c r="C68" s="3" t="s">
        <v>27</v>
      </c>
      <c r="D68" s="3" t="s">
        <v>27</v>
      </c>
      <c r="E68" s="3" t="s">
        <v>27</v>
      </c>
      <c r="F68" s="3" t="s">
        <v>27</v>
      </c>
      <c r="G68" s="3" t="s">
        <v>27</v>
      </c>
      <c r="H68" s="3" t="s">
        <v>27</v>
      </c>
      <c r="I68" s="3" t="s">
        <v>27</v>
      </c>
      <c r="J68" s="3" t="s">
        <v>27</v>
      </c>
      <c r="K68" s="3" t="s">
        <v>27</v>
      </c>
      <c r="L68" s="3" t="s">
        <v>27</v>
      </c>
    </row>
    <row r="69" spans="1:12" ht="15" customHeight="1" x14ac:dyDescent="0.3">
      <c r="A69" s="2" t="s">
        <v>53</v>
      </c>
      <c r="B69" s="2" t="s">
        <v>18</v>
      </c>
      <c r="C69" s="2">
        <v>0.95544236330458998</v>
      </c>
      <c r="D69" s="2">
        <v>1.5831366896538701</v>
      </c>
      <c r="E69" s="2">
        <v>3.0392005640799402</v>
      </c>
      <c r="F69" s="2">
        <v>0.95998628768221395</v>
      </c>
      <c r="G69" s="2">
        <v>1.3173410513427499</v>
      </c>
      <c r="H69" s="2">
        <v>2.18218077018579</v>
      </c>
      <c r="I69" s="2">
        <v>32</v>
      </c>
      <c r="J69" s="2">
        <v>99.250596585305701</v>
      </c>
      <c r="K69" s="2" t="s">
        <v>27</v>
      </c>
      <c r="L69" s="2">
        <f t="shared" si="0"/>
        <v>4.6223372537338108</v>
      </c>
    </row>
    <row r="70" spans="1:12" ht="15" customHeight="1" x14ac:dyDescent="0.3">
      <c r="A70" s="2" t="s">
        <v>55</v>
      </c>
      <c r="B70" s="2" t="s">
        <v>18</v>
      </c>
      <c r="C70" s="2">
        <v>0.85334540682773696</v>
      </c>
      <c r="D70" s="2">
        <v>14.7073159302784</v>
      </c>
      <c r="E70" s="2">
        <v>50.832676397806203</v>
      </c>
      <c r="F70" s="2">
        <v>0.86725773090578095</v>
      </c>
      <c r="G70" s="2">
        <v>19.2524812279066</v>
      </c>
      <c r="H70" s="2">
        <v>43.845037850767099</v>
      </c>
      <c r="I70" s="2">
        <v>91</v>
      </c>
      <c r="J70" s="2">
        <v>99.779863727158698</v>
      </c>
      <c r="K70" s="2" t="s">
        <v>27</v>
      </c>
      <c r="L70" s="2">
        <f t="shared" si="0"/>
        <v>65.539992328084608</v>
      </c>
    </row>
    <row r="71" spans="1:12" ht="15" customHeight="1" x14ac:dyDescent="0.3">
      <c r="A71" s="2" t="s">
        <v>57</v>
      </c>
      <c r="B71" s="2" t="s">
        <v>18</v>
      </c>
      <c r="C71" s="2">
        <v>0.80396008642665096</v>
      </c>
      <c r="D71" s="2">
        <v>1.58596742119373</v>
      </c>
      <c r="E71" s="2">
        <v>6.7869463697900398</v>
      </c>
      <c r="F71" s="2">
        <v>0.81642689851354899</v>
      </c>
      <c r="G71" s="2">
        <v>1.17981135581978</v>
      </c>
      <c r="H71" s="2">
        <v>3.4243742896714102</v>
      </c>
      <c r="I71" s="2">
        <v>44</v>
      </c>
      <c r="J71" s="2">
        <v>99.641489449346906</v>
      </c>
      <c r="K71" s="2">
        <v>87</v>
      </c>
      <c r="L71" s="2">
        <f t="shared" si="0"/>
        <v>8.3729137909837696</v>
      </c>
    </row>
    <row r="72" spans="1:12" ht="15" customHeight="1" x14ac:dyDescent="0.3">
      <c r="A72" s="2" t="s">
        <v>59</v>
      </c>
      <c r="B72" s="2" t="s">
        <v>18</v>
      </c>
      <c r="C72" s="2">
        <v>0.76029395831711799</v>
      </c>
      <c r="D72" s="2">
        <v>19.7569947802216</v>
      </c>
      <c r="E72" s="2">
        <v>2.2898765868681998</v>
      </c>
      <c r="F72" s="2">
        <v>0.79295921135906799</v>
      </c>
      <c r="G72" s="2">
        <v>19.709563483253898</v>
      </c>
      <c r="H72" s="2">
        <v>1.3814305595724601</v>
      </c>
      <c r="I72" s="2">
        <v>148</v>
      </c>
      <c r="J72" s="2">
        <v>99.924856710646097</v>
      </c>
      <c r="K72" s="2" t="s">
        <v>27</v>
      </c>
      <c r="L72" s="2">
        <f t="shared" si="0"/>
        <v>22.0468713670898</v>
      </c>
    </row>
    <row r="73" spans="1:12" ht="15" customHeight="1" x14ac:dyDescent="0.3">
      <c r="A73" s="2" t="s">
        <v>61</v>
      </c>
      <c r="B73" s="2" t="s">
        <v>18</v>
      </c>
      <c r="C73" s="2">
        <v>0.77734031164820205</v>
      </c>
      <c r="D73" s="2">
        <v>6.2156764423661999</v>
      </c>
      <c r="E73" s="2">
        <v>3.3234379503969098</v>
      </c>
      <c r="F73" s="2">
        <v>0.80339237819240605</v>
      </c>
      <c r="G73" s="2">
        <v>6.5347996861204898</v>
      </c>
      <c r="H73" s="2">
        <v>1.6684740710952899</v>
      </c>
      <c r="I73" s="2">
        <v>49</v>
      </c>
      <c r="J73" s="2">
        <v>99.924856710646097</v>
      </c>
      <c r="K73" s="2">
        <v>105</v>
      </c>
      <c r="L73" s="2">
        <f t="shared" si="0"/>
        <v>9.5391143927631106</v>
      </c>
    </row>
    <row r="74" spans="1:12" ht="15" customHeight="1" x14ac:dyDescent="0.3">
      <c r="A74" s="2" t="s">
        <v>63</v>
      </c>
      <c r="B74" s="2" t="s">
        <v>18</v>
      </c>
      <c r="C74" s="2">
        <v>0.94204115408769595</v>
      </c>
      <c r="D74" s="2">
        <v>8.9022046088609006</v>
      </c>
      <c r="E74" s="2">
        <v>82.060945123277406</v>
      </c>
      <c r="F74" s="2">
        <v>0.955460654487161</v>
      </c>
      <c r="G74" s="2">
        <v>11.5666922665757</v>
      </c>
      <c r="H74" s="2">
        <v>79.564637747233803</v>
      </c>
      <c r="I74" s="2">
        <v>64</v>
      </c>
      <c r="J74" s="2">
        <v>99.799008189057403</v>
      </c>
      <c r="K74" s="2" t="s">
        <v>27</v>
      </c>
      <c r="L74" s="2">
        <f t="shared" si="0"/>
        <v>90.963149732138305</v>
      </c>
    </row>
    <row r="75" spans="1:12" ht="15" customHeight="1" x14ac:dyDescent="0.3">
      <c r="A75" s="2" t="s">
        <v>65</v>
      </c>
      <c r="B75" s="2" t="s">
        <v>18</v>
      </c>
      <c r="C75" s="2">
        <v>0.77400036382480797</v>
      </c>
      <c r="D75" s="2">
        <v>9.5321147182942703</v>
      </c>
      <c r="E75" s="2">
        <v>5.3184420026602401</v>
      </c>
      <c r="F75" s="2">
        <v>0.77824694572991404</v>
      </c>
      <c r="G75" s="2">
        <v>9.2670269959644802</v>
      </c>
      <c r="H75" s="2">
        <v>2.63814853969025</v>
      </c>
      <c r="I75" s="2">
        <v>42</v>
      </c>
      <c r="J75" s="2">
        <v>99.715967102503399</v>
      </c>
      <c r="K75" s="2">
        <v>70</v>
      </c>
      <c r="L75" s="2">
        <f t="shared" si="0"/>
        <v>14.850556720954511</v>
      </c>
    </row>
    <row r="76" spans="1:12" ht="15" customHeight="1" x14ac:dyDescent="0.3">
      <c r="A76" s="2" t="s">
        <v>28</v>
      </c>
      <c r="B76" s="2" t="s">
        <v>18</v>
      </c>
      <c r="C76" s="2">
        <v>0.84854569230429699</v>
      </c>
      <c r="D76" s="2">
        <v>7.4303982256029899</v>
      </c>
      <c r="E76" s="2">
        <v>9.6432373607771193</v>
      </c>
      <c r="F76" s="2">
        <v>0.88269192368972704</v>
      </c>
      <c r="G76" s="2">
        <v>6.3604401851094403</v>
      </c>
      <c r="H76" s="2">
        <v>7.4206016675169204</v>
      </c>
      <c r="I76" s="2">
        <v>32</v>
      </c>
      <c r="J76" s="2">
        <v>99.874444561779896</v>
      </c>
      <c r="K76" s="2" t="s">
        <v>27</v>
      </c>
      <c r="L76" s="2">
        <f t="shared" si="0"/>
        <v>17.07363558638011</v>
      </c>
    </row>
    <row r="77" spans="1:12" ht="15" customHeight="1" x14ac:dyDescent="0.3">
      <c r="A77" s="2" t="s">
        <v>29</v>
      </c>
      <c r="B77" s="2" t="s">
        <v>18</v>
      </c>
      <c r="C77" s="2" t="s">
        <v>27</v>
      </c>
      <c r="D77" s="2" t="s">
        <v>27</v>
      </c>
      <c r="E77" s="2" t="s">
        <v>27</v>
      </c>
      <c r="F77" s="2" t="s">
        <v>27</v>
      </c>
      <c r="G77" s="2" t="s">
        <v>27</v>
      </c>
      <c r="H77" s="2" t="s">
        <v>27</v>
      </c>
      <c r="I77" s="2" t="s">
        <v>27</v>
      </c>
      <c r="J77" s="2" t="s">
        <v>27</v>
      </c>
      <c r="K77" s="2" t="s">
        <v>27</v>
      </c>
      <c r="L77" s="2" t="s">
        <v>27</v>
      </c>
    </row>
    <row r="78" spans="1:12" ht="15" customHeight="1" x14ac:dyDescent="0.3">
      <c r="A78" s="2" t="s">
        <v>30</v>
      </c>
      <c r="B78" s="2" t="s">
        <v>18</v>
      </c>
      <c r="C78" s="2">
        <v>0.226317366738536</v>
      </c>
      <c r="D78" s="2">
        <v>0.95284124812852899</v>
      </c>
      <c r="E78" s="2">
        <v>3.26990806672113</v>
      </c>
      <c r="F78" s="2">
        <v>0.226317366738536</v>
      </c>
      <c r="G78" s="2">
        <v>0.95284124812852899</v>
      </c>
      <c r="H78" s="2">
        <v>3.26990806672113</v>
      </c>
      <c r="I78" s="2">
        <v>1121</v>
      </c>
      <c r="J78" s="2">
        <v>10.5333664357948</v>
      </c>
      <c r="K78" s="2" t="s">
        <v>27</v>
      </c>
      <c r="L78" s="2">
        <f t="shared" si="0"/>
        <v>4.2227493148496587</v>
      </c>
    </row>
    <row r="79" spans="1:12" s="1" customFormat="1" ht="15" customHeight="1" x14ac:dyDescent="0.3">
      <c r="A79" s="3" t="s">
        <v>31</v>
      </c>
      <c r="B79" s="3" t="s">
        <v>18</v>
      </c>
      <c r="C79" s="3" t="s">
        <v>27</v>
      </c>
      <c r="D79" s="3" t="s">
        <v>27</v>
      </c>
      <c r="E79" s="3" t="s">
        <v>27</v>
      </c>
      <c r="F79" s="3" t="s">
        <v>27</v>
      </c>
      <c r="G79" s="3" t="s">
        <v>27</v>
      </c>
      <c r="H79" s="3" t="s">
        <v>27</v>
      </c>
      <c r="I79" s="3" t="s">
        <v>27</v>
      </c>
      <c r="J79" s="3" t="s">
        <v>27</v>
      </c>
      <c r="K79" s="3" t="s">
        <v>27</v>
      </c>
      <c r="L79" s="3" t="s">
        <v>27</v>
      </c>
    </row>
    <row r="80" spans="1:12" ht="15" customHeight="1" x14ac:dyDescent="0.3">
      <c r="A80" s="2" t="s">
        <v>53</v>
      </c>
      <c r="B80" s="2" t="s">
        <v>17</v>
      </c>
      <c r="C80" s="2">
        <v>0.93165238837007502</v>
      </c>
      <c r="D80" s="2">
        <v>2.1048288491054898</v>
      </c>
      <c r="E80" s="2">
        <v>7.2140902703091996</v>
      </c>
      <c r="F80" s="2">
        <v>0.94331021013275695</v>
      </c>
      <c r="G80" s="2">
        <v>1.6281428843201</v>
      </c>
      <c r="H80" s="2">
        <v>2.5070775082732002</v>
      </c>
      <c r="I80" s="2">
        <v>32</v>
      </c>
      <c r="J80" s="2">
        <v>98.674219213973203</v>
      </c>
      <c r="K80" s="2" t="s">
        <v>27</v>
      </c>
      <c r="L80" s="2">
        <f t="shared" si="0"/>
        <v>9.318919119414689</v>
      </c>
    </row>
    <row r="81" spans="1:12" ht="15" customHeight="1" x14ac:dyDescent="0.3">
      <c r="A81" s="2" t="s">
        <v>55</v>
      </c>
      <c r="B81" s="2" t="s">
        <v>17</v>
      </c>
      <c r="C81" s="2">
        <v>0.58487967485204395</v>
      </c>
      <c r="D81" s="2">
        <v>4.9830088652823799</v>
      </c>
      <c r="E81" s="2">
        <v>10.8073215145722</v>
      </c>
      <c r="F81" s="2">
        <v>0.58360911111040503</v>
      </c>
      <c r="G81" s="2">
        <v>5.8129936340806703</v>
      </c>
      <c r="H81" s="2">
        <v>9.2194293536270493</v>
      </c>
      <c r="I81" s="2">
        <v>244</v>
      </c>
      <c r="J81" s="2">
        <v>99.439585133385805</v>
      </c>
      <c r="K81" s="2" t="s">
        <v>27</v>
      </c>
      <c r="L81" s="2">
        <f t="shared" si="0"/>
        <v>15.790330379854581</v>
      </c>
    </row>
    <row r="82" spans="1:12" ht="15" customHeight="1" x14ac:dyDescent="0.3">
      <c r="A82" s="2" t="s">
        <v>57</v>
      </c>
      <c r="B82" s="2" t="s">
        <v>17</v>
      </c>
      <c r="C82" s="2">
        <v>0.63660739149582701</v>
      </c>
      <c r="D82" s="2">
        <v>3.7788485559865399</v>
      </c>
      <c r="E82" s="2">
        <v>13.904999298710999</v>
      </c>
      <c r="F82" s="2">
        <v>0.62910012099561596</v>
      </c>
      <c r="G82" s="2">
        <v>4.0067880173874997</v>
      </c>
      <c r="H82" s="2">
        <v>10.8565266313371</v>
      </c>
      <c r="I82" s="2">
        <v>82</v>
      </c>
      <c r="J82" s="2">
        <v>98.866588368431593</v>
      </c>
      <c r="K82" s="2">
        <v>214</v>
      </c>
      <c r="L82" s="2">
        <f t="shared" si="0"/>
        <v>17.68384785469754</v>
      </c>
    </row>
    <row r="83" spans="1:12" ht="15" customHeight="1" x14ac:dyDescent="0.3">
      <c r="A83" s="2" t="s">
        <v>59</v>
      </c>
      <c r="B83" s="2" t="s">
        <v>17</v>
      </c>
      <c r="C83" s="2">
        <v>0.49377053266940002</v>
      </c>
      <c r="D83" s="2">
        <v>7.6634645693638204</v>
      </c>
      <c r="E83" s="2">
        <v>3.05893925512951</v>
      </c>
      <c r="F83" s="2">
        <v>0.52043509021508905</v>
      </c>
      <c r="G83" s="2">
        <v>8.8918722859585095</v>
      </c>
      <c r="H83" s="2">
        <v>1.6478865434304699</v>
      </c>
      <c r="I83" s="2">
        <v>324</v>
      </c>
      <c r="J83" s="2">
        <v>99.777268719184306</v>
      </c>
      <c r="K83" s="2" t="s">
        <v>27</v>
      </c>
      <c r="L83" s="2">
        <f t="shared" si="0"/>
        <v>10.72240382449333</v>
      </c>
    </row>
    <row r="84" spans="1:12" ht="15" customHeight="1" x14ac:dyDescent="0.3">
      <c r="A84" s="2" t="s">
        <v>61</v>
      </c>
      <c r="B84" s="2" t="s">
        <v>17</v>
      </c>
      <c r="C84" s="2">
        <v>0.66792040258660501</v>
      </c>
      <c r="D84" s="2">
        <v>12.100351219769401</v>
      </c>
      <c r="E84" s="2">
        <v>6.8200781352483499</v>
      </c>
      <c r="F84" s="2">
        <v>0.70115608594932699</v>
      </c>
      <c r="G84" s="2">
        <v>14.7130047538735</v>
      </c>
      <c r="H84" s="2">
        <v>3.31664724163356</v>
      </c>
      <c r="I84" s="2">
        <v>55</v>
      </c>
      <c r="J84" s="2">
        <v>99.664089830219694</v>
      </c>
      <c r="K84" s="2">
        <v>0</v>
      </c>
      <c r="L84" s="2">
        <f t="shared" si="0"/>
        <v>18.920429355017752</v>
      </c>
    </row>
    <row r="85" spans="1:12" ht="15" customHeight="1" x14ac:dyDescent="0.3">
      <c r="A85" s="2" t="s">
        <v>63</v>
      </c>
      <c r="B85" s="2" t="s">
        <v>17</v>
      </c>
      <c r="C85" s="2">
        <v>0.63621435649608704</v>
      </c>
      <c r="D85" s="2">
        <v>15.6739384785939</v>
      </c>
      <c r="E85" s="2">
        <v>11.9074594908449</v>
      </c>
      <c r="F85" s="2">
        <v>0.64745063792486102</v>
      </c>
      <c r="G85" s="2">
        <v>19.0235840333211</v>
      </c>
      <c r="H85" s="2">
        <v>9.1868808771442794</v>
      </c>
      <c r="I85" s="2">
        <v>203</v>
      </c>
      <c r="J85" s="2">
        <v>99.437866636877501</v>
      </c>
      <c r="K85" s="2" t="s">
        <v>27</v>
      </c>
      <c r="L85" s="2">
        <f t="shared" si="0"/>
        <v>27.5813979694388</v>
      </c>
    </row>
    <row r="86" spans="1:12" ht="15" customHeight="1" x14ac:dyDescent="0.3">
      <c r="A86" s="2" t="s">
        <v>65</v>
      </c>
      <c r="B86" s="2" t="s">
        <v>17</v>
      </c>
      <c r="C86" s="2">
        <v>0.67265795914988002</v>
      </c>
      <c r="D86" s="2">
        <v>8.2886309030006498</v>
      </c>
      <c r="E86" s="2">
        <v>12.374146827925101</v>
      </c>
      <c r="F86" s="2">
        <v>0.67931971447469797</v>
      </c>
      <c r="G86" s="2">
        <v>7.8085877672416597</v>
      </c>
      <c r="H86" s="2">
        <v>10.249326756408101</v>
      </c>
      <c r="I86" s="2">
        <v>74</v>
      </c>
      <c r="J86" s="2">
        <v>98.902140364024802</v>
      </c>
      <c r="K86" s="2">
        <v>177</v>
      </c>
      <c r="L86" s="2">
        <f t="shared" si="0"/>
        <v>20.66277773092575</v>
      </c>
    </row>
    <row r="87" spans="1:12" ht="15" customHeight="1" x14ac:dyDescent="0.3">
      <c r="A87" s="2" t="s">
        <v>28</v>
      </c>
      <c r="B87" s="2" t="s">
        <v>17</v>
      </c>
      <c r="C87" s="2">
        <v>0.80179574504366102</v>
      </c>
      <c r="D87" s="2">
        <v>5.9450322933686897</v>
      </c>
      <c r="E87" s="2">
        <v>16.274424552371698</v>
      </c>
      <c r="F87" s="2">
        <v>0.82820353195152197</v>
      </c>
      <c r="G87" s="2">
        <v>5.7839299807530704</v>
      </c>
      <c r="H87" s="2">
        <v>10.7167781269535</v>
      </c>
      <c r="I87" s="2">
        <v>32</v>
      </c>
      <c r="J87" s="2">
        <v>99.582956255228297</v>
      </c>
      <c r="K87" s="2" t="s">
        <v>27</v>
      </c>
      <c r="L87" s="2">
        <f t="shared" si="0"/>
        <v>22.219456845740389</v>
      </c>
    </row>
    <row r="88" spans="1:12" ht="15" customHeight="1" x14ac:dyDescent="0.3">
      <c r="A88" s="2" t="s">
        <v>29</v>
      </c>
      <c r="B88" s="2" t="s">
        <v>17</v>
      </c>
      <c r="C88" s="2" t="s">
        <v>27</v>
      </c>
      <c r="D88" s="2" t="s">
        <v>27</v>
      </c>
      <c r="E88" s="2" t="s">
        <v>27</v>
      </c>
      <c r="F88" s="2" t="s">
        <v>27</v>
      </c>
      <c r="G88" s="2" t="s">
        <v>27</v>
      </c>
      <c r="H88" s="2" t="s">
        <v>27</v>
      </c>
      <c r="I88" s="2" t="s">
        <v>27</v>
      </c>
      <c r="J88" s="2" t="s">
        <v>27</v>
      </c>
      <c r="K88" s="2" t="s">
        <v>27</v>
      </c>
      <c r="L88" s="2" t="s">
        <v>27</v>
      </c>
    </row>
    <row r="89" spans="1:12" ht="15" customHeight="1" x14ac:dyDescent="0.3">
      <c r="A89" s="2" t="s">
        <v>30</v>
      </c>
      <c r="B89" s="2" t="s">
        <v>17</v>
      </c>
      <c r="C89" s="2">
        <v>0.33562119775583499</v>
      </c>
      <c r="D89" s="2">
        <v>3.0807966591643101</v>
      </c>
      <c r="E89" s="2">
        <v>11.114840837446801</v>
      </c>
      <c r="F89" s="2">
        <v>0.33562119775583499</v>
      </c>
      <c r="G89" s="2">
        <v>3.0807966591643101</v>
      </c>
      <c r="H89" s="2">
        <v>11.114840837446801</v>
      </c>
      <c r="I89" s="2">
        <v>816</v>
      </c>
      <c r="J89" s="2">
        <v>8.9193854715953798</v>
      </c>
      <c r="K89" s="2" t="s">
        <v>27</v>
      </c>
      <c r="L89" s="2">
        <f t="shared" ref="L89" si="1">D89+E89</f>
        <v>14.195637496611111</v>
      </c>
    </row>
    <row r="90" spans="1:12" s="1" customFormat="1" ht="15" customHeight="1" x14ac:dyDescent="0.3">
      <c r="A90" s="3" t="s">
        <v>31</v>
      </c>
      <c r="B90" s="3" t="s">
        <v>17</v>
      </c>
      <c r="C90" s="3" t="s">
        <v>27</v>
      </c>
      <c r="D90" s="3" t="s">
        <v>27</v>
      </c>
      <c r="E90" s="3" t="s">
        <v>27</v>
      </c>
      <c r="F90" s="3" t="s">
        <v>27</v>
      </c>
      <c r="G90" s="3" t="s">
        <v>27</v>
      </c>
      <c r="H90" s="3" t="s">
        <v>27</v>
      </c>
      <c r="I90" s="3" t="s">
        <v>27</v>
      </c>
      <c r="J90" s="3" t="s">
        <v>27</v>
      </c>
      <c r="K90" s="3" t="s">
        <v>27</v>
      </c>
      <c r="L90" s="3" t="s">
        <v>2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819C-2833-444B-A760-54C31D8C147F}">
  <dimension ref="A1:L109"/>
  <sheetViews>
    <sheetView workbookViewId="0"/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>
        <v>0</v>
      </c>
      <c r="C3" s="2">
        <v>0.99182725943694505</v>
      </c>
      <c r="D3" s="2">
        <v>0.85364260070723996</v>
      </c>
      <c r="E3" s="2">
        <v>0</v>
      </c>
      <c r="F3" s="2">
        <v>0.99470977746926104</v>
      </c>
      <c r="G3" s="2">
        <v>0.57055541765972495</v>
      </c>
      <c r="H3" s="2">
        <v>0</v>
      </c>
      <c r="I3" s="2">
        <v>32</v>
      </c>
      <c r="J3" s="2">
        <v>100</v>
      </c>
      <c r="K3" s="2" t="s">
        <v>27</v>
      </c>
      <c r="L3" s="2">
        <f>D3+E3</f>
        <v>0.85364260070723996</v>
      </c>
    </row>
    <row r="4" spans="1:12" ht="15" customHeight="1" x14ac:dyDescent="0.3">
      <c r="A4" s="2" t="s">
        <v>55</v>
      </c>
      <c r="B4" s="2">
        <v>0</v>
      </c>
      <c r="C4" s="2">
        <v>0.98052989569555205</v>
      </c>
      <c r="D4" s="2">
        <v>0.923988526601351</v>
      </c>
      <c r="E4" s="2">
        <v>1.0578301598378901</v>
      </c>
      <c r="F4" s="2">
        <v>0.98495388136928896</v>
      </c>
      <c r="G4" s="2">
        <v>0.73967964531290598</v>
      </c>
      <c r="H4" s="2">
        <v>0.66900015587040995</v>
      </c>
      <c r="I4" s="2">
        <v>32</v>
      </c>
      <c r="J4" s="2">
        <v>100</v>
      </c>
      <c r="K4" s="2" t="s">
        <v>27</v>
      </c>
      <c r="L4" s="2">
        <f t="shared" ref="L4:L99" si="0">D4+E4</f>
        <v>1.9818186864392411</v>
      </c>
    </row>
    <row r="5" spans="1:12" ht="15" customHeight="1" x14ac:dyDescent="0.3">
      <c r="A5" s="2" t="s">
        <v>57</v>
      </c>
      <c r="B5" s="2">
        <v>0</v>
      </c>
      <c r="C5" s="2">
        <v>0.98052989569555205</v>
      </c>
      <c r="D5" s="2">
        <v>0.923988526601351</v>
      </c>
      <c r="E5" s="2">
        <v>1.0578301598378901</v>
      </c>
      <c r="F5" s="2">
        <v>0.98495388136928896</v>
      </c>
      <c r="G5" s="2">
        <v>0.73967964531290598</v>
      </c>
      <c r="H5" s="2">
        <v>0.66900015587040995</v>
      </c>
      <c r="I5" s="2">
        <v>32</v>
      </c>
      <c r="J5" s="2">
        <v>100</v>
      </c>
      <c r="K5" s="2">
        <v>0</v>
      </c>
      <c r="L5" s="2">
        <f t="shared" si="0"/>
        <v>1.9818186864392411</v>
      </c>
    </row>
    <row r="6" spans="1:12" ht="15" customHeight="1" x14ac:dyDescent="0.3">
      <c r="A6" s="2" t="s">
        <v>59</v>
      </c>
      <c r="B6" s="2">
        <v>0</v>
      </c>
      <c r="C6" s="2">
        <v>0.90391243481736105</v>
      </c>
      <c r="D6" s="2">
        <v>2.7286154050353999</v>
      </c>
      <c r="E6" s="2">
        <v>2.9098265582604501</v>
      </c>
      <c r="F6" s="2">
        <v>0.957024221558884</v>
      </c>
      <c r="G6" s="2">
        <v>1.09596496146359</v>
      </c>
      <c r="H6" s="2">
        <v>2.4384719160353998</v>
      </c>
      <c r="I6" s="2">
        <v>40</v>
      </c>
      <c r="J6" s="2">
        <v>100</v>
      </c>
      <c r="K6" s="2" t="s">
        <v>27</v>
      </c>
      <c r="L6" s="2">
        <f t="shared" si="0"/>
        <v>5.6384419632958505</v>
      </c>
    </row>
    <row r="7" spans="1:12" ht="15" customHeight="1" x14ac:dyDescent="0.3">
      <c r="A7" s="2" t="s">
        <v>61</v>
      </c>
      <c r="B7" s="2">
        <v>0</v>
      </c>
      <c r="C7" s="2">
        <v>0.90391243481736105</v>
      </c>
      <c r="D7" s="2">
        <v>2.7286154050353999</v>
      </c>
      <c r="E7" s="2">
        <v>2.9098265582604501</v>
      </c>
      <c r="F7" s="2">
        <v>0.957024221558884</v>
      </c>
      <c r="G7" s="2">
        <v>1.09596496146359</v>
      </c>
      <c r="H7" s="2">
        <v>2.4384719160353998</v>
      </c>
      <c r="I7" s="2">
        <v>40</v>
      </c>
      <c r="J7" s="2">
        <v>100</v>
      </c>
      <c r="K7" s="2">
        <v>0</v>
      </c>
      <c r="L7" s="2">
        <f t="shared" si="0"/>
        <v>5.6384419632958505</v>
      </c>
    </row>
    <row r="8" spans="1:12" ht="15" customHeight="1" x14ac:dyDescent="0.3">
      <c r="A8" s="2" t="s">
        <v>63</v>
      </c>
      <c r="B8" s="2">
        <v>0</v>
      </c>
      <c r="C8" s="2">
        <v>0.95744716611635305</v>
      </c>
      <c r="D8" s="2">
        <v>4.3106160490539498</v>
      </c>
      <c r="E8" s="2">
        <v>0</v>
      </c>
      <c r="F8" s="2">
        <v>0.97563810662273098</v>
      </c>
      <c r="G8" s="2">
        <v>2.44296005538488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4.3106160490539498</v>
      </c>
    </row>
    <row r="9" spans="1:12" ht="15" customHeight="1" x14ac:dyDescent="0.3">
      <c r="A9" s="2" t="s">
        <v>65</v>
      </c>
      <c r="B9" s="2">
        <v>0</v>
      </c>
      <c r="C9" s="2">
        <v>0.94701369842396699</v>
      </c>
      <c r="D9" s="2">
        <v>3.2004930772387898</v>
      </c>
      <c r="E9" s="2">
        <v>0</v>
      </c>
      <c r="F9" s="2">
        <v>0.96267826622425301</v>
      </c>
      <c r="G9" s="2">
        <v>2.24845115487937</v>
      </c>
      <c r="H9" s="2">
        <v>0</v>
      </c>
      <c r="I9" s="2">
        <v>35</v>
      </c>
      <c r="J9" s="2">
        <v>100</v>
      </c>
      <c r="K9" s="2">
        <v>3</v>
      </c>
      <c r="L9" s="2">
        <f t="shared" si="0"/>
        <v>3.2004930772387898</v>
      </c>
    </row>
    <row r="10" spans="1:12" ht="15" customHeight="1" x14ac:dyDescent="0.3">
      <c r="A10" s="2" t="s">
        <v>28</v>
      </c>
      <c r="B10" s="2">
        <v>0</v>
      </c>
      <c r="C10" s="2">
        <v>0.97678507795385405</v>
      </c>
      <c r="D10" s="2">
        <v>2.3777111331508101</v>
      </c>
      <c r="E10" s="2">
        <v>0</v>
      </c>
      <c r="F10" s="2">
        <v>0.97812254806592103</v>
      </c>
      <c r="G10" s="2">
        <v>2.2558871025943699</v>
      </c>
      <c r="H10" s="2">
        <v>0</v>
      </c>
      <c r="I10" s="2">
        <v>32</v>
      </c>
      <c r="J10" s="2">
        <v>100</v>
      </c>
      <c r="K10" s="2" t="s">
        <v>27</v>
      </c>
      <c r="L10" s="2">
        <f t="shared" si="0"/>
        <v>2.3777111331508101</v>
      </c>
    </row>
    <row r="11" spans="1:12" ht="15" customHeight="1" x14ac:dyDescent="0.3">
      <c r="A11" s="2" t="s">
        <v>29</v>
      </c>
      <c r="B11" s="2">
        <v>0</v>
      </c>
      <c r="C11" s="2">
        <v>0.24023097605428301</v>
      </c>
      <c r="D11" s="2">
        <v>0.59853661689260595</v>
      </c>
      <c r="E11" s="2">
        <v>0</v>
      </c>
      <c r="F11" s="2">
        <v>0.22426392724402899</v>
      </c>
      <c r="G11" s="2">
        <v>0.52771617725384101</v>
      </c>
      <c r="H11" s="2">
        <v>0</v>
      </c>
      <c r="I11" s="2">
        <v>461</v>
      </c>
      <c r="J11" s="2">
        <v>95.173278174283695</v>
      </c>
      <c r="K11" s="2" t="s">
        <v>27</v>
      </c>
      <c r="L11" s="2">
        <f t="shared" si="0"/>
        <v>0.59853661689260595</v>
      </c>
    </row>
    <row r="12" spans="1:12" ht="15" customHeight="1" x14ac:dyDescent="0.3">
      <c r="A12" s="2" t="s">
        <v>30</v>
      </c>
      <c r="B12" s="2">
        <v>0</v>
      </c>
      <c r="C12" s="2">
        <v>0.43697053669019698</v>
      </c>
      <c r="D12" s="2">
        <v>0.65441506470494204</v>
      </c>
      <c r="E12" s="2">
        <v>0.19822955813805099</v>
      </c>
      <c r="F12" s="2">
        <v>0.43697053669019698</v>
      </c>
      <c r="G12" s="2">
        <v>0.65441506470494204</v>
      </c>
      <c r="H12" s="2">
        <v>0.19822955813805099</v>
      </c>
      <c r="I12" s="2">
        <v>380</v>
      </c>
      <c r="J12" s="2">
        <v>94.184140584336603</v>
      </c>
      <c r="K12" s="2" t="s">
        <v>27</v>
      </c>
      <c r="L12" s="2">
        <f t="shared" si="0"/>
        <v>0.85264462284299303</v>
      </c>
    </row>
    <row r="13" spans="1:12" s="1" customFormat="1" ht="15" customHeight="1" x14ac:dyDescent="0.3">
      <c r="A13" s="3" t="s">
        <v>31</v>
      </c>
      <c r="B13" s="3">
        <v>0</v>
      </c>
      <c r="C13" s="3">
        <v>0.96170205953867904</v>
      </c>
      <c r="D13" s="3">
        <v>4.3534500043400604</v>
      </c>
      <c r="E13" s="3">
        <v>0</v>
      </c>
      <c r="F13" s="3">
        <v>0.96015932283179395</v>
      </c>
      <c r="G13" s="3">
        <v>5.4439969285364596</v>
      </c>
      <c r="H13" s="3">
        <v>0</v>
      </c>
      <c r="I13" s="3">
        <v>64</v>
      </c>
      <c r="J13" s="3">
        <v>98.527630777153902</v>
      </c>
      <c r="K13" s="3" t="s">
        <v>27</v>
      </c>
      <c r="L13" s="3">
        <f t="shared" si="0"/>
        <v>4.3534500043400604</v>
      </c>
    </row>
    <row r="14" spans="1:12" ht="15" customHeight="1" x14ac:dyDescent="0.3">
      <c r="A14" s="2" t="s">
        <v>53</v>
      </c>
      <c r="B14" s="2">
        <v>5</v>
      </c>
      <c r="C14" s="2">
        <v>0.99209629749248696</v>
      </c>
      <c r="D14" s="2">
        <v>0.83004114506355897</v>
      </c>
      <c r="E14" s="2">
        <v>0</v>
      </c>
      <c r="F14" s="2">
        <v>0.99475328884412195</v>
      </c>
      <c r="G14" s="2">
        <v>0.57009073512331099</v>
      </c>
      <c r="H14" s="2">
        <v>0</v>
      </c>
      <c r="I14" s="2">
        <v>32</v>
      </c>
      <c r="J14" s="2">
        <v>99.986304078379504</v>
      </c>
      <c r="K14" s="2" t="s">
        <v>27</v>
      </c>
      <c r="L14" s="2">
        <f t="shared" si="0"/>
        <v>0.83004114506355897</v>
      </c>
    </row>
    <row r="15" spans="1:12" ht="15" customHeight="1" x14ac:dyDescent="0.3">
      <c r="A15" s="2" t="s">
        <v>66</v>
      </c>
      <c r="B15" s="2">
        <v>5</v>
      </c>
      <c r="C15" s="2">
        <v>0.98858926413817405</v>
      </c>
      <c r="D15" s="2">
        <v>1.1945967082869899</v>
      </c>
      <c r="E15" s="2">
        <v>0</v>
      </c>
      <c r="F15" s="2">
        <v>0.99130758617842096</v>
      </c>
      <c r="G15" s="2">
        <v>0.92654149677457898</v>
      </c>
      <c r="H15" s="2">
        <v>0</v>
      </c>
      <c r="I15" s="2">
        <v>32</v>
      </c>
      <c r="J15" s="2">
        <v>99.969278273692396</v>
      </c>
      <c r="K15" s="2" t="s">
        <v>27</v>
      </c>
      <c r="L15" s="2">
        <f t="shared" si="0"/>
        <v>1.1945967082869899</v>
      </c>
    </row>
    <row r="16" spans="1:12" ht="15" customHeight="1" x14ac:dyDescent="0.3">
      <c r="A16" s="2" t="s">
        <v>55</v>
      </c>
      <c r="B16" s="2">
        <v>5</v>
      </c>
      <c r="C16" s="2">
        <v>0.93562412367591097</v>
      </c>
      <c r="D16" s="2">
        <v>12.6518271694398</v>
      </c>
      <c r="E16" s="2">
        <v>0.91855357901349899</v>
      </c>
      <c r="F16" s="2">
        <v>0.934144691329722</v>
      </c>
      <c r="G16" s="2">
        <v>4.6858697489976899</v>
      </c>
      <c r="H16" s="2">
        <v>0.67139122021356401</v>
      </c>
      <c r="I16" s="2">
        <v>32</v>
      </c>
      <c r="J16" s="2">
        <v>99.925658472414895</v>
      </c>
      <c r="K16" s="2" t="s">
        <v>27</v>
      </c>
      <c r="L16" s="2">
        <f t="shared" si="0"/>
        <v>13.570380748453299</v>
      </c>
    </row>
    <row r="17" spans="1:12" ht="15" customHeight="1" x14ac:dyDescent="0.3">
      <c r="A17" s="2" t="s">
        <v>57</v>
      </c>
      <c r="B17" s="2">
        <v>5</v>
      </c>
      <c r="C17" s="2">
        <v>0.91909326213397202</v>
      </c>
      <c r="D17" s="2">
        <v>5.8552297159019098</v>
      </c>
      <c r="E17" s="2">
        <v>0.92261904918200299</v>
      </c>
      <c r="F17" s="2">
        <v>0.92729553357863703</v>
      </c>
      <c r="G17" s="2">
        <v>4.7005321914762401</v>
      </c>
      <c r="H17" s="2">
        <v>0.67139076224234795</v>
      </c>
      <c r="I17" s="2">
        <v>34</v>
      </c>
      <c r="J17" s="2">
        <v>99.925864262110593</v>
      </c>
      <c r="K17" s="2">
        <v>5</v>
      </c>
      <c r="L17" s="2">
        <f t="shared" si="0"/>
        <v>6.7778487650839132</v>
      </c>
    </row>
    <row r="18" spans="1:12" ht="15" customHeight="1" x14ac:dyDescent="0.3">
      <c r="A18" s="2" t="s">
        <v>59</v>
      </c>
      <c r="B18" s="2">
        <v>5</v>
      </c>
      <c r="C18" s="2">
        <v>0.86976497853843404</v>
      </c>
      <c r="D18" s="2">
        <v>37.954354784644799</v>
      </c>
      <c r="E18" s="2">
        <v>5.6292521779419999</v>
      </c>
      <c r="F18" s="2">
        <v>0.91834383088659699</v>
      </c>
      <c r="G18" s="2">
        <v>44.384019207958602</v>
      </c>
      <c r="H18" s="2">
        <v>4.8465582918220704</v>
      </c>
      <c r="I18" s="2">
        <v>40</v>
      </c>
      <c r="J18" s="2">
        <v>99.917632674281094</v>
      </c>
      <c r="K18" s="2" t="s">
        <v>27</v>
      </c>
      <c r="L18" s="2">
        <f t="shared" si="0"/>
        <v>43.583606962586799</v>
      </c>
    </row>
    <row r="19" spans="1:12" ht="15" customHeight="1" x14ac:dyDescent="0.3">
      <c r="A19" s="2" t="s">
        <v>61</v>
      </c>
      <c r="B19" s="2">
        <v>5</v>
      </c>
      <c r="C19" s="2">
        <v>0.83016025800218796</v>
      </c>
      <c r="D19" s="2">
        <v>8.4831718307235704</v>
      </c>
      <c r="E19" s="2">
        <v>5.4275979699629504</v>
      </c>
      <c r="F19" s="2">
        <v>0.86500155731314499</v>
      </c>
      <c r="G19" s="2">
        <v>7.4917805676307703</v>
      </c>
      <c r="H19" s="2">
        <v>5.0055078566658304</v>
      </c>
      <c r="I19" s="2">
        <v>42</v>
      </c>
      <c r="J19" s="2">
        <v>99.916089251563093</v>
      </c>
      <c r="K19" s="2">
        <v>16</v>
      </c>
      <c r="L19" s="2">
        <f t="shared" si="0"/>
        <v>13.91076980068652</v>
      </c>
    </row>
    <row r="20" spans="1:12" ht="15" customHeight="1" x14ac:dyDescent="0.3">
      <c r="A20" s="2" t="s">
        <v>63</v>
      </c>
      <c r="B20" s="2">
        <v>5</v>
      </c>
      <c r="C20" s="2">
        <v>0.80518825217567902</v>
      </c>
      <c r="D20" s="2">
        <v>30.534889806639899</v>
      </c>
      <c r="E20" s="2">
        <v>0.25468440711583001</v>
      </c>
      <c r="F20" s="2">
        <v>0.80879100242788904</v>
      </c>
      <c r="G20" s="2">
        <v>22.983930047935001</v>
      </c>
      <c r="H20" s="2">
        <v>0.239697491903028</v>
      </c>
      <c r="I20" s="2">
        <v>32</v>
      </c>
      <c r="J20" s="2">
        <v>99.925195445599499</v>
      </c>
      <c r="K20" s="2" t="s">
        <v>27</v>
      </c>
      <c r="L20" s="2">
        <f t="shared" si="0"/>
        <v>30.789574213755728</v>
      </c>
    </row>
    <row r="21" spans="1:12" ht="15" customHeight="1" x14ac:dyDescent="0.3">
      <c r="A21" s="2" t="s">
        <v>65</v>
      </c>
      <c r="B21" s="2">
        <v>5</v>
      </c>
      <c r="C21" s="2">
        <v>0.77139767558817696</v>
      </c>
      <c r="D21" s="2">
        <v>19.1555468793707</v>
      </c>
      <c r="E21" s="2">
        <v>0.25988595868160602</v>
      </c>
      <c r="F21" s="2">
        <v>0.80371321399023199</v>
      </c>
      <c r="G21" s="2">
        <v>16.368487477852</v>
      </c>
      <c r="H21" s="2">
        <v>0.24010598827156199</v>
      </c>
      <c r="I21" s="2">
        <v>37</v>
      </c>
      <c r="J21" s="2">
        <v>99.924629523936204</v>
      </c>
      <c r="K21" s="2">
        <v>8</v>
      </c>
      <c r="L21" s="2">
        <f t="shared" si="0"/>
        <v>19.415432838052308</v>
      </c>
    </row>
    <row r="22" spans="1:12" ht="15" customHeight="1" x14ac:dyDescent="0.3">
      <c r="A22" s="2" t="s">
        <v>28</v>
      </c>
      <c r="B22" s="2">
        <v>5</v>
      </c>
      <c r="C22" s="2">
        <v>0.94264270424248198</v>
      </c>
      <c r="D22" s="2">
        <v>5.89783369498591</v>
      </c>
      <c r="E22" s="2">
        <v>8.3406769472002804E-2</v>
      </c>
      <c r="F22" s="2">
        <v>0.95430580030637102</v>
      </c>
      <c r="G22" s="2">
        <v>4.6977758841962798</v>
      </c>
      <c r="H22" s="2">
        <v>6.1964939916561199E-2</v>
      </c>
      <c r="I22" s="2">
        <v>32</v>
      </c>
      <c r="J22" s="2">
        <v>100</v>
      </c>
      <c r="K22" s="2" t="s">
        <v>27</v>
      </c>
      <c r="L22" s="2">
        <f t="shared" si="0"/>
        <v>5.9812404644579127</v>
      </c>
    </row>
    <row r="23" spans="1:12" ht="15" customHeight="1" x14ac:dyDescent="0.3">
      <c r="A23" s="2" t="s">
        <v>29</v>
      </c>
      <c r="B23" s="2">
        <v>5</v>
      </c>
      <c r="C23" s="2">
        <v>0.191212226929136</v>
      </c>
      <c r="D23" s="2">
        <v>5.6281434440318003</v>
      </c>
      <c r="E23" s="2">
        <v>1.1138177666061</v>
      </c>
      <c r="F23" s="2">
        <v>0.18374030867583999</v>
      </c>
      <c r="G23" s="2">
        <v>6.4890569396383002</v>
      </c>
      <c r="H23" s="2">
        <v>1.0973701981425501</v>
      </c>
      <c r="I23" s="2">
        <v>519</v>
      </c>
      <c r="J23" s="2">
        <v>94.258870219365207</v>
      </c>
      <c r="K23" s="2" t="s">
        <v>27</v>
      </c>
      <c r="L23" s="2">
        <f t="shared" si="0"/>
        <v>6.7419612106378999</v>
      </c>
    </row>
    <row r="24" spans="1:12" ht="15" customHeight="1" x14ac:dyDescent="0.3">
      <c r="A24" s="2" t="s">
        <v>30</v>
      </c>
      <c r="B24" s="2">
        <v>5</v>
      </c>
      <c r="C24" s="2">
        <v>0.474496742442654</v>
      </c>
      <c r="D24" s="2">
        <v>3.3323400245223702</v>
      </c>
      <c r="E24" s="2">
        <v>0.25030397213406103</v>
      </c>
      <c r="F24" s="2">
        <v>0.474496742442654</v>
      </c>
      <c r="G24" s="2">
        <v>3.3323400245223702</v>
      </c>
      <c r="H24" s="2">
        <v>0.25030397213406103</v>
      </c>
      <c r="I24" s="2">
        <v>188</v>
      </c>
      <c r="J24" s="2">
        <v>87.868154151492405</v>
      </c>
      <c r="K24" s="2" t="s">
        <v>27</v>
      </c>
      <c r="L24" s="2">
        <f t="shared" si="0"/>
        <v>3.5826439966564312</v>
      </c>
    </row>
    <row r="25" spans="1:12" s="1" customFormat="1" ht="15" customHeight="1" x14ac:dyDescent="0.3">
      <c r="A25" s="3" t="s">
        <v>31</v>
      </c>
      <c r="B25" s="3">
        <v>5</v>
      </c>
      <c r="C25" s="3">
        <v>0.93807463713601602</v>
      </c>
      <c r="D25" s="3">
        <v>8.1925016143743292</v>
      </c>
      <c r="E25" s="3">
        <v>2.4944409724391302E-3</v>
      </c>
      <c r="F25" s="3">
        <v>0.95249734832302502</v>
      </c>
      <c r="G25" s="3">
        <v>7.5768387649657001</v>
      </c>
      <c r="H25" s="3">
        <v>0</v>
      </c>
      <c r="I25" s="3">
        <v>113</v>
      </c>
      <c r="J25" s="3">
        <v>96.936706525801796</v>
      </c>
      <c r="K25" s="3" t="s">
        <v>27</v>
      </c>
      <c r="L25" s="3">
        <f t="shared" si="0"/>
        <v>8.1949960553467687</v>
      </c>
    </row>
    <row r="26" spans="1:12" ht="15" customHeight="1" x14ac:dyDescent="0.3">
      <c r="A26" s="2" t="s">
        <v>53</v>
      </c>
      <c r="B26" s="2">
        <v>10</v>
      </c>
      <c r="C26" s="2">
        <v>0.99057183511763702</v>
      </c>
      <c r="D26" s="2">
        <v>0.97595627267303597</v>
      </c>
      <c r="E26" s="2">
        <v>1.1605166717818799E-2</v>
      </c>
      <c r="F26" s="2">
        <v>0.99332294626341999</v>
      </c>
      <c r="G26" s="2">
        <v>0.71305977621434702</v>
      </c>
      <c r="H26" s="2">
        <v>0</v>
      </c>
      <c r="I26" s="2">
        <v>32</v>
      </c>
      <c r="J26" s="2">
        <v>99.968813164702993</v>
      </c>
      <c r="K26" s="2" t="s">
        <v>27</v>
      </c>
      <c r="L26" s="2">
        <f t="shared" si="0"/>
        <v>0.98756143939085472</v>
      </c>
    </row>
    <row r="27" spans="1:12" ht="15" customHeight="1" x14ac:dyDescent="0.3">
      <c r="A27" s="2" t="s">
        <v>66</v>
      </c>
      <c r="B27" s="2">
        <v>10</v>
      </c>
      <c r="C27" s="2">
        <v>0.987311299876796</v>
      </c>
      <c r="D27" s="2">
        <v>1.3227849522456701</v>
      </c>
      <c r="E27" s="2">
        <v>2.11674041350465E-3</v>
      </c>
      <c r="F27" s="2">
        <v>0.99045494583748395</v>
      </c>
      <c r="G27" s="2">
        <v>1.0047905720152299</v>
      </c>
      <c r="H27" s="2">
        <v>0</v>
      </c>
      <c r="I27" s="2">
        <v>32</v>
      </c>
      <c r="J27" s="2">
        <v>99.955738584012593</v>
      </c>
      <c r="K27" s="2" t="s">
        <v>27</v>
      </c>
      <c r="L27" s="2">
        <f t="shared" si="0"/>
        <v>1.3249016926591748</v>
      </c>
    </row>
    <row r="28" spans="1:12" ht="15" customHeight="1" x14ac:dyDescent="0.3">
      <c r="A28" s="2" t="s">
        <v>55</v>
      </c>
      <c r="B28" s="2">
        <v>10</v>
      </c>
      <c r="C28" s="2">
        <v>0.93910198169409798</v>
      </c>
      <c r="D28" s="2">
        <v>13.3547022761301</v>
      </c>
      <c r="E28" s="2">
        <v>0.99551020703994297</v>
      </c>
      <c r="F28" s="2">
        <v>0.94992053496377205</v>
      </c>
      <c r="G28" s="2">
        <v>7.62068071523918</v>
      </c>
      <c r="H28" s="2">
        <v>0.76941604081649095</v>
      </c>
      <c r="I28" s="2">
        <v>32</v>
      </c>
      <c r="J28" s="2">
        <v>99.926814898956593</v>
      </c>
      <c r="K28" s="2" t="s">
        <v>27</v>
      </c>
      <c r="L28" s="2">
        <f t="shared" si="0"/>
        <v>14.350212483170043</v>
      </c>
    </row>
    <row r="29" spans="1:12" ht="15" customHeight="1" x14ac:dyDescent="0.3">
      <c r="A29" s="2" t="s">
        <v>57</v>
      </c>
      <c r="B29" s="2">
        <v>10</v>
      </c>
      <c r="C29" s="2">
        <v>0.92403655545154595</v>
      </c>
      <c r="D29" s="2">
        <v>5.7725267246509597</v>
      </c>
      <c r="E29" s="2">
        <v>0.99545807771555095</v>
      </c>
      <c r="F29" s="2">
        <v>0.94865515396186695</v>
      </c>
      <c r="G29" s="2">
        <v>4.2648201351939203</v>
      </c>
      <c r="H29" s="2">
        <v>0.77056593412525798</v>
      </c>
      <c r="I29" s="2">
        <v>33</v>
      </c>
      <c r="J29" s="2">
        <v>99.926597893467999</v>
      </c>
      <c r="K29" s="2">
        <v>5</v>
      </c>
      <c r="L29" s="2">
        <f t="shared" si="0"/>
        <v>6.7679848023665103</v>
      </c>
    </row>
    <row r="30" spans="1:12" ht="15" customHeight="1" x14ac:dyDescent="0.3">
      <c r="A30" s="2" t="s">
        <v>59</v>
      </c>
      <c r="B30" s="2">
        <v>10</v>
      </c>
      <c r="C30" s="2">
        <v>0.85983774089709297</v>
      </c>
      <c r="D30" s="2">
        <v>25.503421018547002</v>
      </c>
      <c r="E30" s="2">
        <v>6.0231629849406501</v>
      </c>
      <c r="F30" s="2">
        <v>0.90589617326533201</v>
      </c>
      <c r="G30" s="2">
        <v>24.814546619229901</v>
      </c>
      <c r="H30" s="2">
        <v>4.8183841776675198</v>
      </c>
      <c r="I30" s="2">
        <v>40</v>
      </c>
      <c r="J30" s="2">
        <v>99.919273958226498</v>
      </c>
      <c r="K30" s="2" t="s">
        <v>27</v>
      </c>
      <c r="L30" s="2">
        <f t="shared" si="0"/>
        <v>31.526584003487653</v>
      </c>
    </row>
    <row r="31" spans="1:12" ht="15" customHeight="1" x14ac:dyDescent="0.3">
      <c r="A31" s="2" t="s">
        <v>61</v>
      </c>
      <c r="B31" s="2">
        <v>10</v>
      </c>
      <c r="C31" s="2">
        <v>0.85137526329965596</v>
      </c>
      <c r="D31" s="2">
        <v>6.3490112630193201</v>
      </c>
      <c r="E31" s="2">
        <v>5.4994791277406003</v>
      </c>
      <c r="F31" s="2">
        <v>0.89557717722567198</v>
      </c>
      <c r="G31" s="2">
        <v>3.8253856065913299</v>
      </c>
      <c r="H31" s="2">
        <v>5.0041909725736797</v>
      </c>
      <c r="I31" s="2">
        <v>41</v>
      </c>
      <c r="J31" s="2">
        <v>99.918351684899704</v>
      </c>
      <c r="K31" s="2">
        <v>8</v>
      </c>
      <c r="L31" s="2">
        <f t="shared" si="0"/>
        <v>11.84849039075992</v>
      </c>
    </row>
    <row r="32" spans="1:12" ht="15" customHeight="1" x14ac:dyDescent="0.3">
      <c r="A32" s="2" t="s">
        <v>63</v>
      </c>
      <c r="B32" s="2">
        <v>10</v>
      </c>
      <c r="C32" s="2">
        <v>0.81049920467538505</v>
      </c>
      <c r="D32" s="2">
        <v>29.321049694545898</v>
      </c>
      <c r="E32" s="2">
        <v>0.38622299457461201</v>
      </c>
      <c r="F32" s="2">
        <v>0.82999387834188598</v>
      </c>
      <c r="G32" s="2">
        <v>25.986344400265299</v>
      </c>
      <c r="H32" s="2">
        <v>0.308688167892611</v>
      </c>
      <c r="I32" s="2">
        <v>32</v>
      </c>
      <c r="J32" s="2">
        <v>99.925892625629899</v>
      </c>
      <c r="K32" s="2" t="s">
        <v>27</v>
      </c>
      <c r="L32" s="2">
        <f t="shared" si="0"/>
        <v>29.707272689120511</v>
      </c>
    </row>
    <row r="33" spans="1:12" ht="15" customHeight="1" x14ac:dyDescent="0.3">
      <c r="A33" s="2" t="s">
        <v>65</v>
      </c>
      <c r="B33" s="2">
        <v>10</v>
      </c>
      <c r="C33" s="2">
        <v>0.78744947917587205</v>
      </c>
      <c r="D33" s="2">
        <v>25.258996796978199</v>
      </c>
      <c r="E33" s="2">
        <v>0.38622383332310301</v>
      </c>
      <c r="F33" s="2">
        <v>0.80951220853820005</v>
      </c>
      <c r="G33" s="2">
        <v>22.908001884539399</v>
      </c>
      <c r="H33" s="2">
        <v>0.30883320918455698</v>
      </c>
      <c r="I33" s="2">
        <v>35</v>
      </c>
      <c r="J33" s="2">
        <v>99.925675620141305</v>
      </c>
      <c r="K33" s="2">
        <v>3</v>
      </c>
      <c r="L33" s="2">
        <f t="shared" si="0"/>
        <v>25.645220630301303</v>
      </c>
    </row>
    <row r="34" spans="1:12" ht="15" customHeight="1" x14ac:dyDescent="0.3">
      <c r="A34" s="2" t="s">
        <v>28</v>
      </c>
      <c r="B34" s="2">
        <v>10</v>
      </c>
      <c r="C34" s="2">
        <v>0.93572439933862905</v>
      </c>
      <c r="D34" s="2">
        <v>9.9166016781543398</v>
      </c>
      <c r="E34" s="2">
        <v>0.249855477291892</v>
      </c>
      <c r="F34" s="2">
        <v>0.92432080631198199</v>
      </c>
      <c r="G34" s="2">
        <v>12.2974393324782</v>
      </c>
      <c r="H34" s="2">
        <v>0.111900913292131</v>
      </c>
      <c r="I34" s="2">
        <v>32</v>
      </c>
      <c r="J34" s="2">
        <v>99.941039608736901</v>
      </c>
      <c r="K34" s="2" t="s">
        <v>27</v>
      </c>
      <c r="L34" s="2">
        <f t="shared" si="0"/>
        <v>10.166457155446231</v>
      </c>
    </row>
    <row r="35" spans="1:12" ht="15" customHeight="1" x14ac:dyDescent="0.3">
      <c r="A35" s="2" t="s">
        <v>29</v>
      </c>
      <c r="B35" s="2">
        <v>10</v>
      </c>
      <c r="C35" s="2">
        <v>0.157649888979181</v>
      </c>
      <c r="D35" s="2">
        <v>8.3627726001058509</v>
      </c>
      <c r="E35" s="2">
        <v>2.94587581003303</v>
      </c>
      <c r="F35" s="2">
        <v>0.152126314594724</v>
      </c>
      <c r="G35" s="2">
        <v>8.8149702035356299</v>
      </c>
      <c r="H35" s="2">
        <v>2.3327364169351998</v>
      </c>
      <c r="I35" s="2">
        <v>592</v>
      </c>
      <c r="J35" s="2">
        <v>93.541290054771295</v>
      </c>
      <c r="K35" s="2" t="s">
        <v>27</v>
      </c>
      <c r="L35" s="2">
        <f t="shared" si="0"/>
        <v>11.308648410138881</v>
      </c>
    </row>
    <row r="36" spans="1:12" ht="15" customHeight="1" x14ac:dyDescent="0.3">
      <c r="A36" s="2" t="s">
        <v>30</v>
      </c>
      <c r="B36" s="2">
        <v>10</v>
      </c>
      <c r="C36" s="2">
        <v>0.472208232153912</v>
      </c>
      <c r="D36" s="2">
        <v>2.8977109315817899</v>
      </c>
      <c r="E36" s="2">
        <v>9.6743051310199293E-2</v>
      </c>
      <c r="F36" s="2">
        <v>0.472208232153912</v>
      </c>
      <c r="G36" s="2">
        <v>2.8977109315817899</v>
      </c>
      <c r="H36" s="2">
        <v>9.6743051310199293E-2</v>
      </c>
      <c r="I36" s="2">
        <v>199</v>
      </c>
      <c r="J36" s="2">
        <v>87.693169537952102</v>
      </c>
      <c r="K36" s="2" t="s">
        <v>27</v>
      </c>
      <c r="L36" s="2">
        <f t="shared" si="0"/>
        <v>2.9944539828919892</v>
      </c>
    </row>
    <row r="37" spans="1:12" s="1" customFormat="1" ht="15" customHeight="1" x14ac:dyDescent="0.3">
      <c r="A37" s="3" t="s">
        <v>31</v>
      </c>
      <c r="B37" s="3">
        <v>10</v>
      </c>
      <c r="C37" s="3">
        <v>0.90473463451643998</v>
      </c>
      <c r="D37" s="3">
        <v>3.2871888544096501</v>
      </c>
      <c r="E37" s="3">
        <v>0</v>
      </c>
      <c r="F37" s="3">
        <v>0.93533556321155997</v>
      </c>
      <c r="G37" s="3">
        <v>3.8238724934021602</v>
      </c>
      <c r="H37" s="3">
        <v>0</v>
      </c>
      <c r="I37" s="3">
        <v>166</v>
      </c>
      <c r="J37" s="3">
        <v>97.164287775644098</v>
      </c>
      <c r="K37" s="3" t="s">
        <v>27</v>
      </c>
      <c r="L37" s="3">
        <f t="shared" si="0"/>
        <v>3.2871888544096501</v>
      </c>
    </row>
    <row r="38" spans="1:12" ht="15" customHeight="1" x14ac:dyDescent="0.3">
      <c r="A38" s="2" t="s">
        <v>53</v>
      </c>
      <c r="B38" s="2">
        <v>15</v>
      </c>
      <c r="C38" s="2">
        <v>0.99020642952156601</v>
      </c>
      <c r="D38" s="2">
        <v>0.95482750469274702</v>
      </c>
      <c r="E38" s="2">
        <v>4.6911800645149201E-2</v>
      </c>
      <c r="F38" s="2">
        <v>0.99347663323158797</v>
      </c>
      <c r="G38" s="2">
        <v>0.62903695888078404</v>
      </c>
      <c r="H38" s="2">
        <v>4.5820915820032997E-2</v>
      </c>
      <c r="I38" s="2">
        <v>32</v>
      </c>
      <c r="J38" s="2">
        <v>99.825341990199604</v>
      </c>
      <c r="K38" s="2" t="s">
        <v>27</v>
      </c>
      <c r="L38" s="2">
        <f t="shared" si="0"/>
        <v>1.0017393053378962</v>
      </c>
    </row>
    <row r="39" spans="1:12" ht="15" customHeight="1" x14ac:dyDescent="0.3">
      <c r="A39" s="2" t="s">
        <v>66</v>
      </c>
      <c r="B39" s="2">
        <v>15</v>
      </c>
      <c r="C39" s="2">
        <v>0.98739942080659804</v>
      </c>
      <c r="D39" s="2">
        <v>1.2896701891298801</v>
      </c>
      <c r="E39" s="2">
        <v>1.23032812140697E-2</v>
      </c>
      <c r="F39" s="2">
        <v>0.99021828881235197</v>
      </c>
      <c r="G39" s="2">
        <v>1.01767656878668</v>
      </c>
      <c r="H39" s="2">
        <v>0</v>
      </c>
      <c r="I39" s="2">
        <v>32</v>
      </c>
      <c r="J39" s="2">
        <v>99.898092950950897</v>
      </c>
      <c r="K39" s="2" t="s">
        <v>27</v>
      </c>
      <c r="L39" s="2">
        <f t="shared" si="0"/>
        <v>1.3019734703439498</v>
      </c>
    </row>
    <row r="40" spans="1:12" ht="15" customHeight="1" x14ac:dyDescent="0.3">
      <c r="A40" s="2" t="s">
        <v>55</v>
      </c>
      <c r="B40" s="2">
        <v>15</v>
      </c>
      <c r="C40" s="2">
        <v>0.93704724195935396</v>
      </c>
      <c r="D40" s="2">
        <v>20.208719522183799</v>
      </c>
      <c r="E40" s="2">
        <v>0.824867057169135</v>
      </c>
      <c r="F40" s="2">
        <v>0.94462832980821698</v>
      </c>
      <c r="G40" s="2">
        <v>16.923465275149098</v>
      </c>
      <c r="H40" s="2">
        <v>0.69768802126414997</v>
      </c>
      <c r="I40" s="2">
        <v>32</v>
      </c>
      <c r="J40" s="2">
        <v>99.925111113855905</v>
      </c>
      <c r="K40" s="2" t="s">
        <v>27</v>
      </c>
      <c r="L40" s="2">
        <f t="shared" si="0"/>
        <v>21.033586579352935</v>
      </c>
    </row>
    <row r="41" spans="1:12" ht="15" customHeight="1" x14ac:dyDescent="0.3">
      <c r="A41" s="2" t="s">
        <v>57</v>
      </c>
      <c r="B41" s="2">
        <v>15</v>
      </c>
      <c r="C41" s="2">
        <v>0.89902178330471505</v>
      </c>
      <c r="D41" s="2">
        <v>7.0363903542632098</v>
      </c>
      <c r="E41" s="2">
        <v>0.80364283484288701</v>
      </c>
      <c r="F41" s="2">
        <v>0.91243415994639698</v>
      </c>
      <c r="G41" s="2">
        <v>6.2236050869357298</v>
      </c>
      <c r="H41" s="2">
        <v>0.68171955634206005</v>
      </c>
      <c r="I41" s="2">
        <v>34</v>
      </c>
      <c r="J41" s="2">
        <v>99.925168588058597</v>
      </c>
      <c r="K41" s="2">
        <v>9</v>
      </c>
      <c r="L41" s="2">
        <f t="shared" si="0"/>
        <v>7.840033189106097</v>
      </c>
    </row>
    <row r="42" spans="1:12" ht="15" customHeight="1" x14ac:dyDescent="0.3">
      <c r="A42" s="2" t="s">
        <v>59</v>
      </c>
      <c r="B42" s="2">
        <v>15</v>
      </c>
      <c r="C42" s="2">
        <v>0.85231171389976002</v>
      </c>
      <c r="D42" s="2">
        <v>38.749792519511203</v>
      </c>
      <c r="E42" s="2">
        <v>6.1258854258777697</v>
      </c>
      <c r="F42" s="2">
        <v>0.91455711325899602</v>
      </c>
      <c r="G42" s="2">
        <v>43.520628168598897</v>
      </c>
      <c r="H42" s="2">
        <v>4.8960735685097001</v>
      </c>
      <c r="I42" s="2">
        <v>40</v>
      </c>
      <c r="J42" s="2">
        <v>99.922064981111703</v>
      </c>
      <c r="K42" s="2" t="s">
        <v>27</v>
      </c>
      <c r="L42" s="2">
        <f t="shared" si="0"/>
        <v>44.875677945388972</v>
      </c>
    </row>
    <row r="43" spans="1:12" ht="15" customHeight="1" x14ac:dyDescent="0.3">
      <c r="A43" s="2" t="s">
        <v>61</v>
      </c>
      <c r="B43" s="2">
        <v>15</v>
      </c>
      <c r="C43" s="2">
        <v>0.81833472687720299</v>
      </c>
      <c r="D43" s="2">
        <v>7.3199021499513703</v>
      </c>
      <c r="E43" s="2">
        <v>6.0667957257604996</v>
      </c>
      <c r="F43" s="2">
        <v>0.87164665805931596</v>
      </c>
      <c r="G43" s="2">
        <v>4.6392563045213002</v>
      </c>
      <c r="H43" s="2">
        <v>5.1866069465144404</v>
      </c>
      <c r="I43" s="2">
        <v>42</v>
      </c>
      <c r="J43" s="2">
        <v>99.920340755030196</v>
      </c>
      <c r="K43" s="2">
        <v>18</v>
      </c>
      <c r="L43" s="2">
        <f t="shared" si="0"/>
        <v>13.386697875711871</v>
      </c>
    </row>
    <row r="44" spans="1:12" ht="15" customHeight="1" x14ac:dyDescent="0.3">
      <c r="A44" s="2" t="s">
        <v>63</v>
      </c>
      <c r="B44" s="2">
        <v>15</v>
      </c>
      <c r="C44" s="2">
        <v>0.86080505422321996</v>
      </c>
      <c r="D44" s="2">
        <v>25.851646459595202</v>
      </c>
      <c r="E44" s="2">
        <v>0.38240434377255</v>
      </c>
      <c r="F44" s="2">
        <v>0.87145533070928205</v>
      </c>
      <c r="G44" s="2">
        <v>21.4356758867388</v>
      </c>
      <c r="H44" s="2">
        <v>0.21481622952368401</v>
      </c>
      <c r="I44" s="2">
        <v>32</v>
      </c>
      <c r="J44" s="2">
        <v>99.928272195005505</v>
      </c>
      <c r="K44" s="2" t="s">
        <v>27</v>
      </c>
      <c r="L44" s="2">
        <f t="shared" si="0"/>
        <v>26.234050803367751</v>
      </c>
    </row>
    <row r="45" spans="1:12" ht="15" customHeight="1" x14ac:dyDescent="0.3">
      <c r="A45" s="2" t="s">
        <v>65</v>
      </c>
      <c r="B45" s="2">
        <v>15</v>
      </c>
      <c r="C45" s="2">
        <v>0.75826695188883897</v>
      </c>
      <c r="D45" s="2">
        <v>11.183352899865101</v>
      </c>
      <c r="E45" s="2">
        <v>0.38235232610747599</v>
      </c>
      <c r="F45" s="2">
        <v>0.78010321266722904</v>
      </c>
      <c r="G45" s="2">
        <v>9.3218046458553605</v>
      </c>
      <c r="H45" s="2">
        <v>0.21649818362821599</v>
      </c>
      <c r="I45" s="2">
        <v>43</v>
      </c>
      <c r="J45" s="2">
        <v>99.926835339937497</v>
      </c>
      <c r="K45" s="2">
        <v>15</v>
      </c>
      <c r="L45" s="2">
        <f t="shared" si="0"/>
        <v>11.565705225972577</v>
      </c>
    </row>
    <row r="46" spans="1:12" ht="15" customHeight="1" x14ac:dyDescent="0.3">
      <c r="A46" s="2" t="s">
        <v>28</v>
      </c>
      <c r="B46" s="2">
        <v>15</v>
      </c>
      <c r="C46" s="2">
        <v>0.90727600176944501</v>
      </c>
      <c r="D46" s="2">
        <v>14.692001553647399</v>
      </c>
      <c r="E46" s="2">
        <v>0.47377613646404598</v>
      </c>
      <c r="F46" s="2">
        <v>0.92532605951897295</v>
      </c>
      <c r="G46" s="2">
        <v>16.280811543816</v>
      </c>
      <c r="H46" s="2">
        <v>0.19051777866661501</v>
      </c>
      <c r="I46" s="2">
        <v>32</v>
      </c>
      <c r="J46" s="2">
        <v>99.8922599515911</v>
      </c>
      <c r="K46" s="2" t="s">
        <v>27</v>
      </c>
      <c r="L46" s="2">
        <f t="shared" si="0"/>
        <v>15.165777690111446</v>
      </c>
    </row>
    <row r="47" spans="1:12" ht="15" customHeight="1" x14ac:dyDescent="0.3">
      <c r="A47" s="2" t="s">
        <v>29</v>
      </c>
      <c r="B47" s="2">
        <v>15</v>
      </c>
      <c r="C47" s="2">
        <v>0.13359372150276599</v>
      </c>
      <c r="D47" s="2">
        <v>11.3307527511244</v>
      </c>
      <c r="E47" s="2">
        <v>4.4742599575300197</v>
      </c>
      <c r="F47" s="2">
        <v>0.13222752865659099</v>
      </c>
      <c r="G47" s="2">
        <v>11.613840383437299</v>
      </c>
      <c r="H47" s="2">
        <v>3.6017278588268402</v>
      </c>
      <c r="I47" s="2">
        <v>639</v>
      </c>
      <c r="J47" s="2">
        <v>92.179002797443502</v>
      </c>
      <c r="K47" s="2" t="s">
        <v>27</v>
      </c>
      <c r="L47" s="2">
        <f t="shared" si="0"/>
        <v>15.80501270865442</v>
      </c>
    </row>
    <row r="48" spans="1:12" ht="15" customHeight="1" x14ac:dyDescent="0.3">
      <c r="A48" s="2" t="s">
        <v>30</v>
      </c>
      <c r="B48" s="2">
        <v>15</v>
      </c>
      <c r="C48" s="2">
        <v>0.47564195963706701</v>
      </c>
      <c r="D48" s="2">
        <v>2.47847891217938</v>
      </c>
      <c r="E48" s="2">
        <v>7.5340480419015199E-2</v>
      </c>
      <c r="F48" s="2">
        <v>0.47564195963706701</v>
      </c>
      <c r="G48" s="2">
        <v>2.47847891217938</v>
      </c>
      <c r="H48" s="2">
        <v>7.5340480419015199E-2</v>
      </c>
      <c r="I48" s="2">
        <v>201</v>
      </c>
      <c r="J48" s="2">
        <v>87.570093720015507</v>
      </c>
      <c r="K48" s="2" t="s">
        <v>27</v>
      </c>
      <c r="L48" s="2">
        <f t="shared" si="0"/>
        <v>2.5538193925983954</v>
      </c>
    </row>
    <row r="49" spans="1:12" s="1" customFormat="1" ht="15" customHeight="1" x14ac:dyDescent="0.3">
      <c r="A49" s="3" t="s">
        <v>31</v>
      </c>
      <c r="B49" s="3">
        <v>15</v>
      </c>
      <c r="C49" s="3">
        <v>0.90089200898951904</v>
      </c>
      <c r="D49" s="3">
        <v>11.0726737851934</v>
      </c>
      <c r="E49" s="3">
        <v>0.123847777687788</v>
      </c>
      <c r="F49" s="3">
        <v>0.91318768982121801</v>
      </c>
      <c r="G49" s="3">
        <v>14.4453499081991</v>
      </c>
      <c r="H49" s="3">
        <v>0</v>
      </c>
      <c r="I49" s="3">
        <v>189</v>
      </c>
      <c r="J49" s="3">
        <v>96.717291195444105</v>
      </c>
      <c r="K49" s="3" t="s">
        <v>27</v>
      </c>
      <c r="L49" s="3">
        <f t="shared" si="0"/>
        <v>11.196521562881188</v>
      </c>
    </row>
    <row r="50" spans="1:12" ht="15" customHeight="1" x14ac:dyDescent="0.3">
      <c r="A50" s="2" t="s">
        <v>53</v>
      </c>
      <c r="B50" s="2">
        <v>20</v>
      </c>
      <c r="C50" s="2">
        <v>0.98527750151906002</v>
      </c>
      <c r="D50" s="2">
        <v>1.48198905167262</v>
      </c>
      <c r="E50" s="2">
        <v>4.3295402653742203E-2</v>
      </c>
      <c r="F50" s="2">
        <v>0.98654413843046196</v>
      </c>
      <c r="G50" s="2">
        <v>1.3682743406737801</v>
      </c>
      <c r="H50" s="2">
        <v>4.0182357652014097E-2</v>
      </c>
      <c r="I50" s="2">
        <v>32</v>
      </c>
      <c r="J50" s="2">
        <v>99.924195317389405</v>
      </c>
      <c r="K50" s="2" t="s">
        <v>27</v>
      </c>
      <c r="L50" s="2">
        <f t="shared" si="0"/>
        <v>1.5252844543263622</v>
      </c>
    </row>
    <row r="51" spans="1:12" ht="15" customHeight="1" x14ac:dyDescent="0.3">
      <c r="A51" s="2" t="s">
        <v>66</v>
      </c>
      <c r="B51" s="2">
        <v>20</v>
      </c>
      <c r="C51" s="2">
        <v>0.98604872963349299</v>
      </c>
      <c r="D51" s="2">
        <v>1.4217716031776699</v>
      </c>
      <c r="E51" s="2">
        <v>1.7826196389385301E-2</v>
      </c>
      <c r="F51" s="2">
        <v>0.98829530959345702</v>
      </c>
      <c r="G51" s="2">
        <v>1.1975794405562701</v>
      </c>
      <c r="H51" s="2">
        <v>2.0512167151431601E-2</v>
      </c>
      <c r="I51" s="2">
        <v>32</v>
      </c>
      <c r="J51" s="2">
        <v>99.843129858247295</v>
      </c>
      <c r="K51" s="2" t="s">
        <v>27</v>
      </c>
      <c r="L51" s="2">
        <f t="shared" si="0"/>
        <v>1.4395977995670552</v>
      </c>
    </row>
    <row r="52" spans="1:12" ht="15" customHeight="1" x14ac:dyDescent="0.3">
      <c r="A52" s="2" t="s">
        <v>55</v>
      </c>
      <c r="B52" s="2">
        <v>20</v>
      </c>
      <c r="C52" s="2">
        <v>0.95160756806222802</v>
      </c>
      <c r="D52" s="2">
        <v>21.2027458265758</v>
      </c>
      <c r="E52" s="2">
        <v>0.63346149478067704</v>
      </c>
      <c r="F52" s="2">
        <v>0.95093979068234402</v>
      </c>
      <c r="G52" s="2">
        <v>19.504947688111201</v>
      </c>
      <c r="H52" s="2">
        <v>0.50873832955231901</v>
      </c>
      <c r="I52" s="2">
        <v>32</v>
      </c>
      <c r="J52" s="2">
        <v>99.922929977736501</v>
      </c>
      <c r="K52" s="2" t="s">
        <v>27</v>
      </c>
      <c r="L52" s="2">
        <f t="shared" si="0"/>
        <v>21.836207321356476</v>
      </c>
    </row>
    <row r="53" spans="1:12" ht="15" customHeight="1" x14ac:dyDescent="0.3">
      <c r="A53" s="2" t="s">
        <v>57</v>
      </c>
      <c r="B53" s="2">
        <v>20</v>
      </c>
      <c r="C53" s="2">
        <v>0.927679180650682</v>
      </c>
      <c r="D53" s="2">
        <v>5.8315021601278101</v>
      </c>
      <c r="E53" s="2">
        <v>0.61911349223142698</v>
      </c>
      <c r="F53" s="2">
        <v>0.93107645372624503</v>
      </c>
      <c r="G53" s="2">
        <v>5.2286144739423097</v>
      </c>
      <c r="H53" s="2">
        <v>0.49670636822157799</v>
      </c>
      <c r="I53" s="2">
        <v>33</v>
      </c>
      <c r="J53" s="2">
        <v>99.922441806574099</v>
      </c>
      <c r="K53" s="2">
        <v>10</v>
      </c>
      <c r="L53" s="2">
        <f t="shared" si="0"/>
        <v>6.4506156523592368</v>
      </c>
    </row>
    <row r="54" spans="1:12" ht="15" customHeight="1" x14ac:dyDescent="0.3">
      <c r="A54" s="2" t="s">
        <v>59</v>
      </c>
      <c r="B54" s="2">
        <v>20</v>
      </c>
      <c r="C54" s="2">
        <v>0.86936643617306497</v>
      </c>
      <c r="D54" s="2">
        <v>33.245026477918501</v>
      </c>
      <c r="E54" s="2">
        <v>5.8062694124252801</v>
      </c>
      <c r="F54" s="2">
        <v>0.91197682388205503</v>
      </c>
      <c r="G54" s="2">
        <v>36.880959335244398</v>
      </c>
      <c r="H54" s="2">
        <v>5.6593615622327897</v>
      </c>
      <c r="I54" s="2">
        <v>40</v>
      </c>
      <c r="J54" s="2">
        <v>99.917438052159497</v>
      </c>
      <c r="K54" s="2" t="s">
        <v>27</v>
      </c>
      <c r="L54" s="2">
        <f t="shared" si="0"/>
        <v>39.051295890343781</v>
      </c>
    </row>
    <row r="55" spans="1:12" ht="15" customHeight="1" x14ac:dyDescent="0.3">
      <c r="A55" s="2" t="s">
        <v>61</v>
      </c>
      <c r="B55" s="2">
        <v>20</v>
      </c>
      <c r="C55" s="2">
        <v>0.84322959319705304</v>
      </c>
      <c r="D55" s="2">
        <v>6.4908010997712697</v>
      </c>
      <c r="E55" s="2">
        <v>5.5610951629270398</v>
      </c>
      <c r="F55" s="2">
        <v>0.891878644401915</v>
      </c>
      <c r="G55" s="2">
        <v>4.2354912624811201</v>
      </c>
      <c r="H55" s="2">
        <v>5.3394899601690904</v>
      </c>
      <c r="I55" s="2">
        <v>41</v>
      </c>
      <c r="J55" s="2">
        <v>99.917193966578296</v>
      </c>
      <c r="K55" s="2">
        <v>14</v>
      </c>
      <c r="L55" s="2">
        <f t="shared" si="0"/>
        <v>12.05189626269831</v>
      </c>
    </row>
    <row r="56" spans="1:12" ht="15" customHeight="1" x14ac:dyDescent="0.3">
      <c r="A56" s="2" t="s">
        <v>63</v>
      </c>
      <c r="B56" s="2">
        <v>20</v>
      </c>
      <c r="C56" s="2">
        <v>0.78294079155509699</v>
      </c>
      <c r="D56" s="2">
        <v>29.251151284032499</v>
      </c>
      <c r="E56" s="2">
        <v>0.45300820603132802</v>
      </c>
      <c r="F56" s="2">
        <v>0.82861624712985604</v>
      </c>
      <c r="G56" s="2">
        <v>24.0405378309346</v>
      </c>
      <c r="H56" s="2">
        <v>0.371931229761226</v>
      </c>
      <c r="I56" s="2">
        <v>32</v>
      </c>
      <c r="J56" s="2">
        <v>99.922502827969396</v>
      </c>
      <c r="K56" s="2" t="s">
        <v>27</v>
      </c>
      <c r="L56" s="2">
        <f t="shared" si="0"/>
        <v>29.704159490063827</v>
      </c>
    </row>
    <row r="57" spans="1:12" ht="15" customHeight="1" x14ac:dyDescent="0.3">
      <c r="A57" s="2" t="s">
        <v>65</v>
      </c>
      <c r="B57" s="2">
        <v>20</v>
      </c>
      <c r="C57" s="2">
        <v>0.73114519198301697</v>
      </c>
      <c r="D57" s="2">
        <v>19.402043645016398</v>
      </c>
      <c r="E57" s="2">
        <v>0.45313062019606998</v>
      </c>
      <c r="F57" s="2">
        <v>0.77216385485927697</v>
      </c>
      <c r="G57" s="2">
        <v>16.079469253259699</v>
      </c>
      <c r="H57" s="2">
        <v>0.37193153208247398</v>
      </c>
      <c r="I57" s="2">
        <v>38</v>
      </c>
      <c r="J57" s="2">
        <v>99.922441806574099</v>
      </c>
      <c r="K57" s="2">
        <v>8</v>
      </c>
      <c r="L57" s="2">
        <f t="shared" si="0"/>
        <v>19.855174265212469</v>
      </c>
    </row>
    <row r="58" spans="1:12" ht="15" customHeight="1" x14ac:dyDescent="0.3">
      <c r="A58" s="2" t="s">
        <v>28</v>
      </c>
      <c r="B58" s="2">
        <v>20</v>
      </c>
      <c r="C58" s="2">
        <v>0.92023791552794898</v>
      </c>
      <c r="D58" s="2">
        <v>8.9165255860616597</v>
      </c>
      <c r="E58" s="2">
        <v>0.51908598129248495</v>
      </c>
      <c r="F58" s="2">
        <v>0.93036116129834401</v>
      </c>
      <c r="G58" s="2">
        <v>8.2874181333819994</v>
      </c>
      <c r="H58" s="2">
        <v>0.32431692016584401</v>
      </c>
      <c r="I58" s="2">
        <v>32</v>
      </c>
      <c r="J58" s="2">
        <v>99.834086731549505</v>
      </c>
      <c r="K58" s="2" t="s">
        <v>27</v>
      </c>
      <c r="L58" s="2">
        <f t="shared" si="0"/>
        <v>9.4356115673541439</v>
      </c>
    </row>
    <row r="59" spans="1:12" ht="15" customHeight="1" x14ac:dyDescent="0.3">
      <c r="A59" s="2" t="s">
        <v>29</v>
      </c>
      <c r="B59" s="2">
        <v>20</v>
      </c>
      <c r="C59" s="2">
        <v>0.135975227606419</v>
      </c>
      <c r="D59" s="2">
        <v>12.4452650901863</v>
      </c>
      <c r="E59" s="2">
        <v>4.8771879719120301</v>
      </c>
      <c r="F59" s="2">
        <v>0.12714185405286499</v>
      </c>
      <c r="G59" s="2">
        <v>12.051658674728399</v>
      </c>
      <c r="H59" s="2">
        <v>3.8961866794975499</v>
      </c>
      <c r="I59" s="2">
        <v>706</v>
      </c>
      <c r="J59" s="2">
        <v>90.548079136909607</v>
      </c>
      <c r="K59" s="2" t="s">
        <v>27</v>
      </c>
      <c r="L59" s="2">
        <f t="shared" si="0"/>
        <v>17.322453062098329</v>
      </c>
    </row>
    <row r="60" spans="1:12" ht="15" customHeight="1" x14ac:dyDescent="0.3">
      <c r="A60" s="2" t="s">
        <v>30</v>
      </c>
      <c r="B60" s="2">
        <v>20</v>
      </c>
      <c r="C60" s="2">
        <v>0.46467629582669701</v>
      </c>
      <c r="D60" s="2">
        <v>2.58031705796538</v>
      </c>
      <c r="E60" s="2">
        <v>0.11305677202269</v>
      </c>
      <c r="F60" s="2">
        <v>0.46467629582669701</v>
      </c>
      <c r="G60" s="2">
        <v>2.58031705796538</v>
      </c>
      <c r="H60" s="2">
        <v>0.11305677202269</v>
      </c>
      <c r="I60" s="2">
        <v>202</v>
      </c>
      <c r="J60" s="2">
        <v>87.632917382944896</v>
      </c>
      <c r="K60" s="2" t="s">
        <v>27</v>
      </c>
      <c r="L60" s="2">
        <f t="shared" si="0"/>
        <v>2.6933738299880701</v>
      </c>
    </row>
    <row r="61" spans="1:12" s="1" customFormat="1" ht="15" customHeight="1" x14ac:dyDescent="0.3">
      <c r="A61" s="3" t="s">
        <v>31</v>
      </c>
      <c r="B61" s="3">
        <v>20</v>
      </c>
      <c r="C61" s="3">
        <v>0.867184838583131</v>
      </c>
      <c r="D61" s="3">
        <v>13.4785121880275</v>
      </c>
      <c r="E61" s="3">
        <v>1.82014692022943</v>
      </c>
      <c r="F61" s="3">
        <v>0.88952784260773898</v>
      </c>
      <c r="G61" s="3">
        <v>10.978719224090399</v>
      </c>
      <c r="H61" s="3">
        <v>2.4133133153299098</v>
      </c>
      <c r="I61" s="3">
        <v>201</v>
      </c>
      <c r="J61" s="3">
        <v>96.820102719560296</v>
      </c>
      <c r="K61" s="3" t="s">
        <v>27</v>
      </c>
      <c r="L61" s="3">
        <f t="shared" si="0"/>
        <v>15.298659108256929</v>
      </c>
    </row>
    <row r="62" spans="1:12" ht="15" customHeight="1" x14ac:dyDescent="0.3">
      <c r="A62" s="2" t="s">
        <v>53</v>
      </c>
      <c r="B62" s="2">
        <v>25</v>
      </c>
      <c r="C62" s="2">
        <v>0.93844899589008002</v>
      </c>
      <c r="D62" s="2">
        <v>14.7096969706345</v>
      </c>
      <c r="E62" s="2">
        <v>0.117074586452125</v>
      </c>
      <c r="F62" s="2">
        <v>0.94967117535968304</v>
      </c>
      <c r="G62" s="2">
        <v>18.555805549736899</v>
      </c>
      <c r="H62" s="2">
        <v>0</v>
      </c>
      <c r="I62" s="2">
        <v>32</v>
      </c>
      <c r="J62" s="2">
        <v>99.829341445724694</v>
      </c>
      <c r="K62" s="2" t="s">
        <v>27</v>
      </c>
      <c r="L62" s="2">
        <f t="shared" si="0"/>
        <v>14.826771557086625</v>
      </c>
    </row>
    <row r="63" spans="1:12" ht="15" customHeight="1" x14ac:dyDescent="0.3">
      <c r="A63" s="2" t="s">
        <v>66</v>
      </c>
      <c r="B63" s="2">
        <v>25</v>
      </c>
      <c r="C63" s="2">
        <v>0.98494272564148899</v>
      </c>
      <c r="D63" s="2">
        <v>1.54792663628629</v>
      </c>
      <c r="E63" s="2">
        <v>1.39216101324614E-2</v>
      </c>
      <c r="F63" s="2">
        <v>0.988381286763788</v>
      </c>
      <c r="G63" s="2">
        <v>1.2223636548549199</v>
      </c>
      <c r="H63" s="2">
        <v>0</v>
      </c>
      <c r="I63" s="2">
        <v>32</v>
      </c>
      <c r="J63" s="2">
        <v>99.930481649780802</v>
      </c>
      <c r="K63" s="2" t="s">
        <v>27</v>
      </c>
      <c r="L63" s="2">
        <f t="shared" si="0"/>
        <v>1.5618482464187513</v>
      </c>
    </row>
    <row r="64" spans="1:12" ht="15" customHeight="1" x14ac:dyDescent="0.3">
      <c r="A64" s="2" t="s">
        <v>55</v>
      </c>
      <c r="B64" s="2">
        <v>25</v>
      </c>
      <c r="C64" s="2">
        <v>0.94355631911742599</v>
      </c>
      <c r="D64" s="2">
        <v>12.6658595727015</v>
      </c>
      <c r="E64" s="2">
        <v>1.0117278670782599</v>
      </c>
      <c r="F64" s="2">
        <v>0.94613146490232203</v>
      </c>
      <c r="G64" s="2">
        <v>8.0065000107509992</v>
      </c>
      <c r="H64" s="2">
        <v>0.65205596411470601</v>
      </c>
      <c r="I64" s="2">
        <v>32</v>
      </c>
      <c r="J64" s="2">
        <v>99.915196726971104</v>
      </c>
      <c r="K64" s="2" t="s">
        <v>27</v>
      </c>
      <c r="L64" s="2">
        <f t="shared" si="0"/>
        <v>13.67758743977976</v>
      </c>
    </row>
    <row r="65" spans="1:12" ht="15" customHeight="1" x14ac:dyDescent="0.3">
      <c r="A65" s="2" t="s">
        <v>57</v>
      </c>
      <c r="B65" s="2">
        <v>25</v>
      </c>
      <c r="C65" s="2">
        <v>0.90784914206245404</v>
      </c>
      <c r="D65" s="2">
        <v>7.1202852925678304</v>
      </c>
      <c r="E65" s="2">
        <v>1.01094719989179</v>
      </c>
      <c r="F65" s="2">
        <v>0.928310166522757</v>
      </c>
      <c r="G65" s="2">
        <v>4.7432868565590898</v>
      </c>
      <c r="H65" s="2">
        <v>0.65092704012166802</v>
      </c>
      <c r="I65" s="2">
        <v>34</v>
      </c>
      <c r="J65" s="2">
        <v>99.915131671735395</v>
      </c>
      <c r="K65" s="2">
        <v>6</v>
      </c>
      <c r="L65" s="2">
        <f t="shared" si="0"/>
        <v>8.1312324924596204</v>
      </c>
    </row>
    <row r="66" spans="1:12" ht="15" customHeight="1" x14ac:dyDescent="0.3">
      <c r="A66" s="2" t="s">
        <v>59</v>
      </c>
      <c r="B66" s="2">
        <v>25</v>
      </c>
      <c r="C66" s="2">
        <v>0.80848168341221804</v>
      </c>
      <c r="D66" s="2">
        <v>31.461339630006599</v>
      </c>
      <c r="E66" s="2">
        <v>6.99866733166008</v>
      </c>
      <c r="F66" s="2">
        <v>0.86638319809396003</v>
      </c>
      <c r="G66" s="2">
        <v>36.825079673290801</v>
      </c>
      <c r="H66" s="2">
        <v>6.0440784885231604</v>
      </c>
      <c r="I66" s="2">
        <v>40</v>
      </c>
      <c r="J66" s="2">
        <v>99.913440235605407</v>
      </c>
      <c r="K66" s="2" t="s">
        <v>27</v>
      </c>
      <c r="L66" s="2">
        <f t="shared" si="0"/>
        <v>38.460006961666679</v>
      </c>
    </row>
    <row r="67" spans="1:12" ht="15" customHeight="1" x14ac:dyDescent="0.3">
      <c r="A67" s="2" t="s">
        <v>61</v>
      </c>
      <c r="B67" s="2">
        <v>25</v>
      </c>
      <c r="C67" s="2">
        <v>0.78637291714611801</v>
      </c>
      <c r="D67" s="2">
        <v>10.801478229813901</v>
      </c>
      <c r="E67" s="2">
        <v>7.0651578998454498</v>
      </c>
      <c r="F67" s="2">
        <v>0.83666340158345098</v>
      </c>
      <c r="G67" s="2">
        <v>9.0129878297151098</v>
      </c>
      <c r="H67" s="2">
        <v>6.1345075227181303</v>
      </c>
      <c r="I67" s="2">
        <v>40</v>
      </c>
      <c r="J67" s="2">
        <v>99.911683744239596</v>
      </c>
      <c r="K67" s="2">
        <v>10</v>
      </c>
      <c r="L67" s="2">
        <f t="shared" si="0"/>
        <v>17.866636129659351</v>
      </c>
    </row>
    <row r="68" spans="1:12" ht="15" customHeight="1" x14ac:dyDescent="0.3">
      <c r="A68" s="2" t="s">
        <v>63</v>
      </c>
      <c r="B68" s="2">
        <v>25</v>
      </c>
      <c r="C68" s="2">
        <v>0.77663271098497799</v>
      </c>
      <c r="D68" s="2">
        <v>28.482611919928299</v>
      </c>
      <c r="E68" s="2">
        <v>0.51922807171677099</v>
      </c>
      <c r="F68" s="2">
        <v>0.788696952930655</v>
      </c>
      <c r="G68" s="2">
        <v>21.586012567842801</v>
      </c>
      <c r="H68" s="2">
        <v>0.43805662831498099</v>
      </c>
      <c r="I68" s="2">
        <v>32</v>
      </c>
      <c r="J68" s="2">
        <v>99.919815648710696</v>
      </c>
      <c r="K68" s="2" t="s">
        <v>27</v>
      </c>
      <c r="L68" s="2">
        <f t="shared" si="0"/>
        <v>29.00183999164507</v>
      </c>
    </row>
    <row r="69" spans="1:12" ht="15" customHeight="1" x14ac:dyDescent="0.3">
      <c r="A69" s="2" t="s">
        <v>65</v>
      </c>
      <c r="B69" s="2">
        <v>25</v>
      </c>
      <c r="C69" s="2">
        <v>0.69999493868525897</v>
      </c>
      <c r="D69" s="2">
        <v>16.448898127678198</v>
      </c>
      <c r="E69" s="2">
        <v>0.52443666705669201</v>
      </c>
      <c r="F69" s="2">
        <v>0.73493140327189799</v>
      </c>
      <c r="G69" s="2">
        <v>12.7756847976289</v>
      </c>
      <c r="H69" s="2">
        <v>0.43814828842249398</v>
      </c>
      <c r="I69" s="2">
        <v>44</v>
      </c>
      <c r="J69" s="2">
        <v>99.919815648710696</v>
      </c>
      <c r="K69" s="2">
        <v>15</v>
      </c>
      <c r="L69" s="2">
        <f t="shared" si="0"/>
        <v>16.973334794734889</v>
      </c>
    </row>
    <row r="70" spans="1:12" ht="15" customHeight="1" x14ac:dyDescent="0.3">
      <c r="A70" s="2" t="s">
        <v>28</v>
      </c>
      <c r="B70" s="2">
        <v>25</v>
      </c>
      <c r="C70" s="2">
        <v>0.91754574513406095</v>
      </c>
      <c r="D70" s="2">
        <v>8.7116443852894907</v>
      </c>
      <c r="E70" s="2">
        <v>0.67264634307113402</v>
      </c>
      <c r="F70" s="2">
        <v>0.932205740017364</v>
      </c>
      <c r="G70" s="2">
        <v>5.1415814375808297</v>
      </c>
      <c r="H70" s="2">
        <v>0.39372230084538501</v>
      </c>
      <c r="I70" s="2">
        <v>32</v>
      </c>
      <c r="J70" s="2">
        <v>99.852549055367305</v>
      </c>
      <c r="K70" s="2" t="s">
        <v>27</v>
      </c>
      <c r="L70" s="2">
        <f t="shared" si="0"/>
        <v>9.3842907283606252</v>
      </c>
    </row>
    <row r="71" spans="1:12" ht="15" customHeight="1" x14ac:dyDescent="0.3">
      <c r="A71" s="2" t="s">
        <v>29</v>
      </c>
      <c r="B71" s="2">
        <v>25</v>
      </c>
      <c r="C71" s="2">
        <v>0.113445439890853</v>
      </c>
      <c r="D71" s="2">
        <v>15.209259633386299</v>
      </c>
      <c r="E71" s="2">
        <v>5.0800043818345202</v>
      </c>
      <c r="F71" s="2">
        <v>0.105379197067416</v>
      </c>
      <c r="G71" s="2">
        <v>15.716808378787199</v>
      </c>
      <c r="H71" s="2">
        <v>4.5509033071885199</v>
      </c>
      <c r="I71" s="2">
        <v>757</v>
      </c>
      <c r="J71" s="2">
        <v>89.142994545834696</v>
      </c>
      <c r="K71" s="2" t="s">
        <v>27</v>
      </c>
      <c r="L71" s="2">
        <f t="shared" si="0"/>
        <v>20.289264015220819</v>
      </c>
    </row>
    <row r="72" spans="1:12" ht="15" customHeight="1" x14ac:dyDescent="0.3">
      <c r="A72" s="2" t="s">
        <v>30</v>
      </c>
      <c r="B72" s="2">
        <v>25</v>
      </c>
      <c r="C72" s="2">
        <v>0.44286811547985899</v>
      </c>
      <c r="D72" s="2">
        <v>2.5473509528671099</v>
      </c>
      <c r="E72" s="2">
        <v>0.18807905683147999</v>
      </c>
      <c r="F72" s="2">
        <v>0.44286811547985899</v>
      </c>
      <c r="G72" s="2">
        <v>2.5473509528671099</v>
      </c>
      <c r="H72" s="2">
        <v>0.18807905683147999</v>
      </c>
      <c r="I72" s="2">
        <v>224</v>
      </c>
      <c r="J72" s="2">
        <v>87.072795123244504</v>
      </c>
      <c r="K72" s="2" t="s">
        <v>27</v>
      </c>
      <c r="L72" s="2">
        <f t="shared" si="0"/>
        <v>2.73543000969859</v>
      </c>
    </row>
    <row r="73" spans="1:12" s="1" customFormat="1" ht="15" customHeight="1" x14ac:dyDescent="0.3">
      <c r="A73" s="3" t="s">
        <v>31</v>
      </c>
      <c r="B73" s="3">
        <v>25</v>
      </c>
      <c r="C73" s="3">
        <v>0.88472553088079597</v>
      </c>
      <c r="D73" s="3">
        <v>13.2843634258686</v>
      </c>
      <c r="E73" s="3">
        <v>3.1686877621308301E-3</v>
      </c>
      <c r="F73" s="3">
        <v>0.88014103916324604</v>
      </c>
      <c r="G73" s="3">
        <v>16.9480971256746</v>
      </c>
      <c r="H73" s="3">
        <v>0</v>
      </c>
      <c r="I73" s="3">
        <v>192</v>
      </c>
      <c r="J73" s="3">
        <v>96.494079274526399</v>
      </c>
      <c r="K73" s="3" t="s">
        <v>27</v>
      </c>
      <c r="L73" s="3">
        <f t="shared" si="0"/>
        <v>13.28753211363073</v>
      </c>
    </row>
    <row r="74" spans="1:12" ht="15" customHeight="1" x14ac:dyDescent="0.3">
      <c r="A74" s="2" t="s">
        <v>53</v>
      </c>
      <c r="B74" s="2">
        <v>30</v>
      </c>
      <c r="C74" s="2">
        <v>0.86349103088722201</v>
      </c>
      <c r="D74" s="2">
        <v>19.496064739688698</v>
      </c>
      <c r="E74" s="2">
        <v>0.31768024029815001</v>
      </c>
      <c r="F74" s="2">
        <v>0.86213518847854198</v>
      </c>
      <c r="G74" s="2">
        <v>20.813187149531601</v>
      </c>
      <c r="H74" s="2">
        <v>0.10642126017044699</v>
      </c>
      <c r="I74" s="2">
        <v>32</v>
      </c>
      <c r="J74" s="2">
        <v>99.327107312097695</v>
      </c>
      <c r="K74" s="2" t="s">
        <v>27</v>
      </c>
      <c r="L74" s="2">
        <f t="shared" si="0"/>
        <v>19.813744979986847</v>
      </c>
    </row>
    <row r="75" spans="1:12" ht="15" customHeight="1" x14ac:dyDescent="0.3">
      <c r="A75" s="2" t="s">
        <v>66</v>
      </c>
      <c r="B75" s="2">
        <v>30</v>
      </c>
      <c r="C75" s="2">
        <v>0.984049875831702</v>
      </c>
      <c r="D75" s="2">
        <v>1.63593306749212</v>
      </c>
      <c r="E75" s="2">
        <v>2.7165276427573502E-3</v>
      </c>
      <c r="F75" s="2">
        <v>0.98738646603986702</v>
      </c>
      <c r="G75" s="2">
        <v>1.2996534240837001</v>
      </c>
      <c r="H75" s="2">
        <v>0</v>
      </c>
      <c r="I75" s="2">
        <v>32</v>
      </c>
      <c r="J75" s="2">
        <v>99.940061425740396</v>
      </c>
      <c r="K75" s="2" t="s">
        <v>27</v>
      </c>
      <c r="L75" s="2">
        <f t="shared" si="0"/>
        <v>1.6386495951348774</v>
      </c>
    </row>
    <row r="76" spans="1:12" ht="15" customHeight="1" x14ac:dyDescent="0.3">
      <c r="A76" s="2" t="s">
        <v>55</v>
      </c>
      <c r="B76" s="2">
        <v>30</v>
      </c>
      <c r="C76" s="2">
        <v>0.93312611503348897</v>
      </c>
      <c r="D76" s="2">
        <v>11.004061074967201</v>
      </c>
      <c r="E76" s="2">
        <v>1.16795926695404</v>
      </c>
      <c r="F76" s="2">
        <v>0.93815406453953698</v>
      </c>
      <c r="G76" s="2">
        <v>8.8072841977256395</v>
      </c>
      <c r="H76" s="2">
        <v>0.70837161754372402</v>
      </c>
      <c r="I76" s="2">
        <v>32</v>
      </c>
      <c r="J76" s="2">
        <v>99.930139512644402</v>
      </c>
      <c r="K76" s="2" t="s">
        <v>27</v>
      </c>
      <c r="L76" s="2">
        <f t="shared" si="0"/>
        <v>12.17202034192124</v>
      </c>
    </row>
    <row r="77" spans="1:12" ht="15" customHeight="1" x14ac:dyDescent="0.3">
      <c r="A77" s="2" t="s">
        <v>57</v>
      </c>
      <c r="B77" s="2">
        <v>30</v>
      </c>
      <c r="C77" s="2">
        <v>0.92119053412943497</v>
      </c>
      <c r="D77" s="2">
        <v>6.0292793668315099</v>
      </c>
      <c r="E77" s="2">
        <v>1.1536504525364799</v>
      </c>
      <c r="F77" s="2">
        <v>0.93627423682924404</v>
      </c>
      <c r="G77" s="2">
        <v>5.2759295718965804</v>
      </c>
      <c r="H77" s="2">
        <v>0.69819123701128805</v>
      </c>
      <c r="I77" s="2">
        <v>33</v>
      </c>
      <c r="J77" s="2">
        <v>99.930139512644402</v>
      </c>
      <c r="K77" s="2">
        <v>4</v>
      </c>
      <c r="L77" s="2">
        <f t="shared" si="0"/>
        <v>7.18292981936799</v>
      </c>
    </row>
    <row r="78" spans="1:12" ht="15" customHeight="1" x14ac:dyDescent="0.3">
      <c r="A78" s="2" t="s">
        <v>59</v>
      </c>
      <c r="B78" s="2">
        <v>30</v>
      </c>
      <c r="C78" s="2">
        <v>0.85002101652719197</v>
      </c>
      <c r="D78" s="2">
        <v>27.7425305512931</v>
      </c>
      <c r="E78" s="2">
        <v>6.44532810886568</v>
      </c>
      <c r="F78" s="2">
        <v>0.88806527067003505</v>
      </c>
      <c r="G78" s="2">
        <v>32.819529881804797</v>
      </c>
      <c r="H78" s="2">
        <v>5.4266657676006496</v>
      </c>
      <c r="I78" s="2">
        <v>40</v>
      </c>
      <c r="J78" s="2">
        <v>99.927076549224594</v>
      </c>
      <c r="K78" s="2" t="s">
        <v>27</v>
      </c>
      <c r="L78" s="2">
        <f t="shared" si="0"/>
        <v>34.187858660158781</v>
      </c>
    </row>
    <row r="79" spans="1:12" ht="15" customHeight="1" x14ac:dyDescent="0.3">
      <c r="A79" s="2" t="s">
        <v>61</v>
      </c>
      <c r="B79" s="2">
        <v>30</v>
      </c>
      <c r="C79" s="2">
        <v>0.84108976445359795</v>
      </c>
      <c r="D79" s="2">
        <v>6.8195746810009501</v>
      </c>
      <c r="E79" s="2">
        <v>6.6181309554877004</v>
      </c>
      <c r="F79" s="2">
        <v>0.87605054220493805</v>
      </c>
      <c r="G79" s="2">
        <v>4.5091680726383903</v>
      </c>
      <c r="H79" s="2">
        <v>5.6597008889240001</v>
      </c>
      <c r="I79" s="2">
        <v>40</v>
      </c>
      <c r="J79" s="2">
        <v>99.923387070559897</v>
      </c>
      <c r="K79" s="2">
        <v>10</v>
      </c>
      <c r="L79" s="2">
        <f t="shared" si="0"/>
        <v>13.437705636488651</v>
      </c>
    </row>
    <row r="80" spans="1:12" ht="15" customHeight="1" x14ac:dyDescent="0.3">
      <c r="A80" s="2" t="s">
        <v>63</v>
      </c>
      <c r="B80" s="2">
        <v>30</v>
      </c>
      <c r="C80" s="2">
        <v>0.81145312219871901</v>
      </c>
      <c r="D80" s="2">
        <v>30.135085419640301</v>
      </c>
      <c r="E80" s="2">
        <v>0.34808146075274599</v>
      </c>
      <c r="F80" s="2">
        <v>0.8142449639571</v>
      </c>
      <c r="G80" s="2">
        <v>26.1526270130475</v>
      </c>
      <c r="H80" s="2">
        <v>0.17227387824948701</v>
      </c>
      <c r="I80" s="2">
        <v>32</v>
      </c>
      <c r="J80" s="2">
        <v>99.931114091914395</v>
      </c>
      <c r="K80" s="2" t="s">
        <v>27</v>
      </c>
      <c r="L80" s="2">
        <f t="shared" si="0"/>
        <v>30.483166880393046</v>
      </c>
    </row>
    <row r="81" spans="1:12" ht="15" customHeight="1" x14ac:dyDescent="0.3">
      <c r="A81" s="2" t="s">
        <v>65</v>
      </c>
      <c r="B81" s="2">
        <v>30</v>
      </c>
      <c r="C81" s="2">
        <v>0.73669497068755896</v>
      </c>
      <c r="D81" s="2">
        <v>18.839624961892198</v>
      </c>
      <c r="E81" s="2">
        <v>0.33612400207981902</v>
      </c>
      <c r="F81" s="2">
        <v>0.75793596527613205</v>
      </c>
      <c r="G81" s="2">
        <v>17.951871933201801</v>
      </c>
      <c r="H81" s="2">
        <v>0.17227403781521899</v>
      </c>
      <c r="I81" s="2">
        <v>40</v>
      </c>
      <c r="J81" s="2">
        <v>99.931044479109403</v>
      </c>
      <c r="K81" s="2">
        <v>12</v>
      </c>
      <c r="L81" s="2">
        <f t="shared" si="0"/>
        <v>19.175748963972019</v>
      </c>
    </row>
    <row r="82" spans="1:12" ht="15" customHeight="1" x14ac:dyDescent="0.3">
      <c r="A82" s="2" t="s">
        <v>28</v>
      </c>
      <c r="B82" s="2">
        <v>30</v>
      </c>
      <c r="C82" s="2">
        <v>0.87527823024609996</v>
      </c>
      <c r="D82" s="2">
        <v>14.853804625559199</v>
      </c>
      <c r="E82" s="2">
        <v>1.0977028802358999</v>
      </c>
      <c r="F82" s="2">
        <v>0.90266882114121005</v>
      </c>
      <c r="G82" s="2">
        <v>14.8871998668335</v>
      </c>
      <c r="H82" s="2">
        <v>0.55236077040858</v>
      </c>
      <c r="I82" s="2">
        <v>32</v>
      </c>
      <c r="J82" s="2">
        <v>99.788023091700694</v>
      </c>
      <c r="K82" s="2" t="s">
        <v>27</v>
      </c>
      <c r="L82" s="2">
        <f t="shared" si="0"/>
        <v>15.951507505795099</v>
      </c>
    </row>
    <row r="83" spans="1:12" ht="15" customHeight="1" x14ac:dyDescent="0.3">
      <c r="A83" s="2" t="s">
        <v>29</v>
      </c>
      <c r="B83" s="2">
        <v>30</v>
      </c>
      <c r="C83" s="2">
        <v>0.10236724178949499</v>
      </c>
      <c r="D83" s="2">
        <v>18.7727693567826</v>
      </c>
      <c r="E83" s="2">
        <v>6.3431485953620097</v>
      </c>
      <c r="F83" s="2">
        <v>9.6593867365203201E-2</v>
      </c>
      <c r="G83" s="2">
        <v>18.753902555437602</v>
      </c>
      <c r="H83" s="2">
        <v>4.72622593627118</v>
      </c>
      <c r="I83" s="2">
        <v>752</v>
      </c>
      <c r="J83" s="2">
        <v>87.314162830500393</v>
      </c>
      <c r="K83" s="2" t="s">
        <v>27</v>
      </c>
      <c r="L83" s="2">
        <f t="shared" si="0"/>
        <v>25.11591795214461</v>
      </c>
    </row>
    <row r="84" spans="1:12" ht="15" customHeight="1" x14ac:dyDescent="0.3">
      <c r="A84" s="2" t="s">
        <v>30</v>
      </c>
      <c r="B84" s="2">
        <v>30</v>
      </c>
      <c r="C84" s="2">
        <v>0.44477131174483198</v>
      </c>
      <c r="D84" s="2">
        <v>2.8620866099089701</v>
      </c>
      <c r="E84" s="2">
        <v>0.22640948139321401</v>
      </c>
      <c r="F84" s="2">
        <v>0.44477131174483198</v>
      </c>
      <c r="G84" s="2">
        <v>2.8620866099089701</v>
      </c>
      <c r="H84" s="2">
        <v>0.22640948139321401</v>
      </c>
      <c r="I84" s="2">
        <v>207</v>
      </c>
      <c r="J84" s="2">
        <v>87.033392807984598</v>
      </c>
      <c r="K84" s="2" t="s">
        <v>27</v>
      </c>
      <c r="L84" s="2">
        <f t="shared" si="0"/>
        <v>3.0884960913021842</v>
      </c>
    </row>
    <row r="85" spans="1:12" s="1" customFormat="1" ht="15" customHeight="1" x14ac:dyDescent="0.3">
      <c r="A85" s="3" t="s">
        <v>31</v>
      </c>
      <c r="B85" s="3">
        <v>30</v>
      </c>
      <c r="C85" s="3">
        <v>0.83591195172025701</v>
      </c>
      <c r="D85" s="3">
        <v>6.3114387827585396</v>
      </c>
      <c r="E85" s="3">
        <v>1.84380998834958</v>
      </c>
      <c r="F85" s="3">
        <v>0.85180875443464599</v>
      </c>
      <c r="G85" s="3">
        <v>8.1026938573178207</v>
      </c>
      <c r="H85" s="3">
        <v>4.5903939264627998E-2</v>
      </c>
      <c r="I85" s="3">
        <v>216</v>
      </c>
      <c r="J85" s="3">
        <v>96.444934263963404</v>
      </c>
      <c r="K85" s="3" t="s">
        <v>27</v>
      </c>
      <c r="L85" s="3">
        <f t="shared" si="0"/>
        <v>8.1552487711081199</v>
      </c>
    </row>
    <row r="86" spans="1:12" ht="15" customHeight="1" x14ac:dyDescent="0.3">
      <c r="A86" s="2" t="s">
        <v>53</v>
      </c>
      <c r="B86" s="2">
        <v>35</v>
      </c>
      <c r="C86" s="2">
        <v>0.83729710715651895</v>
      </c>
      <c r="D86" s="2">
        <v>28.078557891583699</v>
      </c>
      <c r="E86" s="2">
        <v>1.3596570798460901</v>
      </c>
      <c r="F86" s="2">
        <v>0.87313534356134703</v>
      </c>
      <c r="G86" s="2">
        <v>30.408647471073401</v>
      </c>
      <c r="H86" s="2">
        <v>0.115399179145316</v>
      </c>
      <c r="I86" s="2">
        <v>32</v>
      </c>
      <c r="J86" s="2">
        <v>99.454147362963695</v>
      </c>
      <c r="K86" s="2" t="s">
        <v>27</v>
      </c>
      <c r="L86" s="2">
        <f t="shared" si="0"/>
        <v>29.43821497142979</v>
      </c>
    </row>
    <row r="87" spans="1:12" ht="15" customHeight="1" x14ac:dyDescent="0.3">
      <c r="A87" s="2" t="s">
        <v>66</v>
      </c>
      <c r="B87" s="2">
        <v>35</v>
      </c>
      <c r="C87" s="2">
        <v>0.983298315083179</v>
      </c>
      <c r="D87" s="2">
        <v>1.7183917598760501</v>
      </c>
      <c r="E87" s="2">
        <v>7.1861716975681403E-3</v>
      </c>
      <c r="F87" s="2">
        <v>0.98616750290118904</v>
      </c>
      <c r="G87" s="2">
        <v>1.4303332443696899</v>
      </c>
      <c r="H87" s="2">
        <v>0</v>
      </c>
      <c r="I87" s="2">
        <v>32</v>
      </c>
      <c r="J87" s="2">
        <v>99.923038226255898</v>
      </c>
      <c r="K87" s="2" t="s">
        <v>27</v>
      </c>
      <c r="L87" s="2">
        <f t="shared" si="0"/>
        <v>1.7255779315736182</v>
      </c>
    </row>
    <row r="88" spans="1:12" ht="15" customHeight="1" x14ac:dyDescent="0.3">
      <c r="A88" s="2" t="s">
        <v>55</v>
      </c>
      <c r="B88" s="2">
        <v>35</v>
      </c>
      <c r="C88" s="2">
        <v>0.89158810053970605</v>
      </c>
      <c r="D88" s="2">
        <v>16.090158524160302</v>
      </c>
      <c r="E88" s="2">
        <v>0.97014871160197502</v>
      </c>
      <c r="F88" s="2">
        <v>0.87659094340904098</v>
      </c>
      <c r="G88" s="2">
        <v>16.3214948103609</v>
      </c>
      <c r="H88" s="2">
        <v>0.68622973508026197</v>
      </c>
      <c r="I88" s="2">
        <v>32</v>
      </c>
      <c r="J88" s="2">
        <v>99.940029514099805</v>
      </c>
      <c r="K88" s="2" t="s">
        <v>27</v>
      </c>
      <c r="L88" s="2">
        <f t="shared" si="0"/>
        <v>17.060307235762277</v>
      </c>
    </row>
    <row r="89" spans="1:12" ht="15" customHeight="1" x14ac:dyDescent="0.3">
      <c r="A89" s="2" t="s">
        <v>57</v>
      </c>
      <c r="B89" s="2">
        <v>35</v>
      </c>
      <c r="C89" s="2">
        <v>0.83080377823990204</v>
      </c>
      <c r="D89" s="2">
        <v>11.3790742665016</v>
      </c>
      <c r="E89" s="2">
        <v>0.97142676372817605</v>
      </c>
      <c r="F89" s="2">
        <v>0.82006399856204704</v>
      </c>
      <c r="G89" s="2">
        <v>12.3894398325388</v>
      </c>
      <c r="H89" s="2">
        <v>0.68841641474333704</v>
      </c>
      <c r="I89" s="2">
        <v>36</v>
      </c>
      <c r="J89" s="2">
        <v>99.939729661670299</v>
      </c>
      <c r="K89" s="2">
        <v>7</v>
      </c>
      <c r="L89" s="2">
        <f t="shared" si="0"/>
        <v>12.350501030229777</v>
      </c>
    </row>
    <row r="90" spans="1:12" ht="15" customHeight="1" x14ac:dyDescent="0.3">
      <c r="A90" s="2" t="s">
        <v>59</v>
      </c>
      <c r="B90" s="2">
        <v>35</v>
      </c>
      <c r="C90" s="2">
        <v>0.85169177348129499</v>
      </c>
      <c r="D90" s="2">
        <v>24.916134147333299</v>
      </c>
      <c r="E90" s="2">
        <v>6.4478279701590502</v>
      </c>
      <c r="F90" s="2">
        <v>0.88878675089913295</v>
      </c>
      <c r="G90" s="2">
        <v>25.943116098717901</v>
      </c>
      <c r="H90" s="2">
        <v>5.9531819670847002</v>
      </c>
      <c r="I90" s="2">
        <v>41</v>
      </c>
      <c r="J90" s="2">
        <v>99.935156912120405</v>
      </c>
      <c r="K90" s="2" t="s">
        <v>27</v>
      </c>
      <c r="L90" s="2">
        <f t="shared" si="0"/>
        <v>31.363962117492349</v>
      </c>
    </row>
    <row r="91" spans="1:12" ht="15" customHeight="1" x14ac:dyDescent="0.3">
      <c r="A91" s="2" t="s">
        <v>61</v>
      </c>
      <c r="B91" s="2">
        <v>35</v>
      </c>
      <c r="C91" s="2">
        <v>0.84111727707690498</v>
      </c>
      <c r="D91" s="2">
        <v>6.6817119728556396</v>
      </c>
      <c r="E91" s="2">
        <v>6.6305558364849597</v>
      </c>
      <c r="F91" s="2">
        <v>0.87585774555848595</v>
      </c>
      <c r="G91" s="2">
        <v>4.6169003574751102</v>
      </c>
      <c r="H91" s="2">
        <v>6.1799385351333003</v>
      </c>
      <c r="I91" s="2">
        <v>40</v>
      </c>
      <c r="J91" s="2">
        <v>99.935156912120405</v>
      </c>
      <c r="K91" s="2">
        <v>11</v>
      </c>
      <c r="L91" s="2">
        <f t="shared" si="0"/>
        <v>13.3122678093406</v>
      </c>
    </row>
    <row r="92" spans="1:12" ht="15" customHeight="1" x14ac:dyDescent="0.3">
      <c r="A92" s="2" t="s">
        <v>63</v>
      </c>
      <c r="B92" s="2">
        <v>35</v>
      </c>
      <c r="C92" s="2">
        <v>0.76021902492606597</v>
      </c>
      <c r="D92" s="2">
        <v>31.755959445206699</v>
      </c>
      <c r="E92" s="2">
        <v>0.43926951803831399</v>
      </c>
      <c r="F92" s="2">
        <v>0.79230421019141695</v>
      </c>
      <c r="G92" s="2">
        <v>25.544056871822399</v>
      </c>
      <c r="H92" s="2">
        <v>0.38257936065051201</v>
      </c>
      <c r="I92" s="2">
        <v>32</v>
      </c>
      <c r="J92" s="2">
        <v>99.933882539294999</v>
      </c>
      <c r="K92" s="2" t="s">
        <v>27</v>
      </c>
      <c r="L92" s="2">
        <f t="shared" si="0"/>
        <v>32.195228963245015</v>
      </c>
    </row>
    <row r="93" spans="1:12" ht="15" customHeight="1" x14ac:dyDescent="0.3">
      <c r="A93" s="2" t="s">
        <v>65</v>
      </c>
      <c r="B93" s="2">
        <v>35</v>
      </c>
      <c r="C93" s="2">
        <v>0.74271207124336902</v>
      </c>
      <c r="D93" s="2">
        <v>22.691301288693801</v>
      </c>
      <c r="E93" s="2">
        <v>0.44121984833894001</v>
      </c>
      <c r="F93" s="2">
        <v>0.77350368721438301</v>
      </c>
      <c r="G93" s="2">
        <v>18.101439014937</v>
      </c>
      <c r="H93" s="2">
        <v>0.38277928510595399</v>
      </c>
      <c r="I93" s="2">
        <v>35</v>
      </c>
      <c r="J93" s="2">
        <v>99.933882539294999</v>
      </c>
      <c r="K93" s="2">
        <v>8</v>
      </c>
      <c r="L93" s="2">
        <f t="shared" si="0"/>
        <v>23.132521137032739</v>
      </c>
    </row>
    <row r="94" spans="1:12" ht="15" customHeight="1" x14ac:dyDescent="0.3">
      <c r="A94" s="2" t="s">
        <v>28</v>
      </c>
      <c r="B94" s="2">
        <v>35</v>
      </c>
      <c r="C94" s="2">
        <v>0.88520191253009906</v>
      </c>
      <c r="D94" s="2">
        <v>15.485253961132599</v>
      </c>
      <c r="E94" s="2">
        <v>1.1098648123221999</v>
      </c>
      <c r="F94" s="2">
        <v>0.90406489622200104</v>
      </c>
      <c r="G94" s="2">
        <v>13.417348433504101</v>
      </c>
      <c r="H94" s="2">
        <v>0.79201527480051304</v>
      </c>
      <c r="I94" s="2">
        <v>32</v>
      </c>
      <c r="J94" s="2">
        <v>99.860015767365098</v>
      </c>
      <c r="K94" s="2" t="s">
        <v>27</v>
      </c>
      <c r="L94" s="2">
        <f t="shared" si="0"/>
        <v>16.5951187734548</v>
      </c>
    </row>
    <row r="95" spans="1:12" ht="15" customHeight="1" x14ac:dyDescent="0.3">
      <c r="A95" s="2" t="s">
        <v>29</v>
      </c>
      <c r="B95" s="2">
        <v>35</v>
      </c>
      <c r="C95" s="2">
        <v>8.7454346702648206E-2</v>
      </c>
      <c r="D95" s="2">
        <v>18.233462970539399</v>
      </c>
      <c r="E95" s="2">
        <v>7.3432653390616398</v>
      </c>
      <c r="F95" s="2">
        <v>9.1706744537116497E-2</v>
      </c>
      <c r="G95" s="2">
        <v>18.2069636884918</v>
      </c>
      <c r="H95" s="2">
        <v>6.1008746232868996</v>
      </c>
      <c r="I95" s="2">
        <v>829</v>
      </c>
      <c r="J95" s="2">
        <v>86.166525033245605</v>
      </c>
      <c r="K95" s="2" t="s">
        <v>27</v>
      </c>
      <c r="L95" s="2">
        <f t="shared" si="0"/>
        <v>25.576728309601037</v>
      </c>
    </row>
    <row r="96" spans="1:12" ht="15" customHeight="1" x14ac:dyDescent="0.3">
      <c r="A96" s="2" t="s">
        <v>30</v>
      </c>
      <c r="B96" s="2">
        <v>35</v>
      </c>
      <c r="C96" s="2">
        <v>0.44266859924229401</v>
      </c>
      <c r="D96" s="2">
        <v>3.6531131172255198</v>
      </c>
      <c r="E96" s="2">
        <v>0.15177751243006399</v>
      </c>
      <c r="F96" s="2">
        <v>0.44266859924229401</v>
      </c>
      <c r="G96" s="2">
        <v>3.6531131172255198</v>
      </c>
      <c r="H96" s="2">
        <v>0.15177751243006399</v>
      </c>
      <c r="I96" s="2">
        <v>187</v>
      </c>
      <c r="J96" s="2">
        <v>86.868492764214096</v>
      </c>
      <c r="K96" s="2" t="s">
        <v>27</v>
      </c>
      <c r="L96" s="2">
        <f t="shared" si="0"/>
        <v>3.804890629655584</v>
      </c>
    </row>
    <row r="97" spans="1:12" s="1" customFormat="1" ht="15" customHeight="1" x14ac:dyDescent="0.3">
      <c r="A97" s="3" t="s">
        <v>31</v>
      </c>
      <c r="B97" s="3">
        <v>35</v>
      </c>
      <c r="C97" s="3">
        <v>0.86386274764957205</v>
      </c>
      <c r="D97" s="3">
        <v>7.8176765733141798</v>
      </c>
      <c r="E97" s="3">
        <v>0</v>
      </c>
      <c r="F97" s="3">
        <v>0.872875257214345</v>
      </c>
      <c r="G97" s="3">
        <v>9.95944241507841</v>
      </c>
      <c r="H97" s="3">
        <v>0</v>
      </c>
      <c r="I97" s="3">
        <v>220</v>
      </c>
      <c r="J97" s="3">
        <v>96.2296661212538</v>
      </c>
      <c r="K97" s="3" t="s">
        <v>27</v>
      </c>
      <c r="L97" s="3">
        <f t="shared" si="0"/>
        <v>7.8176765733141798</v>
      </c>
    </row>
    <row r="98" spans="1:12" ht="15" customHeight="1" x14ac:dyDescent="0.3">
      <c r="A98" s="2" t="s">
        <v>53</v>
      </c>
      <c r="B98" s="2">
        <v>40</v>
      </c>
      <c r="C98" s="2">
        <v>0.72209997798829695</v>
      </c>
      <c r="D98" s="2">
        <v>30.1909460338344</v>
      </c>
      <c r="E98" s="2">
        <v>2.3351230101093199</v>
      </c>
      <c r="F98" s="2">
        <v>0.73443095181688201</v>
      </c>
      <c r="G98" s="2">
        <v>29.740545528894799</v>
      </c>
      <c r="H98" s="2">
        <v>0.21014124462990999</v>
      </c>
      <c r="I98" s="2">
        <v>32</v>
      </c>
      <c r="J98" s="2">
        <v>99.198665721649107</v>
      </c>
      <c r="K98" s="2" t="s">
        <v>27</v>
      </c>
      <c r="L98" s="2">
        <f t="shared" si="0"/>
        <v>32.526069043943721</v>
      </c>
    </row>
    <row r="99" spans="1:12" ht="15" customHeight="1" x14ac:dyDescent="0.3">
      <c r="A99" s="2" t="s">
        <v>66</v>
      </c>
      <c r="B99" s="2">
        <v>40</v>
      </c>
      <c r="C99" s="2">
        <v>0.98181798037248003</v>
      </c>
      <c r="D99" s="2">
        <v>1.8244854198531399</v>
      </c>
      <c r="E99" s="2">
        <v>2.8374147397527201E-2</v>
      </c>
      <c r="F99" s="2">
        <v>0.98636412539444795</v>
      </c>
      <c r="G99" s="2">
        <v>1.3699999798917699</v>
      </c>
      <c r="H99" s="2">
        <v>2.7111986248478499E-2</v>
      </c>
      <c r="I99" s="2">
        <v>32</v>
      </c>
      <c r="J99" s="2">
        <v>99.872438753306994</v>
      </c>
      <c r="K99" s="2" t="s">
        <v>27</v>
      </c>
      <c r="L99" s="2">
        <f t="shared" si="0"/>
        <v>1.8528595672506671</v>
      </c>
    </row>
    <row r="100" spans="1:12" ht="15" customHeight="1" x14ac:dyDescent="0.3">
      <c r="A100" s="2" t="s">
        <v>55</v>
      </c>
      <c r="B100" s="2">
        <v>40</v>
      </c>
      <c r="C100" s="2">
        <v>0.90571314997124297</v>
      </c>
      <c r="D100" s="2">
        <v>13.8715358529507</v>
      </c>
      <c r="E100" s="2">
        <v>0.930336909594074</v>
      </c>
      <c r="F100" s="2">
        <v>0.92878398570107401</v>
      </c>
      <c r="G100" s="2">
        <v>8.8685033418991903</v>
      </c>
      <c r="H100" s="2">
        <v>0.71269348961943602</v>
      </c>
      <c r="I100" s="2">
        <v>32</v>
      </c>
      <c r="J100" s="2">
        <v>99.928390232475394</v>
      </c>
      <c r="K100" s="2" t="s">
        <v>27</v>
      </c>
      <c r="L100" s="2">
        <f t="shared" ref="L100:L109" si="1">D100+E100</f>
        <v>14.801872762544773</v>
      </c>
    </row>
    <row r="101" spans="1:12" ht="15" customHeight="1" x14ac:dyDescent="0.3">
      <c r="A101" s="2" t="s">
        <v>57</v>
      </c>
      <c r="B101" s="2">
        <v>40</v>
      </c>
      <c r="C101" s="2">
        <v>0.878474027331415</v>
      </c>
      <c r="D101" s="2">
        <v>7.4191325809911</v>
      </c>
      <c r="E101" s="2">
        <v>0.917349651437526</v>
      </c>
      <c r="F101" s="2">
        <v>0.89905837450147696</v>
      </c>
      <c r="G101" s="2">
        <v>5.4033401469759301</v>
      </c>
      <c r="H101" s="2">
        <v>0.71264271323558703</v>
      </c>
      <c r="I101" s="2">
        <v>36</v>
      </c>
      <c r="J101" s="2">
        <v>99.928390232475394</v>
      </c>
      <c r="K101" s="2">
        <v>8</v>
      </c>
      <c r="L101" s="2">
        <f t="shared" si="1"/>
        <v>8.3364822324286258</v>
      </c>
    </row>
    <row r="102" spans="1:12" ht="15" customHeight="1" x14ac:dyDescent="0.3">
      <c r="A102" s="2" t="s">
        <v>59</v>
      </c>
      <c r="B102" s="2">
        <v>40</v>
      </c>
      <c r="C102" s="2">
        <v>0.84589231409110199</v>
      </c>
      <c r="D102" s="2">
        <v>25.275722358331699</v>
      </c>
      <c r="E102" s="2">
        <v>6.4638518184290801</v>
      </c>
      <c r="F102" s="2">
        <v>0.89881426891137695</v>
      </c>
      <c r="G102" s="2">
        <v>28.592466349961899</v>
      </c>
      <c r="H102" s="2">
        <v>5.8973555535262996</v>
      </c>
      <c r="I102" s="2">
        <v>40</v>
      </c>
      <c r="J102" s="2">
        <v>99.919526006995497</v>
      </c>
      <c r="K102" s="2" t="s">
        <v>27</v>
      </c>
      <c r="L102" s="2">
        <f t="shared" si="1"/>
        <v>31.73957417676078</v>
      </c>
    </row>
    <row r="103" spans="1:12" ht="15" customHeight="1" x14ac:dyDescent="0.3">
      <c r="A103" s="2" t="s">
        <v>61</v>
      </c>
      <c r="B103" s="2">
        <v>40</v>
      </c>
      <c r="C103" s="2">
        <v>0.81785639093381801</v>
      </c>
      <c r="D103" s="2">
        <v>6.4513602156149101</v>
      </c>
      <c r="E103" s="2">
        <v>6.4640384755094003</v>
      </c>
      <c r="F103" s="2">
        <v>0.88885708362694205</v>
      </c>
      <c r="G103" s="2">
        <v>3.4479867469937102</v>
      </c>
      <c r="H103" s="2">
        <v>5.9442819923232397</v>
      </c>
      <c r="I103" s="2">
        <v>43</v>
      </c>
      <c r="J103" s="2">
        <v>99.918712775300094</v>
      </c>
      <c r="K103" s="2">
        <v>13</v>
      </c>
      <c r="L103" s="2">
        <f t="shared" si="1"/>
        <v>12.915398691124309</v>
      </c>
    </row>
    <row r="104" spans="1:12" ht="15" customHeight="1" x14ac:dyDescent="0.3">
      <c r="A104" s="2" t="s">
        <v>63</v>
      </c>
      <c r="B104" s="2">
        <v>40</v>
      </c>
      <c r="C104" s="2">
        <v>0.81913265522392698</v>
      </c>
      <c r="D104" s="2">
        <v>23.949527086839101</v>
      </c>
      <c r="E104" s="2">
        <v>0.45754724508532002</v>
      </c>
      <c r="F104" s="2">
        <v>0.84343637059891197</v>
      </c>
      <c r="G104" s="2">
        <v>18.281493508502301</v>
      </c>
      <c r="H104" s="2">
        <v>0.37544647537914</v>
      </c>
      <c r="I104" s="2">
        <v>32</v>
      </c>
      <c r="J104" s="2">
        <v>99.928390232475394</v>
      </c>
      <c r="K104" s="2" t="s">
        <v>27</v>
      </c>
      <c r="L104" s="2">
        <f t="shared" si="1"/>
        <v>24.40707433192442</v>
      </c>
    </row>
    <row r="105" spans="1:12" ht="15" customHeight="1" x14ac:dyDescent="0.3">
      <c r="A105" s="2" t="s">
        <v>65</v>
      </c>
      <c r="B105" s="2">
        <v>40</v>
      </c>
      <c r="C105" s="2">
        <v>0.76150926011382403</v>
      </c>
      <c r="D105" s="2">
        <v>18.0195455822296</v>
      </c>
      <c r="E105" s="2">
        <v>0.459337636910642</v>
      </c>
      <c r="F105" s="2">
        <v>0.79099213638247201</v>
      </c>
      <c r="G105" s="2">
        <v>13.583789356664701</v>
      </c>
      <c r="H105" s="2">
        <v>0.37544647537914</v>
      </c>
      <c r="I105" s="2">
        <v>36</v>
      </c>
      <c r="J105" s="2">
        <v>99.928390232475394</v>
      </c>
      <c r="K105" s="2">
        <v>5</v>
      </c>
      <c r="L105" s="2">
        <f t="shared" si="1"/>
        <v>18.478883219140243</v>
      </c>
    </row>
    <row r="106" spans="1:12" ht="15" customHeight="1" x14ac:dyDescent="0.3">
      <c r="A106" s="2" t="s">
        <v>28</v>
      </c>
      <c r="B106" s="2">
        <v>40</v>
      </c>
      <c r="C106" s="2">
        <v>0.80650045241091095</v>
      </c>
      <c r="D106" s="2">
        <v>20.5401922028535</v>
      </c>
      <c r="E106" s="2">
        <v>1.06272836093451</v>
      </c>
      <c r="F106" s="2">
        <v>0.80657714723219898</v>
      </c>
      <c r="G106" s="2">
        <v>18.138683593210398</v>
      </c>
      <c r="H106" s="2">
        <v>1.03523978129199</v>
      </c>
      <c r="I106" s="2">
        <v>32</v>
      </c>
      <c r="J106" s="2">
        <v>99.858850708877895</v>
      </c>
      <c r="K106" s="2" t="s">
        <v>27</v>
      </c>
      <c r="L106" s="2">
        <f t="shared" si="1"/>
        <v>21.602920563788011</v>
      </c>
    </row>
    <row r="107" spans="1:12" ht="15" customHeight="1" x14ac:dyDescent="0.3">
      <c r="A107" s="2" t="s">
        <v>29</v>
      </c>
      <c r="B107" s="2">
        <v>40</v>
      </c>
      <c r="C107" s="2">
        <v>8.1006493546896999E-2</v>
      </c>
      <c r="D107" s="2">
        <v>20.884043957192599</v>
      </c>
      <c r="E107" s="2">
        <v>7.4272429414104</v>
      </c>
      <c r="F107" s="2">
        <v>8.0931410372915999E-2</v>
      </c>
      <c r="G107" s="2">
        <v>20.1521350359785</v>
      </c>
      <c r="H107" s="2">
        <v>6.0654484238371698</v>
      </c>
      <c r="I107" s="2">
        <v>866</v>
      </c>
      <c r="J107" s="2">
        <v>84.471064440047698</v>
      </c>
      <c r="K107" s="2" t="s">
        <v>27</v>
      </c>
      <c r="L107" s="2">
        <f t="shared" si="1"/>
        <v>28.311286898603001</v>
      </c>
    </row>
    <row r="108" spans="1:12" ht="15" customHeight="1" x14ac:dyDescent="0.3">
      <c r="A108" s="2" t="s">
        <v>30</v>
      </c>
      <c r="B108" s="2">
        <v>40</v>
      </c>
      <c r="C108" s="2">
        <v>0.45970886357599799</v>
      </c>
      <c r="D108" s="2">
        <v>2.9713464462947599</v>
      </c>
      <c r="E108" s="2">
        <v>0.101091185862778</v>
      </c>
      <c r="F108" s="2">
        <v>0.45970886357599799</v>
      </c>
      <c r="G108" s="2">
        <v>2.9713464462947599</v>
      </c>
      <c r="H108" s="2">
        <v>0.101091185862778</v>
      </c>
      <c r="I108" s="2">
        <v>226</v>
      </c>
      <c r="J108" s="2">
        <v>86.297439373863696</v>
      </c>
      <c r="K108" s="2" t="s">
        <v>27</v>
      </c>
      <c r="L108" s="2">
        <f t="shared" si="1"/>
        <v>3.0724376321575377</v>
      </c>
    </row>
    <row r="109" spans="1:12" s="1" customFormat="1" ht="15" customHeight="1" x14ac:dyDescent="0.3">
      <c r="A109" s="3" t="s">
        <v>31</v>
      </c>
      <c r="B109" s="3">
        <v>40</v>
      </c>
      <c r="C109" s="3">
        <v>0.87548351249882195</v>
      </c>
      <c r="D109" s="3">
        <v>12.3358665265905</v>
      </c>
      <c r="E109" s="3">
        <v>1.5861196464468701</v>
      </c>
      <c r="F109" s="3">
        <v>0.88160366595877104</v>
      </c>
      <c r="G109" s="3">
        <v>15.8987249772865</v>
      </c>
      <c r="H109" s="3">
        <v>2.8039267067222099E-2</v>
      </c>
      <c r="I109" s="3">
        <v>208</v>
      </c>
      <c r="J109" s="3">
        <v>96.114694818529401</v>
      </c>
      <c r="K109" s="3" t="s">
        <v>27</v>
      </c>
      <c r="L109" s="3">
        <f t="shared" si="1"/>
        <v>13.921986173037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981D5-26E4-452E-B8AF-56FDBFB0DEA4}">
  <dimension ref="A1:L56"/>
  <sheetViews>
    <sheetView tabSelected="1" workbookViewId="0"/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5</v>
      </c>
      <c r="B3" s="2">
        <v>0</v>
      </c>
      <c r="C3" s="2">
        <v>0.98052989569555205</v>
      </c>
      <c r="D3" s="2">
        <v>0.923988526601351</v>
      </c>
      <c r="E3" s="2">
        <v>1.0578301598378901</v>
      </c>
      <c r="F3" s="2">
        <v>0.98495388136928896</v>
      </c>
      <c r="G3" s="2">
        <v>0.73967964531290598</v>
      </c>
      <c r="H3" s="2">
        <v>0.66900015587040995</v>
      </c>
      <c r="I3" s="2">
        <v>32</v>
      </c>
      <c r="J3" s="2">
        <v>100</v>
      </c>
      <c r="K3" s="2" t="s">
        <v>27</v>
      </c>
      <c r="L3" s="2">
        <f t="shared" ref="L3:L50" si="0">D3+E3</f>
        <v>1.9818186864392411</v>
      </c>
    </row>
    <row r="4" spans="1:12" ht="15" customHeight="1" x14ac:dyDescent="0.3">
      <c r="A4" s="2" t="s">
        <v>57</v>
      </c>
      <c r="B4" s="2">
        <v>0</v>
      </c>
      <c r="C4" s="2">
        <v>0.98052989569555205</v>
      </c>
      <c r="D4" s="2">
        <v>0.923988526601351</v>
      </c>
      <c r="E4" s="2">
        <v>1.0578301598378901</v>
      </c>
      <c r="F4" s="2">
        <v>0.98495388136928896</v>
      </c>
      <c r="G4" s="2">
        <v>0.73967964531290598</v>
      </c>
      <c r="H4" s="2">
        <v>0.66900015587040995</v>
      </c>
      <c r="I4" s="2">
        <v>32</v>
      </c>
      <c r="J4" s="2">
        <v>100</v>
      </c>
      <c r="K4" s="2">
        <v>0</v>
      </c>
      <c r="L4" s="2">
        <f t="shared" si="0"/>
        <v>1.9818186864392411</v>
      </c>
    </row>
    <row r="5" spans="1:12" ht="15" customHeight="1" x14ac:dyDescent="0.3">
      <c r="A5" s="2" t="s">
        <v>59</v>
      </c>
      <c r="B5" s="2">
        <v>0</v>
      </c>
      <c r="C5" s="2">
        <v>0.90391243481736105</v>
      </c>
      <c r="D5" s="2">
        <v>2.7286154050353999</v>
      </c>
      <c r="E5" s="2">
        <v>2.9098265582604501</v>
      </c>
      <c r="F5" s="2">
        <v>0.957024221558884</v>
      </c>
      <c r="G5" s="2">
        <v>1.09596496146359</v>
      </c>
      <c r="H5" s="2">
        <v>2.4384719160353998</v>
      </c>
      <c r="I5" s="2">
        <v>40</v>
      </c>
      <c r="J5" s="2">
        <v>100</v>
      </c>
      <c r="K5" s="2" t="s">
        <v>27</v>
      </c>
      <c r="L5" s="2">
        <f t="shared" si="0"/>
        <v>5.6384419632958505</v>
      </c>
    </row>
    <row r="6" spans="1:12" ht="15" customHeight="1" x14ac:dyDescent="0.3">
      <c r="A6" s="2" t="s">
        <v>61</v>
      </c>
      <c r="B6" s="2">
        <v>0</v>
      </c>
      <c r="C6" s="2">
        <v>0.90391243481736105</v>
      </c>
      <c r="D6" s="2">
        <v>2.7286154050353999</v>
      </c>
      <c r="E6" s="2">
        <v>2.9098265582604501</v>
      </c>
      <c r="F6" s="2">
        <v>0.957024221558884</v>
      </c>
      <c r="G6" s="2">
        <v>1.09596496146359</v>
      </c>
      <c r="H6" s="2">
        <v>2.4384719160353998</v>
      </c>
      <c r="I6" s="2">
        <v>40</v>
      </c>
      <c r="J6" s="2">
        <v>100</v>
      </c>
      <c r="K6" s="2">
        <v>0</v>
      </c>
      <c r="L6" s="2">
        <f t="shared" si="0"/>
        <v>5.6384419632958505</v>
      </c>
    </row>
    <row r="7" spans="1:12" ht="15" customHeight="1" x14ac:dyDescent="0.3">
      <c r="A7" s="2" t="s">
        <v>63</v>
      </c>
      <c r="B7" s="2">
        <v>0</v>
      </c>
      <c r="C7" s="2">
        <v>0.95744716611635305</v>
      </c>
      <c r="D7" s="2">
        <v>4.3106160490539498</v>
      </c>
      <c r="E7" s="2">
        <v>0</v>
      </c>
      <c r="F7" s="2">
        <v>0.97563810662273098</v>
      </c>
      <c r="G7" s="2">
        <v>2.44296005538488</v>
      </c>
      <c r="H7" s="2">
        <v>0</v>
      </c>
      <c r="I7" s="2">
        <v>32</v>
      </c>
      <c r="J7" s="2">
        <v>100</v>
      </c>
      <c r="K7" s="2" t="s">
        <v>27</v>
      </c>
      <c r="L7" s="2">
        <f t="shared" si="0"/>
        <v>4.3106160490539498</v>
      </c>
    </row>
    <row r="8" spans="1:12" s="1" customFormat="1" ht="15" customHeight="1" x14ac:dyDescent="0.3">
      <c r="A8" s="3" t="s">
        <v>65</v>
      </c>
      <c r="B8" s="3">
        <v>0</v>
      </c>
      <c r="C8" s="3">
        <v>0.94701369842396699</v>
      </c>
      <c r="D8" s="3">
        <v>3.2004930772387898</v>
      </c>
      <c r="E8" s="3">
        <v>0</v>
      </c>
      <c r="F8" s="3">
        <v>0.96267826622425301</v>
      </c>
      <c r="G8" s="3">
        <v>2.24845115487937</v>
      </c>
      <c r="H8" s="3">
        <v>0</v>
      </c>
      <c r="I8" s="3">
        <v>35</v>
      </c>
      <c r="J8" s="3">
        <v>100</v>
      </c>
      <c r="K8" s="3">
        <v>3</v>
      </c>
      <c r="L8" s="3">
        <f t="shared" si="0"/>
        <v>3.2004930772387898</v>
      </c>
    </row>
    <row r="9" spans="1:12" ht="15" customHeight="1" x14ac:dyDescent="0.3">
      <c r="A9" s="2" t="s">
        <v>55</v>
      </c>
      <c r="B9" s="2">
        <v>5</v>
      </c>
      <c r="C9" s="2">
        <v>0.96834676963780297</v>
      </c>
      <c r="D9" s="2">
        <v>2.0150040567477001</v>
      </c>
      <c r="E9" s="2">
        <v>1.2138865335029101</v>
      </c>
      <c r="F9" s="2">
        <v>0.97340407276962504</v>
      </c>
      <c r="G9" s="2">
        <v>1.95057984623713</v>
      </c>
      <c r="H9" s="2">
        <v>0.58201204245316596</v>
      </c>
      <c r="I9" s="2">
        <v>32</v>
      </c>
      <c r="J9" s="2">
        <v>100</v>
      </c>
      <c r="K9" s="2" t="s">
        <v>27</v>
      </c>
      <c r="L9" s="2">
        <f t="shared" si="0"/>
        <v>3.22889059025061</v>
      </c>
    </row>
    <row r="10" spans="1:12" ht="15" customHeight="1" x14ac:dyDescent="0.3">
      <c r="A10" s="2" t="s">
        <v>57</v>
      </c>
      <c r="B10" s="2">
        <v>5</v>
      </c>
      <c r="C10" s="2">
        <v>0.96834676963780297</v>
      </c>
      <c r="D10" s="2">
        <v>2.0150040567477001</v>
      </c>
      <c r="E10" s="2">
        <v>1.2138865335029101</v>
      </c>
      <c r="F10" s="2">
        <v>0.97340407276962504</v>
      </c>
      <c r="G10" s="2">
        <v>1.95057984623713</v>
      </c>
      <c r="H10" s="2">
        <v>0.58201204245316596</v>
      </c>
      <c r="I10" s="2">
        <v>32</v>
      </c>
      <c r="J10" s="2">
        <v>100</v>
      </c>
      <c r="K10" s="2">
        <v>0</v>
      </c>
      <c r="L10" s="2">
        <f t="shared" si="0"/>
        <v>3.22889059025061</v>
      </c>
    </row>
    <row r="11" spans="1:12" ht="15" customHeight="1" x14ac:dyDescent="0.3">
      <c r="A11" s="2" t="s">
        <v>59</v>
      </c>
      <c r="B11" s="2">
        <v>5</v>
      </c>
      <c r="C11" s="2">
        <v>0.89515768607948298</v>
      </c>
      <c r="D11" s="2">
        <v>6.2088140284374296</v>
      </c>
      <c r="E11" s="2">
        <v>2.9544862883709602</v>
      </c>
      <c r="F11" s="2">
        <v>0.94283380842865305</v>
      </c>
      <c r="G11" s="2">
        <v>6.3288874922784899</v>
      </c>
      <c r="H11" s="2">
        <v>2.6172318726886998</v>
      </c>
      <c r="I11" s="2">
        <v>40</v>
      </c>
      <c r="J11" s="2">
        <v>100</v>
      </c>
      <c r="K11" s="2" t="s">
        <v>27</v>
      </c>
      <c r="L11" s="2">
        <f t="shared" si="0"/>
        <v>9.1633003168083889</v>
      </c>
    </row>
    <row r="12" spans="1:12" ht="15" customHeight="1" x14ac:dyDescent="0.3">
      <c r="A12" s="2" t="s">
        <v>61</v>
      </c>
      <c r="B12" s="2">
        <v>5</v>
      </c>
      <c r="C12" s="2">
        <v>0.89407765446698495</v>
      </c>
      <c r="D12" s="2">
        <v>3.2715758490724101</v>
      </c>
      <c r="E12" s="2">
        <v>3.0257896397830302</v>
      </c>
      <c r="F12" s="2">
        <v>0.94139376627865601</v>
      </c>
      <c r="G12" s="2">
        <v>2.4222674171200702</v>
      </c>
      <c r="H12" s="2">
        <v>2.7120675949019599</v>
      </c>
      <c r="I12" s="2">
        <v>40</v>
      </c>
      <c r="J12" s="2">
        <v>100</v>
      </c>
      <c r="K12" s="2">
        <v>1</v>
      </c>
      <c r="L12" s="2">
        <f t="shared" si="0"/>
        <v>6.2973654888554407</v>
      </c>
    </row>
    <row r="13" spans="1:12" ht="15" customHeight="1" x14ac:dyDescent="0.3">
      <c r="A13" s="2" t="s">
        <v>63</v>
      </c>
      <c r="B13" s="2">
        <v>5</v>
      </c>
      <c r="C13" s="2">
        <v>0.932578609774248</v>
      </c>
      <c r="D13" s="2">
        <v>8.3985749520423294</v>
      </c>
      <c r="E13" s="2">
        <v>7.0257631073175494E-2</v>
      </c>
      <c r="F13" s="2">
        <v>0.94010752859827496</v>
      </c>
      <c r="G13" s="2">
        <v>4.7389526338338799</v>
      </c>
      <c r="H13" s="2">
        <v>7.5178676200499298E-2</v>
      </c>
      <c r="I13" s="2">
        <v>32</v>
      </c>
      <c r="J13" s="2">
        <v>100</v>
      </c>
      <c r="K13" s="2" t="s">
        <v>27</v>
      </c>
      <c r="L13" s="2">
        <f t="shared" si="0"/>
        <v>8.4688325831155051</v>
      </c>
    </row>
    <row r="14" spans="1:12" s="1" customFormat="1" ht="15" customHeight="1" x14ac:dyDescent="0.3">
      <c r="A14" s="3" t="s">
        <v>65</v>
      </c>
      <c r="B14" s="3">
        <v>5</v>
      </c>
      <c r="C14" s="3">
        <v>0.91174185670875396</v>
      </c>
      <c r="D14" s="3">
        <v>5.9087802148238397</v>
      </c>
      <c r="E14" s="3">
        <v>7.0257631073175494E-2</v>
      </c>
      <c r="F14" s="3">
        <v>0.92642685792866097</v>
      </c>
      <c r="G14" s="3">
        <v>4.7389526338338799</v>
      </c>
      <c r="H14" s="3">
        <v>7.5178676200499298E-2</v>
      </c>
      <c r="I14" s="3">
        <v>35</v>
      </c>
      <c r="J14" s="3">
        <v>100</v>
      </c>
      <c r="K14" s="3">
        <v>3</v>
      </c>
      <c r="L14" s="3">
        <f t="shared" si="0"/>
        <v>5.9790378458970155</v>
      </c>
    </row>
    <row r="15" spans="1:12" ht="15" customHeight="1" x14ac:dyDescent="0.3">
      <c r="A15" s="2" t="s">
        <v>55</v>
      </c>
      <c r="B15" s="2">
        <v>10</v>
      </c>
      <c r="C15" s="2">
        <v>0.94915877525306402</v>
      </c>
      <c r="D15" s="2">
        <v>4.12026167498344</v>
      </c>
      <c r="E15" s="2">
        <v>1.3687511065584499</v>
      </c>
      <c r="F15" s="2">
        <v>0.94717790362895504</v>
      </c>
      <c r="G15" s="2">
        <v>4.5485360883877801</v>
      </c>
      <c r="H15" s="2">
        <v>0.80668427684977695</v>
      </c>
      <c r="I15" s="2">
        <v>32</v>
      </c>
      <c r="J15" s="2">
        <v>100</v>
      </c>
      <c r="K15" s="2" t="s">
        <v>27</v>
      </c>
      <c r="L15" s="2">
        <f t="shared" si="0"/>
        <v>5.4890127815418897</v>
      </c>
    </row>
    <row r="16" spans="1:12" ht="15" customHeight="1" x14ac:dyDescent="0.3">
      <c r="A16" s="2" t="s">
        <v>57</v>
      </c>
      <c r="B16" s="2">
        <v>10</v>
      </c>
      <c r="C16" s="2">
        <v>0.94915877525306402</v>
      </c>
      <c r="D16" s="2">
        <v>4.12026167498344</v>
      </c>
      <c r="E16" s="2">
        <v>1.3687511065584499</v>
      </c>
      <c r="F16" s="2">
        <v>0.94717790362895504</v>
      </c>
      <c r="G16" s="2">
        <v>4.5485360883877801</v>
      </c>
      <c r="H16" s="2">
        <v>0.80668427684977695</v>
      </c>
      <c r="I16" s="2">
        <v>32</v>
      </c>
      <c r="J16" s="2">
        <v>100</v>
      </c>
      <c r="K16" s="2">
        <v>0</v>
      </c>
      <c r="L16" s="2">
        <f t="shared" si="0"/>
        <v>5.4890127815418897</v>
      </c>
    </row>
    <row r="17" spans="1:12" ht="15" customHeight="1" x14ac:dyDescent="0.3">
      <c r="A17" s="2" t="s">
        <v>59</v>
      </c>
      <c r="B17" s="2">
        <v>10</v>
      </c>
      <c r="C17" s="2">
        <v>0.84511281993125598</v>
      </c>
      <c r="D17" s="2">
        <v>5.6422168119739897</v>
      </c>
      <c r="E17" s="2">
        <v>3.63017675069923</v>
      </c>
      <c r="F17" s="2">
        <v>0.912417663691238</v>
      </c>
      <c r="G17" s="2">
        <v>4.7988804160309302</v>
      </c>
      <c r="H17" s="2">
        <v>2.2485480392742199</v>
      </c>
      <c r="I17" s="2">
        <v>40</v>
      </c>
      <c r="J17" s="2">
        <v>100</v>
      </c>
      <c r="K17" s="2" t="s">
        <v>27</v>
      </c>
      <c r="L17" s="2">
        <f t="shared" si="0"/>
        <v>9.2723935626732192</v>
      </c>
    </row>
    <row r="18" spans="1:12" ht="15" customHeight="1" x14ac:dyDescent="0.3">
      <c r="A18" s="2" t="s">
        <v>61</v>
      </c>
      <c r="B18" s="2">
        <v>10</v>
      </c>
      <c r="C18" s="2">
        <v>0.83493576782721002</v>
      </c>
      <c r="D18" s="2">
        <v>5.6422168119739897</v>
      </c>
      <c r="E18" s="2">
        <v>3.63017675069923</v>
      </c>
      <c r="F18" s="2">
        <v>0.89884826088584402</v>
      </c>
      <c r="G18" s="2">
        <v>4.7988804160309302</v>
      </c>
      <c r="H18" s="2">
        <v>2.2485480392742199</v>
      </c>
      <c r="I18" s="2">
        <v>41</v>
      </c>
      <c r="J18" s="2">
        <v>100</v>
      </c>
      <c r="K18" s="2">
        <v>1</v>
      </c>
      <c r="L18" s="2">
        <f t="shared" si="0"/>
        <v>9.2723935626732192</v>
      </c>
    </row>
    <row r="19" spans="1:12" ht="15" customHeight="1" x14ac:dyDescent="0.3">
      <c r="A19" s="2" t="s">
        <v>63</v>
      </c>
      <c r="B19" s="2">
        <v>10</v>
      </c>
      <c r="C19" s="2">
        <v>0.92548842237328699</v>
      </c>
      <c r="D19" s="2">
        <v>8.9337494992259199</v>
      </c>
      <c r="E19" s="2">
        <v>0.235592171494446</v>
      </c>
      <c r="F19" s="2">
        <v>0.93890983271872297</v>
      </c>
      <c r="G19" s="2">
        <v>9.7365213327443705</v>
      </c>
      <c r="H19" s="2">
        <v>9.2706841201446302E-2</v>
      </c>
      <c r="I19" s="2">
        <v>32</v>
      </c>
      <c r="J19" s="2">
        <v>100</v>
      </c>
      <c r="K19" s="2" t="s">
        <v>27</v>
      </c>
      <c r="L19" s="2">
        <f t="shared" si="0"/>
        <v>9.1693416707203657</v>
      </c>
    </row>
    <row r="20" spans="1:12" s="1" customFormat="1" ht="15" customHeight="1" x14ac:dyDescent="0.3">
      <c r="A20" s="3" t="s">
        <v>65</v>
      </c>
      <c r="B20" s="3">
        <v>10</v>
      </c>
      <c r="C20" s="3">
        <v>0.92217825320816504</v>
      </c>
      <c r="D20" s="3">
        <v>4.9941629049895404</v>
      </c>
      <c r="E20" s="3">
        <v>0.235592171494446</v>
      </c>
      <c r="F20" s="3">
        <v>0.93449627383189404</v>
      </c>
      <c r="G20" s="3">
        <v>4.5042823738582296</v>
      </c>
      <c r="H20" s="3">
        <v>9.2706841201446302E-2</v>
      </c>
      <c r="I20" s="3">
        <v>35</v>
      </c>
      <c r="J20" s="3">
        <v>100</v>
      </c>
      <c r="K20" s="3">
        <v>3</v>
      </c>
      <c r="L20" s="3">
        <f t="shared" si="0"/>
        <v>5.2297550764839862</v>
      </c>
    </row>
    <row r="21" spans="1:12" ht="15" customHeight="1" x14ac:dyDescent="0.3">
      <c r="A21" s="2" t="s">
        <v>55</v>
      </c>
      <c r="B21" s="2">
        <v>15</v>
      </c>
      <c r="C21" s="2">
        <v>0.89559065197161902</v>
      </c>
      <c r="D21" s="2">
        <v>12.6883869774295</v>
      </c>
      <c r="E21" s="2">
        <v>1.36927484355495</v>
      </c>
      <c r="F21" s="2">
        <v>0.90579433572025203</v>
      </c>
      <c r="G21" s="2">
        <v>15.481117710514599</v>
      </c>
      <c r="H21" s="2">
        <v>0.81601381236927795</v>
      </c>
      <c r="I21" s="2">
        <v>32</v>
      </c>
      <c r="J21" s="2">
        <v>99.982260817227299</v>
      </c>
      <c r="K21" s="2" t="s">
        <v>27</v>
      </c>
      <c r="L21" s="2">
        <f t="shared" si="0"/>
        <v>14.05766182098445</v>
      </c>
    </row>
    <row r="22" spans="1:12" ht="15" customHeight="1" x14ac:dyDescent="0.3">
      <c r="A22" s="2" t="s">
        <v>57</v>
      </c>
      <c r="B22" s="2">
        <v>15</v>
      </c>
      <c r="C22" s="2">
        <v>0.87600762984208302</v>
      </c>
      <c r="D22" s="2">
        <v>6.3429277971959399</v>
      </c>
      <c r="E22" s="2">
        <v>1.36927484355495</v>
      </c>
      <c r="F22" s="2">
        <v>0.89471889656332704</v>
      </c>
      <c r="G22" s="2">
        <v>7.0396924485058197</v>
      </c>
      <c r="H22" s="2">
        <v>0.81601381236927795</v>
      </c>
      <c r="I22" s="2">
        <v>36</v>
      </c>
      <c r="J22" s="2">
        <v>99.982260817227299</v>
      </c>
      <c r="K22" s="2">
        <v>4</v>
      </c>
      <c r="L22" s="2">
        <f t="shared" si="0"/>
        <v>7.7122026407508901</v>
      </c>
    </row>
    <row r="23" spans="1:12" ht="15" customHeight="1" x14ac:dyDescent="0.3">
      <c r="A23" s="2" t="s">
        <v>59</v>
      </c>
      <c r="B23" s="2">
        <v>15</v>
      </c>
      <c r="C23" s="2">
        <v>0.81954993381668395</v>
      </c>
      <c r="D23" s="2">
        <v>8.0399829958433102</v>
      </c>
      <c r="E23" s="2">
        <v>4.0863995481865496</v>
      </c>
      <c r="F23" s="2">
        <v>0.88900117986098603</v>
      </c>
      <c r="G23" s="2">
        <v>7.2211572807323101</v>
      </c>
      <c r="H23" s="2">
        <v>2.2726588803160199</v>
      </c>
      <c r="I23" s="2">
        <v>40</v>
      </c>
      <c r="J23" s="2">
        <v>100</v>
      </c>
      <c r="K23" s="2" t="s">
        <v>27</v>
      </c>
      <c r="L23" s="2">
        <f t="shared" si="0"/>
        <v>12.126382544029859</v>
      </c>
    </row>
    <row r="24" spans="1:12" ht="15" customHeight="1" x14ac:dyDescent="0.3">
      <c r="A24" s="2" t="s">
        <v>61</v>
      </c>
      <c r="B24" s="2">
        <v>15</v>
      </c>
      <c r="C24" s="2">
        <v>0.80697024765915004</v>
      </c>
      <c r="D24" s="2">
        <v>6.6918712579261399</v>
      </c>
      <c r="E24" s="2">
        <v>4.2172457778923302</v>
      </c>
      <c r="F24" s="2">
        <v>0.88799393090593204</v>
      </c>
      <c r="G24" s="2">
        <v>5.4144454796178101</v>
      </c>
      <c r="H24" s="2">
        <v>2.2766722858755002</v>
      </c>
      <c r="I24" s="2">
        <v>41</v>
      </c>
      <c r="J24" s="2">
        <v>100</v>
      </c>
      <c r="K24" s="2">
        <v>3</v>
      </c>
      <c r="L24" s="2">
        <f t="shared" si="0"/>
        <v>10.90911703581847</v>
      </c>
    </row>
    <row r="25" spans="1:12" ht="15" customHeight="1" x14ac:dyDescent="0.3">
      <c r="A25" s="2" t="s">
        <v>63</v>
      </c>
      <c r="B25" s="2">
        <v>15</v>
      </c>
      <c r="C25" s="2">
        <v>0.92472250949101797</v>
      </c>
      <c r="D25" s="2">
        <v>9.4170111102692395</v>
      </c>
      <c r="E25" s="2">
        <v>0.39477791085154501</v>
      </c>
      <c r="F25" s="2">
        <v>0.937287132526195</v>
      </c>
      <c r="G25" s="2">
        <v>10.4790525605202</v>
      </c>
      <c r="H25" s="2">
        <v>0.13383948982373001</v>
      </c>
      <c r="I25" s="2">
        <v>32</v>
      </c>
      <c r="J25" s="2">
        <v>99.982260817227299</v>
      </c>
      <c r="K25" s="2" t="s">
        <v>27</v>
      </c>
      <c r="L25" s="2">
        <f t="shared" si="0"/>
        <v>9.8117890211207843</v>
      </c>
    </row>
    <row r="26" spans="1:12" s="1" customFormat="1" ht="15" customHeight="1" x14ac:dyDescent="0.3">
      <c r="A26" s="3" t="s">
        <v>65</v>
      </c>
      <c r="B26" s="3">
        <v>15</v>
      </c>
      <c r="C26" s="3">
        <v>0.90810565984529501</v>
      </c>
      <c r="D26" s="3">
        <v>5.4147465629181903</v>
      </c>
      <c r="E26" s="3">
        <v>0.39477791085154501</v>
      </c>
      <c r="F26" s="3">
        <v>0.91513133299856597</v>
      </c>
      <c r="G26" s="3">
        <v>5.1716553757845398</v>
      </c>
      <c r="H26" s="3">
        <v>0.13383948982373001</v>
      </c>
      <c r="I26" s="3">
        <v>35</v>
      </c>
      <c r="J26" s="3">
        <v>99.982260817227299</v>
      </c>
      <c r="K26" s="3">
        <v>3</v>
      </c>
      <c r="L26" s="3">
        <f t="shared" si="0"/>
        <v>5.8095244737697351</v>
      </c>
    </row>
    <row r="27" spans="1:12" ht="15" customHeight="1" x14ac:dyDescent="0.3">
      <c r="A27" s="2" t="s">
        <v>55</v>
      </c>
      <c r="B27" s="2">
        <v>20</v>
      </c>
      <c r="C27" s="2">
        <v>0.85989340429720196</v>
      </c>
      <c r="D27" s="2">
        <v>13.842471778834</v>
      </c>
      <c r="E27" s="2">
        <v>1.7615954236757601</v>
      </c>
      <c r="F27" s="2">
        <v>0.84575792188762</v>
      </c>
      <c r="G27" s="2">
        <v>15.8661653862323</v>
      </c>
      <c r="H27" s="2">
        <v>0.83113128440304795</v>
      </c>
      <c r="I27" s="2">
        <v>32</v>
      </c>
      <c r="J27" s="2">
        <v>99.981165990426305</v>
      </c>
      <c r="K27" s="2" t="s">
        <v>27</v>
      </c>
      <c r="L27" s="2">
        <f t="shared" si="0"/>
        <v>15.604067202509761</v>
      </c>
    </row>
    <row r="28" spans="1:12" ht="15" customHeight="1" x14ac:dyDescent="0.3">
      <c r="A28" s="2" t="s">
        <v>57</v>
      </c>
      <c r="B28" s="2">
        <v>20</v>
      </c>
      <c r="C28" s="2">
        <v>0.83500598601678</v>
      </c>
      <c r="D28" s="2">
        <v>12.6908025625489</v>
      </c>
      <c r="E28" s="2">
        <v>1.7615954236757601</v>
      </c>
      <c r="F28" s="2">
        <v>0.827428608752799</v>
      </c>
      <c r="G28" s="2">
        <v>14.3028673091824</v>
      </c>
      <c r="H28" s="2">
        <v>0.83113128440304795</v>
      </c>
      <c r="I28" s="2">
        <v>34</v>
      </c>
      <c r="J28" s="2">
        <v>99.981165990426305</v>
      </c>
      <c r="K28" s="2">
        <v>3</v>
      </c>
      <c r="L28" s="2">
        <f t="shared" si="0"/>
        <v>14.452397986224661</v>
      </c>
    </row>
    <row r="29" spans="1:12" ht="15" customHeight="1" x14ac:dyDescent="0.3">
      <c r="A29" s="2" t="s">
        <v>59</v>
      </c>
      <c r="B29" s="2">
        <v>20</v>
      </c>
      <c r="C29" s="2">
        <v>0.79422847063822399</v>
      </c>
      <c r="D29" s="2">
        <v>18.800242896396199</v>
      </c>
      <c r="E29" s="2">
        <v>3.5889330904281498</v>
      </c>
      <c r="F29" s="2">
        <v>0.841693580225364</v>
      </c>
      <c r="G29" s="2">
        <v>20.865844133950599</v>
      </c>
      <c r="H29" s="2">
        <v>2.0212057376210901</v>
      </c>
      <c r="I29" s="2">
        <v>40</v>
      </c>
      <c r="J29" s="2">
        <v>100</v>
      </c>
      <c r="K29" s="2" t="s">
        <v>27</v>
      </c>
      <c r="L29" s="2">
        <f t="shared" si="0"/>
        <v>22.389175986824348</v>
      </c>
    </row>
    <row r="30" spans="1:12" ht="15" customHeight="1" x14ac:dyDescent="0.3">
      <c r="A30" s="2" t="s">
        <v>61</v>
      </c>
      <c r="B30" s="2">
        <v>20</v>
      </c>
      <c r="C30" s="2">
        <v>0.77586517886585904</v>
      </c>
      <c r="D30" s="2">
        <v>11.8024551245668</v>
      </c>
      <c r="E30" s="2">
        <v>3.4073393370917202</v>
      </c>
      <c r="F30" s="2">
        <v>0.81577426509162099</v>
      </c>
      <c r="G30" s="2">
        <v>11.314771350427</v>
      </c>
      <c r="H30" s="2">
        <v>2.09622398094153</v>
      </c>
      <c r="I30" s="2">
        <v>42</v>
      </c>
      <c r="J30" s="2">
        <v>100</v>
      </c>
      <c r="K30" s="2">
        <v>6</v>
      </c>
      <c r="L30" s="2">
        <f t="shared" si="0"/>
        <v>15.20979446165852</v>
      </c>
    </row>
    <row r="31" spans="1:12" ht="15" customHeight="1" x14ac:dyDescent="0.3">
      <c r="A31" s="2" t="s">
        <v>63</v>
      </c>
      <c r="B31" s="2">
        <v>20</v>
      </c>
      <c r="C31" s="2">
        <v>0.88688407416675796</v>
      </c>
      <c r="D31" s="2">
        <v>13.028619060731501</v>
      </c>
      <c r="E31" s="2">
        <v>0.83242124256336303</v>
      </c>
      <c r="F31" s="2">
        <v>0.90160732476370198</v>
      </c>
      <c r="G31" s="2">
        <v>12.0917588278165</v>
      </c>
      <c r="H31" s="2">
        <v>0.37098658931585499</v>
      </c>
      <c r="I31" s="2">
        <v>32</v>
      </c>
      <c r="J31" s="2">
        <v>99.981165990426305</v>
      </c>
      <c r="K31" s="2" t="s">
        <v>27</v>
      </c>
      <c r="L31" s="2">
        <f t="shared" si="0"/>
        <v>13.861040303294864</v>
      </c>
    </row>
    <row r="32" spans="1:12" s="1" customFormat="1" ht="15" customHeight="1" x14ac:dyDescent="0.3">
      <c r="A32" s="3" t="s">
        <v>65</v>
      </c>
      <c r="B32" s="3">
        <v>20</v>
      </c>
      <c r="C32" s="3">
        <v>0.86040679483193505</v>
      </c>
      <c r="D32" s="3">
        <v>8.5339786243165801</v>
      </c>
      <c r="E32" s="3">
        <v>0.83242124256336303</v>
      </c>
      <c r="F32" s="3">
        <v>0.88016614304033203</v>
      </c>
      <c r="G32" s="3">
        <v>7.6463299668111304</v>
      </c>
      <c r="H32" s="3">
        <v>0.37098658931585499</v>
      </c>
      <c r="I32" s="3">
        <v>36</v>
      </c>
      <c r="J32" s="3">
        <v>99.981165990426305</v>
      </c>
      <c r="K32" s="3">
        <v>4</v>
      </c>
      <c r="L32" s="3">
        <f t="shared" si="0"/>
        <v>9.3663998668799433</v>
      </c>
    </row>
    <row r="33" spans="1:12" ht="15" customHeight="1" x14ac:dyDescent="0.3">
      <c r="A33" s="2" t="s">
        <v>55</v>
      </c>
      <c r="B33" s="2">
        <v>25</v>
      </c>
      <c r="C33" s="2">
        <v>0.83080062320900305</v>
      </c>
      <c r="D33" s="2">
        <v>19.660051545631301</v>
      </c>
      <c r="E33" s="2">
        <v>2.18093751472655</v>
      </c>
      <c r="F33" s="2">
        <v>0.83345666703030896</v>
      </c>
      <c r="G33" s="2">
        <v>20.335787259916199</v>
      </c>
      <c r="H33" s="2">
        <v>1.58036062876617</v>
      </c>
      <c r="I33" s="2">
        <v>32</v>
      </c>
      <c r="J33" s="2">
        <v>99.995279722202994</v>
      </c>
      <c r="K33" s="2" t="s">
        <v>27</v>
      </c>
      <c r="L33" s="2">
        <f t="shared" si="0"/>
        <v>21.840989060357852</v>
      </c>
    </row>
    <row r="34" spans="1:12" ht="15" customHeight="1" x14ac:dyDescent="0.3">
      <c r="A34" s="2" t="s">
        <v>57</v>
      </c>
      <c r="B34" s="2">
        <v>25</v>
      </c>
      <c r="C34" s="2">
        <v>0.72914260412369303</v>
      </c>
      <c r="D34" s="2">
        <v>11.636697747437699</v>
      </c>
      <c r="E34" s="2">
        <v>2.18093751472655</v>
      </c>
      <c r="F34" s="2">
        <v>0.72813451926992501</v>
      </c>
      <c r="G34" s="2">
        <v>11.7026607497515</v>
      </c>
      <c r="H34" s="2">
        <v>1.58036062876617</v>
      </c>
      <c r="I34" s="2">
        <v>44</v>
      </c>
      <c r="J34" s="2">
        <v>99.995279722202994</v>
      </c>
      <c r="K34" s="2">
        <v>12</v>
      </c>
      <c r="L34" s="2">
        <f t="shared" si="0"/>
        <v>13.817635262164249</v>
      </c>
    </row>
    <row r="35" spans="1:12" ht="15" customHeight="1" x14ac:dyDescent="0.3">
      <c r="A35" s="2" t="s">
        <v>59</v>
      </c>
      <c r="B35" s="2">
        <v>25</v>
      </c>
      <c r="C35" s="2">
        <v>0.73943820258410797</v>
      </c>
      <c r="D35" s="2">
        <v>21.333591632304199</v>
      </c>
      <c r="E35" s="2">
        <v>4.1548063064756002</v>
      </c>
      <c r="F35" s="2">
        <v>0.79315370344152103</v>
      </c>
      <c r="G35" s="2">
        <v>22.420325671600501</v>
      </c>
      <c r="H35" s="2">
        <v>2.4994985271582899</v>
      </c>
      <c r="I35" s="2">
        <v>40</v>
      </c>
      <c r="J35" s="2">
        <v>99.986156831325403</v>
      </c>
      <c r="K35" s="2" t="s">
        <v>27</v>
      </c>
      <c r="L35" s="2">
        <f t="shared" si="0"/>
        <v>25.488397938779798</v>
      </c>
    </row>
    <row r="36" spans="1:12" ht="15" customHeight="1" x14ac:dyDescent="0.3">
      <c r="A36" s="2" t="s">
        <v>61</v>
      </c>
      <c r="B36" s="2">
        <v>25</v>
      </c>
      <c r="C36" s="2">
        <v>0.729830965401426</v>
      </c>
      <c r="D36" s="2">
        <v>15.453819169612601</v>
      </c>
      <c r="E36" s="2">
        <v>4.2946847337558998</v>
      </c>
      <c r="F36" s="2">
        <v>0.780045836161394</v>
      </c>
      <c r="G36" s="2">
        <v>15.1869213167464</v>
      </c>
      <c r="H36" s="2">
        <v>2.5591199207797302</v>
      </c>
      <c r="I36" s="2">
        <v>42</v>
      </c>
      <c r="J36" s="2">
        <v>99.986156831325403</v>
      </c>
      <c r="K36" s="2">
        <v>4</v>
      </c>
      <c r="L36" s="2">
        <f t="shared" si="0"/>
        <v>19.748503903368501</v>
      </c>
    </row>
    <row r="37" spans="1:12" ht="15" customHeight="1" x14ac:dyDescent="0.3">
      <c r="A37" s="2" t="s">
        <v>63</v>
      </c>
      <c r="B37" s="2">
        <v>25</v>
      </c>
      <c r="C37" s="2">
        <v>0.92848123806354799</v>
      </c>
      <c r="D37" s="2">
        <v>6.7487970320608603</v>
      </c>
      <c r="E37" s="2">
        <v>0.68677780054565496</v>
      </c>
      <c r="F37" s="2">
        <v>0.95406440417930705</v>
      </c>
      <c r="G37" s="2">
        <v>4.5075225642936196</v>
      </c>
      <c r="H37" s="2">
        <v>0.231775375306294</v>
      </c>
      <c r="I37" s="2">
        <v>32</v>
      </c>
      <c r="J37" s="2">
        <v>99.995279722202994</v>
      </c>
      <c r="K37" s="2" t="s">
        <v>27</v>
      </c>
      <c r="L37" s="2">
        <f t="shared" si="0"/>
        <v>7.4355748326065152</v>
      </c>
    </row>
    <row r="38" spans="1:12" s="1" customFormat="1" ht="15" customHeight="1" x14ac:dyDescent="0.3">
      <c r="A38" s="3" t="s">
        <v>65</v>
      </c>
      <c r="B38" s="3">
        <v>25</v>
      </c>
      <c r="C38" s="3">
        <v>0.92848123806354799</v>
      </c>
      <c r="D38" s="3">
        <v>6.7487970320608603</v>
      </c>
      <c r="E38" s="3">
        <v>0.68677780054565496</v>
      </c>
      <c r="F38" s="3">
        <v>0.95406440417930705</v>
      </c>
      <c r="G38" s="3">
        <v>4.5075225642936196</v>
      </c>
      <c r="H38" s="3">
        <v>0.231775375306294</v>
      </c>
      <c r="I38" s="3">
        <v>32</v>
      </c>
      <c r="J38" s="3">
        <v>99.995279722202994</v>
      </c>
      <c r="K38" s="3">
        <v>0</v>
      </c>
      <c r="L38" s="3">
        <f t="shared" si="0"/>
        <v>7.4355748326065152</v>
      </c>
    </row>
    <row r="39" spans="1:12" ht="15" customHeight="1" x14ac:dyDescent="0.3">
      <c r="A39" s="2" t="s">
        <v>55</v>
      </c>
      <c r="B39" s="2">
        <v>30</v>
      </c>
      <c r="C39" s="2">
        <v>0.723664918765061</v>
      </c>
      <c r="D39" s="2">
        <v>28.827631048109101</v>
      </c>
      <c r="E39" s="2">
        <v>2.6169778023905801</v>
      </c>
      <c r="F39" s="2">
        <v>0.72934263111556197</v>
      </c>
      <c r="G39" s="2">
        <v>27.655638278870899</v>
      </c>
      <c r="H39" s="2">
        <v>2.2206874232034202</v>
      </c>
      <c r="I39" s="2">
        <v>32</v>
      </c>
      <c r="J39" s="2">
        <v>99.982860352830798</v>
      </c>
      <c r="K39" s="2" t="s">
        <v>27</v>
      </c>
      <c r="L39" s="2">
        <f t="shared" si="0"/>
        <v>31.44460885049968</v>
      </c>
    </row>
    <row r="40" spans="1:12" ht="15" customHeight="1" x14ac:dyDescent="0.3">
      <c r="A40" s="2" t="s">
        <v>57</v>
      </c>
      <c r="B40" s="2">
        <v>30</v>
      </c>
      <c r="C40" s="2">
        <v>0.70625590388983805</v>
      </c>
      <c r="D40" s="2">
        <v>24.7430370744665</v>
      </c>
      <c r="E40" s="2">
        <v>2.6169778023905801</v>
      </c>
      <c r="F40" s="2">
        <v>0.721218552527089</v>
      </c>
      <c r="G40" s="2">
        <v>23.064035068057201</v>
      </c>
      <c r="H40" s="2">
        <v>2.2206874232034202</v>
      </c>
      <c r="I40" s="2">
        <v>35</v>
      </c>
      <c r="J40" s="2">
        <v>99.982860352830798</v>
      </c>
      <c r="K40" s="2">
        <v>2</v>
      </c>
      <c r="L40" s="2">
        <f t="shared" si="0"/>
        <v>27.360014876857079</v>
      </c>
    </row>
    <row r="41" spans="1:12" ht="15" customHeight="1" x14ac:dyDescent="0.3">
      <c r="A41" s="2" t="s">
        <v>59</v>
      </c>
      <c r="B41" s="2">
        <v>30</v>
      </c>
      <c r="C41" s="2">
        <v>0.68507634100465398</v>
      </c>
      <c r="D41" s="2">
        <v>29.3733464755597</v>
      </c>
      <c r="E41" s="2">
        <v>4.58592411771731</v>
      </c>
      <c r="F41" s="2">
        <v>0.74017788227402503</v>
      </c>
      <c r="G41" s="2">
        <v>32.760215860960002</v>
      </c>
      <c r="H41" s="2">
        <v>2.6115749482816901</v>
      </c>
      <c r="I41" s="2">
        <v>40</v>
      </c>
      <c r="J41" s="2">
        <v>99.982860352830798</v>
      </c>
      <c r="K41" s="2" t="s">
        <v>27</v>
      </c>
      <c r="L41" s="2">
        <f t="shared" si="0"/>
        <v>33.959270593277012</v>
      </c>
    </row>
    <row r="42" spans="1:12" ht="15" customHeight="1" x14ac:dyDescent="0.3">
      <c r="A42" s="2" t="s">
        <v>61</v>
      </c>
      <c r="B42" s="2">
        <v>30</v>
      </c>
      <c r="C42" s="2">
        <v>0.63276113222961505</v>
      </c>
      <c r="D42" s="2">
        <v>21.641493233270801</v>
      </c>
      <c r="E42" s="2">
        <v>4.7999211820110999</v>
      </c>
      <c r="F42" s="2">
        <v>0.67042427057397402</v>
      </c>
      <c r="G42" s="2">
        <v>22.268056652529399</v>
      </c>
      <c r="H42" s="2">
        <v>2.90196991548396</v>
      </c>
      <c r="I42" s="2">
        <v>44</v>
      </c>
      <c r="J42" s="2">
        <v>99.982860352830798</v>
      </c>
      <c r="K42" s="2">
        <v>7</v>
      </c>
      <c r="L42" s="2">
        <f t="shared" si="0"/>
        <v>26.441414415281901</v>
      </c>
    </row>
    <row r="43" spans="1:12" ht="15" customHeight="1" x14ac:dyDescent="0.3">
      <c r="A43" s="2" t="s">
        <v>63</v>
      </c>
      <c r="B43" s="2">
        <v>30</v>
      </c>
      <c r="C43" s="2">
        <v>0.88425702892796398</v>
      </c>
      <c r="D43" s="2">
        <v>14.3961757136372</v>
      </c>
      <c r="E43" s="2">
        <v>0.84338617951936001</v>
      </c>
      <c r="F43" s="2">
        <v>0.89418899659826401</v>
      </c>
      <c r="G43" s="2">
        <v>15.866063859991201</v>
      </c>
      <c r="H43" s="2">
        <v>0.53828524771015795</v>
      </c>
      <c r="I43" s="2">
        <v>32</v>
      </c>
      <c r="J43" s="2">
        <v>99.982860352830798</v>
      </c>
      <c r="K43" s="2" t="s">
        <v>27</v>
      </c>
      <c r="L43" s="2">
        <f t="shared" si="0"/>
        <v>15.23956189315656</v>
      </c>
    </row>
    <row r="44" spans="1:12" s="1" customFormat="1" ht="15" customHeight="1" x14ac:dyDescent="0.3">
      <c r="A44" s="3" t="s">
        <v>65</v>
      </c>
      <c r="B44" s="3">
        <v>30</v>
      </c>
      <c r="C44" s="3">
        <v>0.79959719432087195</v>
      </c>
      <c r="D44" s="3">
        <v>8.0949302395107292</v>
      </c>
      <c r="E44" s="3">
        <v>0.84338617951936001</v>
      </c>
      <c r="F44" s="3">
        <v>0.80844108105466495</v>
      </c>
      <c r="G44" s="3">
        <v>7.49047339525365</v>
      </c>
      <c r="H44" s="3">
        <v>0.53828524771015795</v>
      </c>
      <c r="I44" s="3">
        <v>42</v>
      </c>
      <c r="J44" s="3">
        <v>99.982860352830798</v>
      </c>
      <c r="K44" s="3">
        <v>10</v>
      </c>
      <c r="L44" s="3">
        <f t="shared" si="0"/>
        <v>8.9383164190300892</v>
      </c>
    </row>
    <row r="45" spans="1:12" ht="15" customHeight="1" x14ac:dyDescent="0.3">
      <c r="A45" s="2" t="s">
        <v>55</v>
      </c>
      <c r="B45" s="2">
        <v>35</v>
      </c>
      <c r="C45" s="2">
        <v>0.69516203305699598</v>
      </c>
      <c r="D45" s="2">
        <v>29.718383853353501</v>
      </c>
      <c r="E45" s="2">
        <v>4.5745248327879704</v>
      </c>
      <c r="F45" s="2">
        <v>0.648361496258272</v>
      </c>
      <c r="G45" s="2">
        <v>31.777737861746999</v>
      </c>
      <c r="H45" s="2">
        <v>4.41371708672047</v>
      </c>
      <c r="I45" s="2">
        <v>32</v>
      </c>
      <c r="J45" s="2">
        <v>99.976862936760995</v>
      </c>
      <c r="K45" s="2" t="s">
        <v>27</v>
      </c>
      <c r="L45" s="2">
        <f t="shared" si="0"/>
        <v>34.292908686141473</v>
      </c>
    </row>
    <row r="46" spans="1:12" ht="15" customHeight="1" x14ac:dyDescent="0.3">
      <c r="A46" s="2" t="s">
        <v>57</v>
      </c>
      <c r="B46" s="2">
        <v>35</v>
      </c>
      <c r="C46" s="2">
        <v>0.57138135247696398</v>
      </c>
      <c r="D46" s="2">
        <v>18.452774713582698</v>
      </c>
      <c r="E46" s="2">
        <v>4.5932027642123803</v>
      </c>
      <c r="F46" s="2">
        <v>0.55416114647607795</v>
      </c>
      <c r="G46" s="2">
        <v>18.995282278774599</v>
      </c>
      <c r="H46" s="2">
        <v>4.4385906709305001</v>
      </c>
      <c r="I46" s="2">
        <v>50</v>
      </c>
      <c r="J46" s="2">
        <v>99.976862936760995</v>
      </c>
      <c r="K46" s="2">
        <v>18</v>
      </c>
      <c r="L46" s="2">
        <f t="shared" si="0"/>
        <v>23.045977477795077</v>
      </c>
    </row>
    <row r="47" spans="1:12" ht="15" customHeight="1" x14ac:dyDescent="0.3">
      <c r="A47" s="2" t="s">
        <v>59</v>
      </c>
      <c r="B47" s="2">
        <v>35</v>
      </c>
      <c r="C47" s="2">
        <v>0.65948300971005802</v>
      </c>
      <c r="D47" s="2">
        <v>31.518029859886202</v>
      </c>
      <c r="E47" s="2">
        <v>4.1561437340695697</v>
      </c>
      <c r="F47" s="2">
        <v>0.697239297741161</v>
      </c>
      <c r="G47" s="2">
        <v>34.838431233063602</v>
      </c>
      <c r="H47" s="2">
        <v>2.9536659821603601</v>
      </c>
      <c r="I47" s="2">
        <v>40</v>
      </c>
      <c r="J47" s="2">
        <v>99.966350635324503</v>
      </c>
      <c r="K47" s="2" t="s">
        <v>27</v>
      </c>
      <c r="L47" s="2">
        <f t="shared" si="0"/>
        <v>35.674173593955771</v>
      </c>
    </row>
    <row r="48" spans="1:12" ht="15" customHeight="1" x14ac:dyDescent="0.3">
      <c r="A48" s="2" t="s">
        <v>61</v>
      </c>
      <c r="B48" s="2">
        <v>35</v>
      </c>
      <c r="C48" s="2">
        <v>0.58506068389240395</v>
      </c>
      <c r="D48" s="2">
        <v>23.263343110728002</v>
      </c>
      <c r="E48" s="2">
        <v>4.37254111263137</v>
      </c>
      <c r="F48" s="2">
        <v>0.61169150331726396</v>
      </c>
      <c r="G48" s="2">
        <v>23.759331404381101</v>
      </c>
      <c r="H48" s="2">
        <v>3.0399144047512299</v>
      </c>
      <c r="I48" s="2">
        <v>49</v>
      </c>
      <c r="J48" s="2">
        <v>99.966350635324503</v>
      </c>
      <c r="K48" s="2">
        <v>13</v>
      </c>
      <c r="L48" s="2">
        <f t="shared" si="0"/>
        <v>27.635884223359373</v>
      </c>
    </row>
    <row r="49" spans="1:12" ht="15" customHeight="1" x14ac:dyDescent="0.3">
      <c r="A49" s="2" t="s">
        <v>63</v>
      </c>
      <c r="B49" s="2">
        <v>35</v>
      </c>
      <c r="C49" s="2">
        <v>0.84797299656893899</v>
      </c>
      <c r="D49" s="2">
        <v>17.927228843181702</v>
      </c>
      <c r="E49" s="2">
        <v>1.04854027241932</v>
      </c>
      <c r="F49" s="2">
        <v>0.86516792608777904</v>
      </c>
      <c r="G49" s="2">
        <v>12.8489173641203</v>
      </c>
      <c r="H49" s="2">
        <v>0.83182572909878105</v>
      </c>
      <c r="I49" s="2">
        <v>32</v>
      </c>
      <c r="J49" s="2">
        <v>99.989487698563394</v>
      </c>
      <c r="K49" s="2" t="s">
        <v>27</v>
      </c>
      <c r="L49" s="2">
        <f t="shared" si="0"/>
        <v>18.975769115601022</v>
      </c>
    </row>
    <row r="50" spans="1:12" s="1" customFormat="1" ht="15" customHeight="1" x14ac:dyDescent="0.3">
      <c r="A50" s="3" t="s">
        <v>65</v>
      </c>
      <c r="B50" s="3">
        <v>35</v>
      </c>
      <c r="C50" s="3">
        <v>0.67370620547952897</v>
      </c>
      <c r="D50" s="3">
        <v>11.374300973126701</v>
      </c>
      <c r="E50" s="3">
        <v>1.04854027241932</v>
      </c>
      <c r="F50" s="3">
        <v>0.680995011365642</v>
      </c>
      <c r="G50" s="3">
        <v>10.015905648668699</v>
      </c>
      <c r="H50" s="3">
        <v>0.83182572909878105</v>
      </c>
      <c r="I50" s="3">
        <v>50</v>
      </c>
      <c r="J50" s="3">
        <v>99.989487698563394</v>
      </c>
      <c r="K50" s="3">
        <v>18</v>
      </c>
      <c r="L50" s="3">
        <f t="shared" si="0"/>
        <v>12.422841245546021</v>
      </c>
    </row>
    <row r="51" spans="1:12" ht="15" customHeight="1" x14ac:dyDescent="0.3">
      <c r="A51" s="2" t="s">
        <v>55</v>
      </c>
      <c r="B51" s="2">
        <v>40</v>
      </c>
      <c r="C51" s="2">
        <v>0.698588412082779</v>
      </c>
      <c r="D51" s="2">
        <v>37.841382866343103</v>
      </c>
      <c r="E51" s="2">
        <v>3.5051062759086502</v>
      </c>
      <c r="F51" s="2">
        <v>0.714820939445589</v>
      </c>
      <c r="G51" s="2">
        <v>35.569237435670097</v>
      </c>
      <c r="H51" s="2">
        <v>2.6721006266512499</v>
      </c>
      <c r="I51" s="2">
        <v>32</v>
      </c>
      <c r="J51" s="2">
        <v>99.979977097134594</v>
      </c>
      <c r="K51" s="2" t="s">
        <v>27</v>
      </c>
      <c r="L51" s="2">
        <f t="shared" ref="L51:L56" si="1">D51+E51</f>
        <v>41.346489142251755</v>
      </c>
    </row>
    <row r="52" spans="1:12" ht="15" customHeight="1" x14ac:dyDescent="0.3">
      <c r="A52" s="2" t="s">
        <v>57</v>
      </c>
      <c r="B52" s="2">
        <v>40</v>
      </c>
      <c r="C52" s="2">
        <v>0.575352937505625</v>
      </c>
      <c r="D52" s="2">
        <v>22.052620337278</v>
      </c>
      <c r="E52" s="2">
        <v>3.4834931623413699</v>
      </c>
      <c r="F52" s="2">
        <v>0.57080117939577801</v>
      </c>
      <c r="G52" s="2">
        <v>18.100460664218499</v>
      </c>
      <c r="H52" s="2">
        <v>2.68562799725298</v>
      </c>
      <c r="I52" s="2">
        <v>48</v>
      </c>
      <c r="J52" s="2">
        <v>99.979977097134594</v>
      </c>
      <c r="K52" s="2">
        <v>18</v>
      </c>
      <c r="L52" s="2">
        <f t="shared" si="1"/>
        <v>25.536113499619368</v>
      </c>
    </row>
    <row r="53" spans="1:12" ht="15" customHeight="1" x14ac:dyDescent="0.3">
      <c r="A53" s="2" t="s">
        <v>59</v>
      </c>
      <c r="B53" s="2">
        <v>40</v>
      </c>
      <c r="C53" s="2">
        <v>0.63417889070532896</v>
      </c>
      <c r="D53" s="2">
        <v>33.512942836329401</v>
      </c>
      <c r="E53" s="2">
        <v>4.9294011466245697</v>
      </c>
      <c r="F53" s="2">
        <v>0.68239304070360096</v>
      </c>
      <c r="G53" s="2">
        <v>35.343618485855501</v>
      </c>
      <c r="H53" s="2">
        <v>3.4424765131538702</v>
      </c>
      <c r="I53" s="2">
        <v>40</v>
      </c>
      <c r="J53" s="2">
        <v>99.979977097134594</v>
      </c>
      <c r="K53" s="2" t="s">
        <v>27</v>
      </c>
      <c r="L53" s="2">
        <f t="shared" si="1"/>
        <v>38.442343982953972</v>
      </c>
    </row>
    <row r="54" spans="1:12" ht="15" customHeight="1" x14ac:dyDescent="0.3">
      <c r="A54" s="2" t="s">
        <v>61</v>
      </c>
      <c r="B54" s="2">
        <v>40</v>
      </c>
      <c r="C54" s="2">
        <v>0.55210064763487099</v>
      </c>
      <c r="D54" s="2">
        <v>28.6553600370762</v>
      </c>
      <c r="E54" s="2">
        <v>4.9465728005330902</v>
      </c>
      <c r="F54" s="2">
        <v>0.572955383276324</v>
      </c>
      <c r="G54" s="2">
        <v>28.816117898642599</v>
      </c>
      <c r="H54" s="2">
        <v>3.4432718530509301</v>
      </c>
      <c r="I54" s="2">
        <v>48</v>
      </c>
      <c r="J54" s="2">
        <v>99.979977097134594</v>
      </c>
      <c r="K54" s="2">
        <v>9</v>
      </c>
      <c r="L54" s="2">
        <f t="shared" si="1"/>
        <v>33.60193283760929</v>
      </c>
    </row>
    <row r="55" spans="1:12" ht="15" customHeight="1" x14ac:dyDescent="0.3">
      <c r="A55" s="2" t="s">
        <v>63</v>
      </c>
      <c r="B55" s="2">
        <v>40</v>
      </c>
      <c r="C55" s="2">
        <v>0.82924038727306704</v>
      </c>
      <c r="D55" s="2">
        <v>20.7316301829445</v>
      </c>
      <c r="E55" s="2">
        <v>1.2938099764350699</v>
      </c>
      <c r="F55" s="2">
        <v>0.82908696126645598</v>
      </c>
      <c r="G55" s="2">
        <v>16.043062342745799</v>
      </c>
      <c r="H55" s="2">
        <v>1.16715415786775</v>
      </c>
      <c r="I55" s="2">
        <v>32</v>
      </c>
      <c r="J55" s="2">
        <v>99.954877026148495</v>
      </c>
      <c r="K55" s="2" t="s">
        <v>27</v>
      </c>
      <c r="L55" s="2">
        <f t="shared" si="1"/>
        <v>22.025440159379571</v>
      </c>
    </row>
    <row r="56" spans="1:12" s="1" customFormat="1" ht="15" customHeight="1" x14ac:dyDescent="0.3">
      <c r="A56" s="3" t="s">
        <v>65</v>
      </c>
      <c r="B56" s="3">
        <v>40</v>
      </c>
      <c r="C56" s="3">
        <v>0.73576466548577901</v>
      </c>
      <c r="D56" s="3">
        <v>12.6450485493573</v>
      </c>
      <c r="E56" s="3">
        <v>1.2938099764350699</v>
      </c>
      <c r="F56" s="3">
        <v>0.74118823141588897</v>
      </c>
      <c r="G56" s="3">
        <v>10.8372388964951</v>
      </c>
      <c r="H56" s="3">
        <v>1.16715415786775</v>
      </c>
      <c r="I56" s="3">
        <v>44</v>
      </c>
      <c r="J56" s="3">
        <v>99.954877026148495</v>
      </c>
      <c r="K56" s="3">
        <v>12</v>
      </c>
      <c r="L56" s="3">
        <f t="shared" si="1"/>
        <v>13.93885852579236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A2E04-5644-459F-B938-13708A039AA8}">
  <dimension ref="A1:L90"/>
  <sheetViews>
    <sheetView zoomScaleNormal="100" workbookViewId="0"/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s="9" customFormat="1" ht="15" customHeight="1" x14ac:dyDescent="0.3">
      <c r="A3" s="10" t="s">
        <v>53</v>
      </c>
      <c r="B3" s="10">
        <v>0</v>
      </c>
      <c r="C3" s="10">
        <v>1</v>
      </c>
      <c r="D3" s="10">
        <v>0</v>
      </c>
      <c r="E3" s="10">
        <v>0</v>
      </c>
      <c r="F3" s="10">
        <v>1</v>
      </c>
      <c r="G3" s="10">
        <v>0</v>
      </c>
      <c r="H3" s="10">
        <v>0</v>
      </c>
      <c r="I3" s="10">
        <v>32</v>
      </c>
      <c r="J3" s="10">
        <v>100</v>
      </c>
      <c r="K3" s="10" t="s">
        <v>27</v>
      </c>
      <c r="L3" s="10">
        <f>D3+E3</f>
        <v>0</v>
      </c>
    </row>
    <row r="4" spans="1:12" ht="15" customHeight="1" x14ac:dyDescent="0.3">
      <c r="A4" s="2" t="s">
        <v>55</v>
      </c>
      <c r="B4" s="2">
        <v>0</v>
      </c>
      <c r="C4" s="2">
        <v>0.99941920161559905</v>
      </c>
      <c r="D4" s="2">
        <v>0</v>
      </c>
      <c r="E4" s="2">
        <v>5.7630069110263603E-2</v>
      </c>
      <c r="F4" s="2">
        <v>0.99944952276080401</v>
      </c>
      <c r="G4" s="2">
        <v>0</v>
      </c>
      <c r="H4" s="2">
        <v>5.5114816639812499E-2</v>
      </c>
      <c r="I4" s="2">
        <v>32</v>
      </c>
      <c r="J4" s="2">
        <v>100</v>
      </c>
      <c r="K4" s="2" t="s">
        <v>27</v>
      </c>
      <c r="L4" s="2">
        <f t="shared" ref="L4:L87" si="0">D4+E4</f>
        <v>5.7630069110263603E-2</v>
      </c>
    </row>
    <row r="5" spans="1:12" ht="15" customHeight="1" x14ac:dyDescent="0.3">
      <c r="A5" s="2" t="s">
        <v>57</v>
      </c>
      <c r="B5" s="2">
        <v>0</v>
      </c>
      <c r="C5" s="2">
        <v>0.99941920161559905</v>
      </c>
      <c r="D5" s="2">
        <v>0</v>
      </c>
      <c r="E5" s="2">
        <v>5.7630069110263603E-2</v>
      </c>
      <c r="F5" s="2">
        <v>0.99944952276080401</v>
      </c>
      <c r="G5" s="2">
        <v>0</v>
      </c>
      <c r="H5" s="2">
        <v>5.5114816639812499E-2</v>
      </c>
      <c r="I5" s="2">
        <v>32</v>
      </c>
      <c r="J5" s="2">
        <v>100</v>
      </c>
      <c r="K5" s="2">
        <v>0</v>
      </c>
      <c r="L5" s="2">
        <f t="shared" si="0"/>
        <v>5.7630069110263603E-2</v>
      </c>
    </row>
    <row r="6" spans="1:12" ht="15" customHeight="1" x14ac:dyDescent="0.3">
      <c r="A6" s="2" t="s">
        <v>59</v>
      </c>
      <c r="B6" s="2">
        <v>0</v>
      </c>
      <c r="C6" s="2">
        <v>0.91221435036496901</v>
      </c>
      <c r="D6" s="2">
        <v>0</v>
      </c>
      <c r="E6" s="2">
        <v>3.6921645215061201</v>
      </c>
      <c r="F6" s="2">
        <v>0.95660461123663498</v>
      </c>
      <c r="G6" s="2">
        <v>0</v>
      </c>
      <c r="H6" s="2">
        <v>2.7519331377232299</v>
      </c>
      <c r="I6" s="2">
        <v>40</v>
      </c>
      <c r="J6" s="2">
        <v>100</v>
      </c>
      <c r="K6" s="2" t="s">
        <v>27</v>
      </c>
      <c r="L6" s="2">
        <f t="shared" si="0"/>
        <v>3.6921645215061201</v>
      </c>
    </row>
    <row r="7" spans="1:12" ht="15" customHeight="1" x14ac:dyDescent="0.3">
      <c r="A7" s="2" t="s">
        <v>61</v>
      </c>
      <c r="B7" s="2">
        <v>0</v>
      </c>
      <c r="C7" s="2">
        <v>0.91221435036496901</v>
      </c>
      <c r="D7" s="2">
        <v>0</v>
      </c>
      <c r="E7" s="2">
        <v>3.6921645215061201</v>
      </c>
      <c r="F7" s="2">
        <v>0.95660461123663498</v>
      </c>
      <c r="G7" s="2">
        <v>0</v>
      </c>
      <c r="H7" s="2">
        <v>2.7519331377232299</v>
      </c>
      <c r="I7" s="2">
        <v>40</v>
      </c>
      <c r="J7" s="2">
        <v>100</v>
      </c>
      <c r="K7" s="2">
        <v>0</v>
      </c>
      <c r="L7" s="2">
        <f t="shared" si="0"/>
        <v>3.6921645215061201</v>
      </c>
    </row>
    <row r="8" spans="1:12" ht="15" customHeight="1" x14ac:dyDescent="0.3">
      <c r="A8" s="2" t="s">
        <v>63</v>
      </c>
      <c r="B8" s="2">
        <v>0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0</v>
      </c>
    </row>
    <row r="9" spans="1:12" ht="15" customHeight="1" x14ac:dyDescent="0.3">
      <c r="A9" s="2" t="s">
        <v>65</v>
      </c>
      <c r="B9" s="2">
        <v>0</v>
      </c>
      <c r="C9" s="2">
        <v>1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32</v>
      </c>
      <c r="J9" s="2">
        <v>100</v>
      </c>
      <c r="K9" s="2">
        <v>0</v>
      </c>
      <c r="L9" s="2">
        <f t="shared" si="0"/>
        <v>0</v>
      </c>
    </row>
    <row r="10" spans="1:12" ht="15" customHeight="1" x14ac:dyDescent="0.3">
      <c r="A10" s="2" t="s">
        <v>28</v>
      </c>
      <c r="B10" s="2">
        <v>0</v>
      </c>
      <c r="C10" s="2">
        <v>1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32</v>
      </c>
      <c r="J10" s="2">
        <v>100</v>
      </c>
      <c r="K10" s="2" t="s">
        <v>27</v>
      </c>
      <c r="L10" s="2">
        <f t="shared" si="0"/>
        <v>0</v>
      </c>
    </row>
    <row r="11" spans="1:12" ht="15" customHeight="1" x14ac:dyDescent="0.3">
      <c r="A11" s="2" t="s">
        <v>29</v>
      </c>
      <c r="B11" s="2">
        <v>0</v>
      </c>
      <c r="C11" s="2">
        <v>0.28369249939458202</v>
      </c>
      <c r="D11" s="2">
        <v>0</v>
      </c>
      <c r="E11" s="2">
        <v>0</v>
      </c>
      <c r="F11" s="2">
        <v>0.28502605564468397</v>
      </c>
      <c r="G11" s="2">
        <v>0</v>
      </c>
      <c r="H11" s="2">
        <v>0</v>
      </c>
      <c r="I11" s="2">
        <v>285</v>
      </c>
      <c r="J11" s="2">
        <v>98.767649490121102</v>
      </c>
      <c r="K11" s="2" t="s">
        <v>27</v>
      </c>
      <c r="L11" s="2">
        <f t="shared" si="0"/>
        <v>0</v>
      </c>
    </row>
    <row r="12" spans="1:12" ht="15" customHeight="1" x14ac:dyDescent="0.3">
      <c r="A12" s="2" t="s">
        <v>30</v>
      </c>
      <c r="B12" s="2">
        <v>0</v>
      </c>
      <c r="C12" s="2">
        <v>0.32277758961123798</v>
      </c>
      <c r="D12" s="2">
        <v>0.160325159933593</v>
      </c>
      <c r="E12" s="2">
        <v>0</v>
      </c>
      <c r="F12" s="2">
        <v>0.32277758961123798</v>
      </c>
      <c r="G12" s="2">
        <v>0.160325159933593</v>
      </c>
      <c r="H12" s="2">
        <v>0</v>
      </c>
      <c r="I12" s="2">
        <v>583</v>
      </c>
      <c r="J12" s="2">
        <v>98.897078435058006</v>
      </c>
      <c r="K12" s="2" t="s">
        <v>27</v>
      </c>
      <c r="L12" s="2">
        <f t="shared" si="0"/>
        <v>0.160325159933593</v>
      </c>
    </row>
    <row r="13" spans="1:12" s="1" customFormat="1" ht="15" customHeight="1" x14ac:dyDescent="0.3">
      <c r="A13" s="3" t="s">
        <v>31</v>
      </c>
      <c r="B13" s="3">
        <v>0</v>
      </c>
      <c r="C13" s="3">
        <v>0.99491451471890302</v>
      </c>
      <c r="D13" s="3">
        <v>0</v>
      </c>
      <c r="E13" s="3">
        <v>0</v>
      </c>
      <c r="F13" s="3">
        <v>0.99321935295853803</v>
      </c>
      <c r="G13" s="3">
        <v>0</v>
      </c>
      <c r="H13" s="3">
        <v>0</v>
      </c>
      <c r="I13" s="3">
        <v>33</v>
      </c>
      <c r="J13" s="3">
        <v>99.867800501922403</v>
      </c>
      <c r="K13" s="3" t="s">
        <v>27</v>
      </c>
      <c r="L13" s="3">
        <f t="shared" si="0"/>
        <v>0</v>
      </c>
    </row>
    <row r="14" spans="1:12" ht="15" customHeight="1" x14ac:dyDescent="0.3">
      <c r="A14" s="2" t="s">
        <v>53</v>
      </c>
      <c r="B14" s="2">
        <v>5</v>
      </c>
      <c r="C14" s="2">
        <v>0.99992929855329904</v>
      </c>
      <c r="D14" s="2">
        <v>6.6517626104211202E-3</v>
      </c>
      <c r="E14" s="2">
        <v>0</v>
      </c>
      <c r="F14" s="2">
        <v>1</v>
      </c>
      <c r="G14" s="2">
        <v>0</v>
      </c>
      <c r="H14" s="2">
        <v>0</v>
      </c>
      <c r="I14" s="2">
        <v>32</v>
      </c>
      <c r="J14" s="2">
        <v>100</v>
      </c>
      <c r="K14" s="2" t="s">
        <v>27</v>
      </c>
      <c r="L14" s="2">
        <f t="shared" si="0"/>
        <v>6.6517626104211202E-3</v>
      </c>
    </row>
    <row r="15" spans="1:12" ht="15" customHeight="1" x14ac:dyDescent="0.3">
      <c r="A15" s="2" t="s">
        <v>55</v>
      </c>
      <c r="B15" s="2">
        <v>5</v>
      </c>
      <c r="C15" s="2">
        <v>0.974597406750495</v>
      </c>
      <c r="D15" s="2">
        <v>4.9023233375205404</v>
      </c>
      <c r="E15" s="2">
        <v>0.24892672868879501</v>
      </c>
      <c r="F15" s="2">
        <v>0.97913838285190402</v>
      </c>
      <c r="G15" s="2">
        <v>5.4538521955584498</v>
      </c>
      <c r="H15" s="2">
        <v>0.163097854242367</v>
      </c>
      <c r="I15" s="2">
        <v>32</v>
      </c>
      <c r="J15" s="2">
        <v>100</v>
      </c>
      <c r="K15" s="2" t="s">
        <v>27</v>
      </c>
      <c r="L15" s="2">
        <f t="shared" si="0"/>
        <v>5.151250066209335</v>
      </c>
    </row>
    <row r="16" spans="1:12" ht="15" customHeight="1" x14ac:dyDescent="0.3">
      <c r="A16" s="2" t="s">
        <v>57</v>
      </c>
      <c r="B16" s="2">
        <v>5</v>
      </c>
      <c r="C16" s="2">
        <v>0.97284170672830905</v>
      </c>
      <c r="D16" s="2">
        <v>2.40025465989227</v>
      </c>
      <c r="E16" s="2">
        <v>0.24892672868879501</v>
      </c>
      <c r="F16" s="2">
        <v>0.976074965896781</v>
      </c>
      <c r="G16" s="2">
        <v>2.1230528651790901</v>
      </c>
      <c r="H16" s="2">
        <v>0.163097854242367</v>
      </c>
      <c r="I16" s="2">
        <v>32</v>
      </c>
      <c r="J16" s="2">
        <v>100</v>
      </c>
      <c r="K16" s="2">
        <v>1</v>
      </c>
      <c r="L16" s="2">
        <f t="shared" si="0"/>
        <v>2.6491813885810651</v>
      </c>
    </row>
    <row r="17" spans="1:12" ht="15" customHeight="1" x14ac:dyDescent="0.3">
      <c r="A17" s="2" t="s">
        <v>59</v>
      </c>
      <c r="B17" s="2">
        <v>5</v>
      </c>
      <c r="C17" s="2">
        <v>0.88562301129050602</v>
      </c>
      <c r="D17" s="2">
        <v>5.8472181902241998</v>
      </c>
      <c r="E17" s="2">
        <v>4.3716215083841297</v>
      </c>
      <c r="F17" s="2">
        <v>0.92673405317272295</v>
      </c>
      <c r="G17" s="2">
        <v>6.1531120494673299</v>
      </c>
      <c r="H17" s="2">
        <v>2.7283259979727301</v>
      </c>
      <c r="I17" s="2">
        <v>40</v>
      </c>
      <c r="J17" s="2">
        <v>100</v>
      </c>
      <c r="K17" s="2" t="s">
        <v>27</v>
      </c>
      <c r="L17" s="2">
        <f t="shared" si="0"/>
        <v>10.218839698608329</v>
      </c>
    </row>
    <row r="18" spans="1:12" ht="15" customHeight="1" x14ac:dyDescent="0.3">
      <c r="A18" s="2" t="s">
        <v>61</v>
      </c>
      <c r="B18" s="2">
        <v>5</v>
      </c>
      <c r="C18" s="2">
        <v>0.88121659610470504</v>
      </c>
      <c r="D18" s="2">
        <v>3.6544053570453401</v>
      </c>
      <c r="E18" s="2">
        <v>4.0018399321667397</v>
      </c>
      <c r="F18" s="2">
        <v>0.923176834226488</v>
      </c>
      <c r="G18" s="2">
        <v>3.23351310361606</v>
      </c>
      <c r="H18" s="2">
        <v>3.8320991570138498</v>
      </c>
      <c r="I18" s="2">
        <v>40</v>
      </c>
      <c r="J18" s="2">
        <v>100</v>
      </c>
      <c r="K18" s="2">
        <v>2</v>
      </c>
      <c r="L18" s="2">
        <f t="shared" si="0"/>
        <v>7.6562452892120803</v>
      </c>
    </row>
    <row r="19" spans="1:12" ht="15" customHeight="1" x14ac:dyDescent="0.3">
      <c r="A19" s="2" t="s">
        <v>63</v>
      </c>
      <c r="B19" s="2">
        <v>5</v>
      </c>
      <c r="C19" s="2">
        <v>0.97523572930453695</v>
      </c>
      <c r="D19" s="2">
        <v>2.4627610720627402</v>
      </c>
      <c r="E19" s="2">
        <v>0</v>
      </c>
      <c r="F19" s="2">
        <v>0.97772441987661296</v>
      </c>
      <c r="G19" s="2">
        <v>2.2388735468286001</v>
      </c>
      <c r="H19" s="2">
        <v>0</v>
      </c>
      <c r="I19" s="2">
        <v>32</v>
      </c>
      <c r="J19" s="2">
        <v>100</v>
      </c>
      <c r="K19" s="2" t="s">
        <v>27</v>
      </c>
      <c r="L19" s="2">
        <f t="shared" si="0"/>
        <v>2.4627610720627402</v>
      </c>
    </row>
    <row r="20" spans="1:12" ht="15" customHeight="1" x14ac:dyDescent="0.3">
      <c r="A20" s="2" t="s">
        <v>65</v>
      </c>
      <c r="B20" s="2">
        <v>5</v>
      </c>
      <c r="C20" s="2">
        <v>0.97523572930453695</v>
      </c>
      <c r="D20" s="2">
        <v>2.4627610720627402</v>
      </c>
      <c r="E20" s="2">
        <v>0</v>
      </c>
      <c r="F20" s="2">
        <v>0.97772441987661296</v>
      </c>
      <c r="G20" s="2">
        <v>2.2388735468286001</v>
      </c>
      <c r="H20" s="2">
        <v>0</v>
      </c>
      <c r="I20" s="2">
        <v>32</v>
      </c>
      <c r="J20" s="2">
        <v>100</v>
      </c>
      <c r="K20" s="2">
        <v>0</v>
      </c>
      <c r="L20" s="2">
        <f t="shared" si="0"/>
        <v>2.4627610720627402</v>
      </c>
    </row>
    <row r="21" spans="1:12" ht="15" customHeight="1" x14ac:dyDescent="0.3">
      <c r="A21" s="2" t="s">
        <v>28</v>
      </c>
      <c r="B21" s="2">
        <v>5</v>
      </c>
      <c r="C21" s="2">
        <v>0.95875916983845599</v>
      </c>
      <c r="D21" s="2">
        <v>4.1073751337140099</v>
      </c>
      <c r="E21" s="2">
        <v>0</v>
      </c>
      <c r="F21" s="2">
        <v>0.96087060441880401</v>
      </c>
      <c r="G21" s="2">
        <v>3.8964181015508199</v>
      </c>
      <c r="H21" s="2">
        <v>0</v>
      </c>
      <c r="I21" s="2">
        <v>32</v>
      </c>
      <c r="J21" s="2">
        <v>100</v>
      </c>
      <c r="K21" s="2" t="s">
        <v>27</v>
      </c>
      <c r="L21" s="2">
        <f t="shared" si="0"/>
        <v>4.1073751337140099</v>
      </c>
    </row>
    <row r="22" spans="1:12" ht="15" customHeight="1" x14ac:dyDescent="0.3">
      <c r="A22" s="2" t="s">
        <v>29</v>
      </c>
      <c r="B22" s="2">
        <v>5</v>
      </c>
      <c r="C22" s="2">
        <v>0.199586148738776</v>
      </c>
      <c r="D22" s="2">
        <v>6.6489527382816203</v>
      </c>
      <c r="E22" s="2">
        <v>0</v>
      </c>
      <c r="F22" s="2">
        <v>0.20827640400234701</v>
      </c>
      <c r="G22" s="2">
        <v>6.6781869610998701</v>
      </c>
      <c r="H22" s="2">
        <v>0</v>
      </c>
      <c r="I22" s="2">
        <v>388</v>
      </c>
      <c r="J22" s="2">
        <v>97.433518928823403</v>
      </c>
      <c r="K22" s="2" t="s">
        <v>27</v>
      </c>
      <c r="L22" s="2">
        <f t="shared" si="0"/>
        <v>6.6489527382816203</v>
      </c>
    </row>
    <row r="23" spans="1:12" ht="15" customHeight="1" x14ac:dyDescent="0.3">
      <c r="A23" s="2" t="s">
        <v>30</v>
      </c>
      <c r="B23" s="2">
        <v>5</v>
      </c>
      <c r="C23" s="2">
        <v>0.198083714742046</v>
      </c>
      <c r="D23" s="2">
        <v>6.8160469326728901</v>
      </c>
      <c r="E23" s="2">
        <v>0.115763690072678</v>
      </c>
      <c r="F23" s="2">
        <v>0.198083714742046</v>
      </c>
      <c r="G23" s="2">
        <v>6.8160469326728901</v>
      </c>
      <c r="H23" s="2">
        <v>0.115763690072678</v>
      </c>
      <c r="I23" s="2">
        <v>453</v>
      </c>
      <c r="J23" s="2">
        <v>98.691810017057307</v>
      </c>
      <c r="K23" s="2" t="s">
        <v>27</v>
      </c>
      <c r="L23" s="2">
        <f t="shared" si="0"/>
        <v>6.9318106227455685</v>
      </c>
    </row>
    <row r="24" spans="1:12" s="1" customFormat="1" ht="15" customHeight="1" x14ac:dyDescent="0.3">
      <c r="A24" s="3" t="s">
        <v>31</v>
      </c>
      <c r="B24" s="3">
        <v>5</v>
      </c>
      <c r="C24" s="3">
        <v>0.32475510872652202</v>
      </c>
      <c r="D24" s="3">
        <v>5.8800309563861903</v>
      </c>
      <c r="E24" s="3">
        <v>0</v>
      </c>
      <c r="F24" s="3">
        <v>0.34266808196700099</v>
      </c>
      <c r="G24" s="3">
        <v>6.1427619953858699</v>
      </c>
      <c r="H24" s="3">
        <v>0</v>
      </c>
      <c r="I24" s="3">
        <v>254</v>
      </c>
      <c r="J24" s="3">
        <v>99.482256488712594</v>
      </c>
      <c r="K24" s="3" t="s">
        <v>27</v>
      </c>
      <c r="L24" s="3">
        <f t="shared" si="0"/>
        <v>5.8800309563861903</v>
      </c>
    </row>
    <row r="25" spans="1:12" ht="15" customHeight="1" x14ac:dyDescent="0.3">
      <c r="A25" s="2" t="s">
        <v>53</v>
      </c>
      <c r="B25" s="2">
        <v>10</v>
      </c>
      <c r="C25" s="2">
        <v>0.981853752361323</v>
      </c>
      <c r="D25" s="2">
        <v>1.8511345864081299</v>
      </c>
      <c r="E25" s="2">
        <v>0</v>
      </c>
      <c r="F25" s="2">
        <v>0.99153691017423295</v>
      </c>
      <c r="G25" s="2">
        <v>0.889407674820195</v>
      </c>
      <c r="H25" s="2">
        <v>0</v>
      </c>
      <c r="I25" s="2">
        <v>32</v>
      </c>
      <c r="J25" s="2">
        <v>99.966527803387805</v>
      </c>
      <c r="K25" s="2" t="s">
        <v>27</v>
      </c>
      <c r="L25" s="2">
        <f t="shared" si="0"/>
        <v>1.8511345864081299</v>
      </c>
    </row>
    <row r="26" spans="1:12" ht="15" customHeight="1" x14ac:dyDescent="0.3">
      <c r="A26" s="2" t="s">
        <v>55</v>
      </c>
      <c r="B26" s="2">
        <v>10</v>
      </c>
      <c r="C26" s="2">
        <v>0.93986253386617702</v>
      </c>
      <c r="D26" s="2">
        <v>7.24895668065537</v>
      </c>
      <c r="E26" s="2">
        <v>1.1939143727064601</v>
      </c>
      <c r="F26" s="2">
        <v>0.94188079605129404</v>
      </c>
      <c r="G26" s="2">
        <v>7.81479472475925</v>
      </c>
      <c r="H26" s="2">
        <v>0.86484624250198805</v>
      </c>
      <c r="I26" s="2">
        <v>32</v>
      </c>
      <c r="J26" s="2">
        <v>99.999986694582603</v>
      </c>
      <c r="K26" s="2" t="s">
        <v>27</v>
      </c>
      <c r="L26" s="2">
        <f t="shared" si="0"/>
        <v>8.4428710533618307</v>
      </c>
    </row>
    <row r="27" spans="1:12" ht="15" customHeight="1" x14ac:dyDescent="0.3">
      <c r="A27" s="2" t="s">
        <v>57</v>
      </c>
      <c r="B27" s="2">
        <v>10</v>
      </c>
      <c r="C27" s="2">
        <v>0.93552398319986396</v>
      </c>
      <c r="D27" s="2">
        <v>5.1783519891619099</v>
      </c>
      <c r="E27" s="2">
        <v>1.1939143727064601</v>
      </c>
      <c r="F27" s="2">
        <v>0.93542188323390396</v>
      </c>
      <c r="G27" s="2">
        <v>5.0326540213538502</v>
      </c>
      <c r="H27" s="2">
        <v>0.86484624250198805</v>
      </c>
      <c r="I27" s="2">
        <v>32</v>
      </c>
      <c r="J27" s="2">
        <v>99.999986694582603</v>
      </c>
      <c r="K27" s="2">
        <v>1</v>
      </c>
      <c r="L27" s="2">
        <f t="shared" si="0"/>
        <v>6.3722663618683697</v>
      </c>
    </row>
    <row r="28" spans="1:12" ht="15" customHeight="1" x14ac:dyDescent="0.3">
      <c r="A28" s="2" t="s">
        <v>59</v>
      </c>
      <c r="B28" s="2">
        <v>10</v>
      </c>
      <c r="C28" s="2">
        <v>0.85646725034390003</v>
      </c>
      <c r="D28" s="2">
        <v>6.5999517185045304</v>
      </c>
      <c r="E28" s="2">
        <v>4.3166493783509097</v>
      </c>
      <c r="F28" s="2">
        <v>0.901073966352539</v>
      </c>
      <c r="G28" s="2">
        <v>5.1649204185609703</v>
      </c>
      <c r="H28" s="2">
        <v>2.6532656761583699</v>
      </c>
      <c r="I28" s="2">
        <v>40</v>
      </c>
      <c r="J28" s="2">
        <v>99.999986694582603</v>
      </c>
      <c r="K28" s="2" t="s">
        <v>27</v>
      </c>
      <c r="L28" s="2">
        <f t="shared" si="0"/>
        <v>10.916601096855441</v>
      </c>
    </row>
    <row r="29" spans="1:12" ht="15" customHeight="1" x14ac:dyDescent="0.3">
      <c r="A29" s="2" t="s">
        <v>61</v>
      </c>
      <c r="B29" s="2">
        <v>10</v>
      </c>
      <c r="C29" s="2">
        <v>0.85532358934308295</v>
      </c>
      <c r="D29" s="2">
        <v>6.1682553375447897</v>
      </c>
      <c r="E29" s="2">
        <v>4.2066108403292297</v>
      </c>
      <c r="F29" s="2">
        <v>0.901073966352539</v>
      </c>
      <c r="G29" s="2">
        <v>5.1751983612952097</v>
      </c>
      <c r="H29" s="2">
        <v>3.6616911656463098</v>
      </c>
      <c r="I29" s="2">
        <v>40</v>
      </c>
      <c r="J29" s="2">
        <v>99.999986694582603</v>
      </c>
      <c r="K29" s="2">
        <v>2</v>
      </c>
      <c r="L29" s="2">
        <f t="shared" si="0"/>
        <v>10.374866177874019</v>
      </c>
    </row>
    <row r="30" spans="1:12" ht="15" customHeight="1" x14ac:dyDescent="0.3">
      <c r="A30" s="2" t="s">
        <v>63</v>
      </c>
      <c r="B30" s="2">
        <v>10</v>
      </c>
      <c r="C30" s="2">
        <v>0.89502055531565505</v>
      </c>
      <c r="D30" s="2">
        <v>12.7294270813636</v>
      </c>
      <c r="E30" s="2">
        <v>0</v>
      </c>
      <c r="F30" s="2">
        <v>0.89575692631667603</v>
      </c>
      <c r="G30" s="2">
        <v>10.158522788684101</v>
      </c>
      <c r="H30" s="2">
        <v>0</v>
      </c>
      <c r="I30" s="2">
        <v>32</v>
      </c>
      <c r="J30" s="2">
        <v>99.999986694582603</v>
      </c>
      <c r="K30" s="2" t="s">
        <v>27</v>
      </c>
      <c r="L30" s="2">
        <f t="shared" si="0"/>
        <v>12.7294270813636</v>
      </c>
    </row>
    <row r="31" spans="1:12" ht="15" customHeight="1" x14ac:dyDescent="0.3">
      <c r="A31" s="2" t="s">
        <v>65</v>
      </c>
      <c r="B31" s="2">
        <v>10</v>
      </c>
      <c r="C31" s="2">
        <v>0.88517270162659301</v>
      </c>
      <c r="D31" s="2">
        <v>11.2052039845767</v>
      </c>
      <c r="E31" s="2">
        <v>0</v>
      </c>
      <c r="F31" s="2">
        <v>0.89575692631667603</v>
      </c>
      <c r="G31" s="2">
        <v>10.158522788684101</v>
      </c>
      <c r="H31" s="2">
        <v>0</v>
      </c>
      <c r="I31" s="2">
        <v>33</v>
      </c>
      <c r="J31" s="2">
        <v>99.999986694582603</v>
      </c>
      <c r="K31" s="2">
        <v>1</v>
      </c>
      <c r="L31" s="2">
        <f t="shared" si="0"/>
        <v>11.2052039845767</v>
      </c>
    </row>
    <row r="32" spans="1:12" ht="15" customHeight="1" x14ac:dyDescent="0.3">
      <c r="A32" s="2" t="s">
        <v>28</v>
      </c>
      <c r="B32" s="2">
        <v>10</v>
      </c>
      <c r="C32" s="2">
        <v>0.85182822248997103</v>
      </c>
      <c r="D32" s="2">
        <v>14.642008325508799</v>
      </c>
      <c r="E32" s="2">
        <v>0</v>
      </c>
      <c r="F32" s="2">
        <v>0.86704230497407098</v>
      </c>
      <c r="G32" s="2">
        <v>13.132924088137701</v>
      </c>
      <c r="H32" s="2">
        <v>0</v>
      </c>
      <c r="I32" s="2">
        <v>32</v>
      </c>
      <c r="J32" s="2">
        <v>99.999265117605802</v>
      </c>
      <c r="K32" s="2" t="s">
        <v>27</v>
      </c>
      <c r="L32" s="2">
        <f t="shared" si="0"/>
        <v>14.642008325508799</v>
      </c>
    </row>
    <row r="33" spans="1:12" ht="15" customHeight="1" x14ac:dyDescent="0.3">
      <c r="A33" s="2" t="s">
        <v>29</v>
      </c>
      <c r="B33" s="2">
        <v>10</v>
      </c>
      <c r="C33" s="2">
        <v>0.153450832773463</v>
      </c>
      <c r="D33" s="2">
        <v>9.9390730370442402</v>
      </c>
      <c r="E33" s="2">
        <v>0</v>
      </c>
      <c r="F33" s="2">
        <v>0.15677961216705499</v>
      </c>
      <c r="G33" s="2">
        <v>10.2954946935459</v>
      </c>
      <c r="H33" s="2">
        <v>0</v>
      </c>
      <c r="I33" s="2">
        <v>494</v>
      </c>
      <c r="J33" s="2">
        <v>94.106080449587793</v>
      </c>
      <c r="K33" s="2" t="s">
        <v>27</v>
      </c>
      <c r="L33" s="2">
        <f t="shared" si="0"/>
        <v>9.9390730370442402</v>
      </c>
    </row>
    <row r="34" spans="1:12" ht="15" customHeight="1" x14ac:dyDescent="0.3">
      <c r="A34" s="2" t="s">
        <v>30</v>
      </c>
      <c r="B34" s="2">
        <v>10</v>
      </c>
      <c r="C34" s="2">
        <v>0.17378091706398899</v>
      </c>
      <c r="D34" s="2">
        <v>13.3113371949713</v>
      </c>
      <c r="E34" s="2">
        <v>0.27197236666691998</v>
      </c>
      <c r="F34" s="2">
        <v>0.17378091706398899</v>
      </c>
      <c r="G34" s="2">
        <v>13.3113371949713</v>
      </c>
      <c r="H34" s="2">
        <v>0.27197236666691998</v>
      </c>
      <c r="I34" s="2">
        <v>416</v>
      </c>
      <c r="J34" s="2">
        <v>97.931573136523397</v>
      </c>
      <c r="K34" s="2" t="s">
        <v>27</v>
      </c>
      <c r="L34" s="2">
        <f t="shared" si="0"/>
        <v>13.58330956163822</v>
      </c>
    </row>
    <row r="35" spans="1:12" s="1" customFormat="1" ht="15" customHeight="1" x14ac:dyDescent="0.3">
      <c r="A35" s="3" t="s">
        <v>31</v>
      </c>
      <c r="B35" s="3">
        <v>10</v>
      </c>
      <c r="C35" s="3">
        <v>0.23978570128028501</v>
      </c>
      <c r="D35" s="3">
        <v>5.4328518963096402</v>
      </c>
      <c r="E35" s="3">
        <v>0</v>
      </c>
      <c r="F35" s="3">
        <v>0.24231708161467899</v>
      </c>
      <c r="G35" s="3">
        <v>4.4802883103562303</v>
      </c>
      <c r="H35" s="3">
        <v>0</v>
      </c>
      <c r="I35" s="3">
        <v>394</v>
      </c>
      <c r="J35" s="3">
        <v>98.178547447414104</v>
      </c>
      <c r="K35" s="3" t="s">
        <v>27</v>
      </c>
      <c r="L35" s="3">
        <f t="shared" si="0"/>
        <v>5.4328518963096402</v>
      </c>
    </row>
    <row r="36" spans="1:12" ht="15" customHeight="1" x14ac:dyDescent="0.3">
      <c r="A36" s="2" t="s">
        <v>53</v>
      </c>
      <c r="B36" s="2">
        <v>15</v>
      </c>
      <c r="C36" s="2">
        <v>0.995559439329889</v>
      </c>
      <c r="D36" s="2">
        <v>0.40645980840349299</v>
      </c>
      <c r="E36" s="2">
        <v>0</v>
      </c>
      <c r="F36" s="2">
        <v>0.99570872199099203</v>
      </c>
      <c r="G36" s="2">
        <v>0.39296253669790598</v>
      </c>
      <c r="H36" s="2">
        <v>0</v>
      </c>
      <c r="I36" s="2">
        <v>32</v>
      </c>
      <c r="J36" s="2">
        <v>99.993036454403395</v>
      </c>
      <c r="K36" s="2" t="s">
        <v>27</v>
      </c>
      <c r="L36" s="2">
        <f t="shared" si="0"/>
        <v>0.40645980840349299</v>
      </c>
    </row>
    <row r="37" spans="1:12" ht="15" customHeight="1" x14ac:dyDescent="0.3">
      <c r="A37" s="2" t="s">
        <v>55</v>
      </c>
      <c r="B37" s="2">
        <v>15</v>
      </c>
      <c r="C37" s="2">
        <v>0.90097749660733095</v>
      </c>
      <c r="D37" s="2">
        <v>7.5444769455964398</v>
      </c>
      <c r="E37" s="2">
        <v>2.1971394127833102</v>
      </c>
      <c r="F37" s="2">
        <v>0.90147432609278899</v>
      </c>
      <c r="G37" s="2">
        <v>7.8111418922093296</v>
      </c>
      <c r="H37" s="2">
        <v>1.51308591416718</v>
      </c>
      <c r="I37" s="2">
        <v>32</v>
      </c>
      <c r="J37" s="2">
        <v>100</v>
      </c>
      <c r="K37" s="2" t="s">
        <v>27</v>
      </c>
      <c r="L37" s="2">
        <f t="shared" si="0"/>
        <v>9.7416163583797495</v>
      </c>
    </row>
    <row r="38" spans="1:12" ht="15" customHeight="1" x14ac:dyDescent="0.3">
      <c r="A38" s="2" t="s">
        <v>57</v>
      </c>
      <c r="B38" s="2">
        <v>15</v>
      </c>
      <c r="C38" s="2">
        <v>0.90097749660733095</v>
      </c>
      <c r="D38" s="2">
        <v>7.5444769455964398</v>
      </c>
      <c r="E38" s="2">
        <v>2.1971394127833102</v>
      </c>
      <c r="F38" s="2">
        <v>0.90147432609278899</v>
      </c>
      <c r="G38" s="2">
        <v>7.8111418922093296</v>
      </c>
      <c r="H38" s="2">
        <v>1.51308591416718</v>
      </c>
      <c r="I38" s="2">
        <v>32</v>
      </c>
      <c r="J38" s="2">
        <v>100</v>
      </c>
      <c r="K38" s="2">
        <v>0</v>
      </c>
      <c r="L38" s="2">
        <f t="shared" si="0"/>
        <v>9.7416163583797495</v>
      </c>
    </row>
    <row r="39" spans="1:12" ht="15" customHeight="1" x14ac:dyDescent="0.3">
      <c r="A39" s="2" t="s">
        <v>59</v>
      </c>
      <c r="B39" s="2">
        <v>15</v>
      </c>
      <c r="C39" s="2">
        <v>0.82602139310948197</v>
      </c>
      <c r="D39" s="2">
        <v>12.2186031919819</v>
      </c>
      <c r="E39" s="2">
        <v>3.8648226243582799</v>
      </c>
      <c r="F39" s="2">
        <v>0.86181629710513596</v>
      </c>
      <c r="G39" s="2">
        <v>12.7018657900274</v>
      </c>
      <c r="H39" s="2">
        <v>3.7642052324930102</v>
      </c>
      <c r="I39" s="2">
        <v>40</v>
      </c>
      <c r="J39" s="2">
        <v>100</v>
      </c>
      <c r="K39" s="2" t="s">
        <v>27</v>
      </c>
      <c r="L39" s="2">
        <f t="shared" si="0"/>
        <v>16.083425816340181</v>
      </c>
    </row>
    <row r="40" spans="1:12" ht="15" customHeight="1" x14ac:dyDescent="0.3">
      <c r="A40" s="2" t="s">
        <v>61</v>
      </c>
      <c r="B40" s="2">
        <v>15</v>
      </c>
      <c r="C40" s="2">
        <v>0.821838800358207</v>
      </c>
      <c r="D40" s="2">
        <v>9.9831743872277094</v>
      </c>
      <c r="E40" s="2">
        <v>3.9141524654915898</v>
      </c>
      <c r="F40" s="2">
        <v>0.85623950677010197</v>
      </c>
      <c r="G40" s="2">
        <v>9.6909480874007699</v>
      </c>
      <c r="H40" s="2">
        <v>3.83064800697107</v>
      </c>
      <c r="I40" s="2">
        <v>40</v>
      </c>
      <c r="J40" s="2">
        <v>100</v>
      </c>
      <c r="K40" s="2">
        <v>1</v>
      </c>
      <c r="L40" s="2">
        <f t="shared" si="0"/>
        <v>13.897326852719299</v>
      </c>
    </row>
    <row r="41" spans="1:12" ht="15" customHeight="1" x14ac:dyDescent="0.3">
      <c r="A41" s="2" t="s">
        <v>63</v>
      </c>
      <c r="B41" s="2">
        <v>15</v>
      </c>
      <c r="C41" s="2">
        <v>0.73841184415662398</v>
      </c>
      <c r="D41" s="2">
        <v>27.842213080029701</v>
      </c>
      <c r="E41" s="2">
        <v>0</v>
      </c>
      <c r="F41" s="2">
        <v>0.73008101816726401</v>
      </c>
      <c r="G41" s="2">
        <v>26.774339547870198</v>
      </c>
      <c r="H41" s="2">
        <v>0</v>
      </c>
      <c r="I41" s="2">
        <v>32</v>
      </c>
      <c r="J41" s="2">
        <v>100</v>
      </c>
      <c r="K41" s="2" t="s">
        <v>27</v>
      </c>
      <c r="L41" s="2">
        <f t="shared" si="0"/>
        <v>27.842213080029701</v>
      </c>
    </row>
    <row r="42" spans="1:12" ht="15" customHeight="1" x14ac:dyDescent="0.3">
      <c r="A42" s="2" t="s">
        <v>65</v>
      </c>
      <c r="B42" s="2">
        <v>15</v>
      </c>
      <c r="C42" s="2">
        <v>0.718809094374256</v>
      </c>
      <c r="D42" s="2">
        <v>26.760139018558</v>
      </c>
      <c r="E42" s="2">
        <v>0</v>
      </c>
      <c r="F42" s="2">
        <v>0.718468079329183</v>
      </c>
      <c r="G42" s="2">
        <v>26.6578541383216</v>
      </c>
      <c r="H42" s="2">
        <v>0</v>
      </c>
      <c r="I42" s="2">
        <v>37</v>
      </c>
      <c r="J42" s="2">
        <v>100</v>
      </c>
      <c r="K42" s="2">
        <v>5</v>
      </c>
      <c r="L42" s="2">
        <f t="shared" si="0"/>
        <v>26.760139018558</v>
      </c>
    </row>
    <row r="43" spans="1:12" ht="15" customHeight="1" x14ac:dyDescent="0.3">
      <c r="A43" s="2" t="s">
        <v>28</v>
      </c>
      <c r="B43" s="2">
        <v>15</v>
      </c>
      <c r="C43" s="2">
        <v>0.72305270351461404</v>
      </c>
      <c r="D43" s="2">
        <v>31.097650053888799</v>
      </c>
      <c r="E43" s="2">
        <v>5.5945939960631397E-4</v>
      </c>
      <c r="F43" s="2">
        <v>0.71803916245633104</v>
      </c>
      <c r="G43" s="2">
        <v>30.4951399456973</v>
      </c>
      <c r="H43" s="2">
        <v>7.4836477826271497E-4</v>
      </c>
      <c r="I43" s="2">
        <v>32</v>
      </c>
      <c r="J43" s="2">
        <v>99.997360311456802</v>
      </c>
      <c r="K43" s="2" t="s">
        <v>27</v>
      </c>
      <c r="L43" s="2">
        <f t="shared" si="0"/>
        <v>31.098209513288406</v>
      </c>
    </row>
    <row r="44" spans="1:12" ht="15" customHeight="1" x14ac:dyDescent="0.3">
      <c r="A44" s="2" t="s">
        <v>29</v>
      </c>
      <c r="B44" s="2">
        <v>15</v>
      </c>
      <c r="C44" s="2">
        <v>0.124753421273571</v>
      </c>
      <c r="D44" s="2">
        <v>11.900031728363301</v>
      </c>
      <c r="E44" s="2">
        <v>0</v>
      </c>
      <c r="F44" s="2">
        <v>0.1262393393598</v>
      </c>
      <c r="G44" s="2">
        <v>12.564329751487399</v>
      </c>
      <c r="H44" s="2">
        <v>0</v>
      </c>
      <c r="I44" s="2">
        <v>555</v>
      </c>
      <c r="J44" s="2">
        <v>89.683415337371002</v>
      </c>
      <c r="K44" s="2" t="s">
        <v>27</v>
      </c>
      <c r="L44" s="2">
        <f t="shared" si="0"/>
        <v>11.900031728363301</v>
      </c>
    </row>
    <row r="45" spans="1:12" ht="15" customHeight="1" x14ac:dyDescent="0.3">
      <c r="A45" s="2" t="s">
        <v>30</v>
      </c>
      <c r="B45" s="2">
        <v>15</v>
      </c>
      <c r="C45" s="2">
        <v>0.165168611724543</v>
      </c>
      <c r="D45" s="2">
        <v>18.331827401682698</v>
      </c>
      <c r="E45" s="2">
        <v>5.5232681875245999E-2</v>
      </c>
      <c r="F45" s="2">
        <v>0.165168611724543</v>
      </c>
      <c r="G45" s="2">
        <v>18.331827401682698</v>
      </c>
      <c r="H45" s="2">
        <v>5.5232681875245999E-2</v>
      </c>
      <c r="I45" s="2">
        <v>431</v>
      </c>
      <c r="J45" s="2">
        <v>97.578380138327205</v>
      </c>
      <c r="K45" s="2" t="s">
        <v>27</v>
      </c>
      <c r="L45" s="2">
        <f t="shared" si="0"/>
        <v>18.387060083557945</v>
      </c>
    </row>
    <row r="46" spans="1:12" s="1" customFormat="1" ht="15" customHeight="1" x14ac:dyDescent="0.3">
      <c r="A46" s="3" t="s">
        <v>31</v>
      </c>
      <c r="B46" s="3">
        <v>15</v>
      </c>
      <c r="C46" s="3">
        <v>0.19278273655334499</v>
      </c>
      <c r="D46" s="3">
        <v>11.956948406954799</v>
      </c>
      <c r="E46" s="3">
        <v>0</v>
      </c>
      <c r="F46" s="3">
        <v>0.20045015162149399</v>
      </c>
      <c r="G46" s="3">
        <v>11.2714406006109</v>
      </c>
      <c r="H46" s="3">
        <v>0</v>
      </c>
      <c r="I46" s="3">
        <v>422</v>
      </c>
      <c r="J46" s="3">
        <v>95.558666697604593</v>
      </c>
      <c r="K46" s="3" t="s">
        <v>27</v>
      </c>
      <c r="L46" s="3">
        <f t="shared" si="0"/>
        <v>11.956948406954799</v>
      </c>
    </row>
    <row r="47" spans="1:12" ht="15" customHeight="1" x14ac:dyDescent="0.3">
      <c r="A47" s="2" t="s">
        <v>53</v>
      </c>
      <c r="B47" s="2">
        <v>17.5</v>
      </c>
      <c r="C47" s="2">
        <v>0.987286519451956</v>
      </c>
      <c r="D47" s="2">
        <v>1.1553754170139401</v>
      </c>
      <c r="E47" s="2">
        <v>0</v>
      </c>
      <c r="F47" s="2">
        <v>0.98806719983147195</v>
      </c>
      <c r="G47" s="2">
        <v>1.0800613859592201</v>
      </c>
      <c r="H47" s="2">
        <v>0</v>
      </c>
      <c r="I47" s="2">
        <v>32</v>
      </c>
      <c r="J47" s="2">
        <v>99.968821713220805</v>
      </c>
      <c r="K47" s="2" t="s">
        <v>27</v>
      </c>
      <c r="L47" s="2">
        <f t="shared" si="0"/>
        <v>1.1553754170139401</v>
      </c>
    </row>
    <row r="48" spans="1:12" ht="15" customHeight="1" x14ac:dyDescent="0.3">
      <c r="A48" s="2" t="s">
        <v>55</v>
      </c>
      <c r="B48" s="2">
        <v>17.5</v>
      </c>
      <c r="C48" s="2">
        <v>0.86024217213514897</v>
      </c>
      <c r="D48" s="2">
        <v>13.1206406110432</v>
      </c>
      <c r="E48" s="2">
        <v>3.1987386758409699</v>
      </c>
      <c r="F48" s="2">
        <v>0.85235831990550304</v>
      </c>
      <c r="G48" s="2">
        <v>14.3388470101929</v>
      </c>
      <c r="H48" s="2">
        <v>2.5554492316775499</v>
      </c>
      <c r="I48" s="2">
        <v>32</v>
      </c>
      <c r="J48" s="2">
        <v>99.999966653777506</v>
      </c>
      <c r="K48" s="2" t="s">
        <v>27</v>
      </c>
      <c r="L48" s="2">
        <f t="shared" si="0"/>
        <v>16.319379286884171</v>
      </c>
    </row>
    <row r="49" spans="1:12" ht="15" customHeight="1" x14ac:dyDescent="0.3">
      <c r="A49" s="2" t="s">
        <v>57</v>
      </c>
      <c r="B49" s="2">
        <v>17.5</v>
      </c>
      <c r="C49" s="2">
        <v>0.84362149203706405</v>
      </c>
      <c r="D49" s="2">
        <v>11.1444718777503</v>
      </c>
      <c r="E49" s="2">
        <v>3.15004390401762</v>
      </c>
      <c r="F49" s="2">
        <v>0.83476690171729995</v>
      </c>
      <c r="G49" s="2">
        <v>11.637803023064301</v>
      </c>
      <c r="H49" s="2">
        <v>2.7071386880379502</v>
      </c>
      <c r="I49" s="2">
        <v>38</v>
      </c>
      <c r="J49" s="2">
        <v>99.999966653777506</v>
      </c>
      <c r="K49" s="2">
        <v>7</v>
      </c>
      <c r="L49" s="2">
        <f t="shared" si="0"/>
        <v>14.29451578176792</v>
      </c>
    </row>
    <row r="50" spans="1:12" ht="15" customHeight="1" x14ac:dyDescent="0.3">
      <c r="A50" s="2" t="s">
        <v>59</v>
      </c>
      <c r="B50" s="2">
        <v>17.5</v>
      </c>
      <c r="C50" s="2">
        <v>0.82248806820475096</v>
      </c>
      <c r="D50" s="2">
        <v>13.536785363938501</v>
      </c>
      <c r="E50" s="2">
        <v>4.6902583531425703</v>
      </c>
      <c r="F50" s="2">
        <v>0.85631800073363795</v>
      </c>
      <c r="G50" s="2">
        <v>15.464297964261201</v>
      </c>
      <c r="H50" s="2">
        <v>3.7918887065196998</v>
      </c>
      <c r="I50" s="2">
        <v>40</v>
      </c>
      <c r="J50" s="2">
        <v>99.999966653777506</v>
      </c>
      <c r="K50" s="2" t="s">
        <v>27</v>
      </c>
      <c r="L50" s="2">
        <f t="shared" si="0"/>
        <v>18.22704371708107</v>
      </c>
    </row>
    <row r="51" spans="1:12" ht="15" customHeight="1" x14ac:dyDescent="0.3">
      <c r="A51" s="2" t="s">
        <v>61</v>
      </c>
      <c r="B51" s="2">
        <v>17.5</v>
      </c>
      <c r="C51" s="2">
        <v>0.81200350630365004</v>
      </c>
      <c r="D51" s="2">
        <v>9.5957618288244397</v>
      </c>
      <c r="E51" s="2">
        <v>4.7020062887187501</v>
      </c>
      <c r="F51" s="2">
        <v>0.84233858486550395</v>
      </c>
      <c r="G51" s="2">
        <v>10.128632706235599</v>
      </c>
      <c r="H51" s="2">
        <v>3.8030624870210099</v>
      </c>
      <c r="I51" s="2">
        <v>40</v>
      </c>
      <c r="J51" s="2">
        <v>99.999966653777506</v>
      </c>
      <c r="K51" s="2">
        <v>2</v>
      </c>
      <c r="L51" s="2">
        <f t="shared" si="0"/>
        <v>14.297768117543189</v>
      </c>
    </row>
    <row r="52" spans="1:12" ht="15" customHeight="1" x14ac:dyDescent="0.3">
      <c r="A52" s="2" t="s">
        <v>63</v>
      </c>
      <c r="B52" s="2">
        <v>17.5</v>
      </c>
      <c r="C52" s="2">
        <v>0.73190412208454403</v>
      </c>
      <c r="D52" s="2">
        <v>30.8162293775869</v>
      </c>
      <c r="E52" s="2">
        <v>0</v>
      </c>
      <c r="F52" s="2">
        <v>0.74486977558253398</v>
      </c>
      <c r="G52" s="2">
        <v>29.403166164386398</v>
      </c>
      <c r="H52" s="2">
        <v>0</v>
      </c>
      <c r="I52" s="2">
        <v>32</v>
      </c>
      <c r="J52" s="2">
        <v>99.999966653777506</v>
      </c>
      <c r="K52" s="2" t="s">
        <v>27</v>
      </c>
      <c r="L52" s="2">
        <f t="shared" si="0"/>
        <v>30.8162293775869</v>
      </c>
    </row>
    <row r="53" spans="1:12" ht="15" customHeight="1" x14ac:dyDescent="0.3">
      <c r="A53" s="2" t="s">
        <v>65</v>
      </c>
      <c r="B53" s="2">
        <v>17.5</v>
      </c>
      <c r="C53" s="2">
        <v>0.69985739430765104</v>
      </c>
      <c r="D53" s="2">
        <v>29.943284632536599</v>
      </c>
      <c r="E53" s="2">
        <v>0</v>
      </c>
      <c r="F53" s="2">
        <v>0.71057359595900305</v>
      </c>
      <c r="G53" s="2">
        <v>28.506466891460502</v>
      </c>
      <c r="H53" s="2">
        <v>0</v>
      </c>
      <c r="I53" s="2">
        <v>41</v>
      </c>
      <c r="J53" s="2">
        <v>99.999966653777506</v>
      </c>
      <c r="K53" s="2">
        <v>9</v>
      </c>
      <c r="L53" s="2">
        <f t="shared" si="0"/>
        <v>29.943284632536599</v>
      </c>
    </row>
    <row r="54" spans="1:12" ht="15" customHeight="1" x14ac:dyDescent="0.3">
      <c r="A54" s="2" t="s">
        <v>28</v>
      </c>
      <c r="B54" s="2">
        <v>17.5</v>
      </c>
      <c r="C54" s="2">
        <v>0.70116566399850599</v>
      </c>
      <c r="D54" s="2">
        <v>38.242746741007601</v>
      </c>
      <c r="E54" s="2">
        <v>0</v>
      </c>
      <c r="F54" s="2">
        <v>0.71236282152234698</v>
      </c>
      <c r="G54" s="2">
        <v>36.798196351521703</v>
      </c>
      <c r="H54" s="2">
        <v>0</v>
      </c>
      <c r="I54" s="2">
        <v>32</v>
      </c>
      <c r="J54" s="2">
        <v>99.9900945908647</v>
      </c>
      <c r="K54" s="2" t="s">
        <v>27</v>
      </c>
      <c r="L54" s="2">
        <f t="shared" si="0"/>
        <v>38.242746741007601</v>
      </c>
    </row>
    <row r="55" spans="1:12" ht="15" customHeight="1" x14ac:dyDescent="0.3">
      <c r="A55" s="2" t="s">
        <v>29</v>
      </c>
      <c r="B55" s="2">
        <v>17.5</v>
      </c>
      <c r="C55" s="2">
        <v>0.118450556208632</v>
      </c>
      <c r="D55" s="2">
        <v>12.406459958568499</v>
      </c>
      <c r="E55" s="2">
        <v>0</v>
      </c>
      <c r="F55" s="2">
        <v>0.121558812466427</v>
      </c>
      <c r="G55" s="2">
        <v>12.490336690064799</v>
      </c>
      <c r="H55" s="2">
        <v>0</v>
      </c>
      <c r="I55" s="2">
        <v>543</v>
      </c>
      <c r="J55" s="2">
        <v>85.896848366517204</v>
      </c>
      <c r="K55" s="2" t="s">
        <v>27</v>
      </c>
      <c r="L55" s="2">
        <f t="shared" si="0"/>
        <v>12.406459958568499</v>
      </c>
    </row>
    <row r="56" spans="1:12" ht="15" customHeight="1" x14ac:dyDescent="0.3">
      <c r="A56" s="2" t="s">
        <v>30</v>
      </c>
      <c r="B56" s="2">
        <v>17.5</v>
      </c>
      <c r="C56" s="2">
        <v>0.16008943593938901</v>
      </c>
      <c r="D56" s="2">
        <v>20.318243818261902</v>
      </c>
      <c r="E56" s="2">
        <v>0</v>
      </c>
      <c r="F56" s="2">
        <v>0.16008943593938901</v>
      </c>
      <c r="G56" s="2">
        <v>20.318243818261902</v>
      </c>
      <c r="H56" s="2">
        <v>0</v>
      </c>
      <c r="I56" s="2">
        <v>421</v>
      </c>
      <c r="J56" s="2">
        <v>96.339507187346598</v>
      </c>
      <c r="K56" s="2" t="s">
        <v>27</v>
      </c>
      <c r="L56" s="2">
        <f t="shared" si="0"/>
        <v>20.318243818261902</v>
      </c>
    </row>
    <row r="57" spans="1:12" s="1" customFormat="1" ht="15" customHeight="1" x14ac:dyDescent="0.3">
      <c r="A57" s="3" t="s">
        <v>31</v>
      </c>
      <c r="B57" s="3">
        <v>17.5</v>
      </c>
      <c r="C57" s="3">
        <v>0.16581337948220301</v>
      </c>
      <c r="D57" s="3">
        <v>9.6803085693391004</v>
      </c>
      <c r="E57" s="3">
        <v>0</v>
      </c>
      <c r="F57" s="3">
        <v>0.16940239303629401</v>
      </c>
      <c r="G57" s="3">
        <v>10.2720126058716</v>
      </c>
      <c r="H57" s="3">
        <v>0</v>
      </c>
      <c r="I57" s="3">
        <v>503</v>
      </c>
      <c r="J57" s="3">
        <v>94.128332760263405</v>
      </c>
      <c r="K57" s="3" t="s">
        <v>27</v>
      </c>
      <c r="L57" s="3">
        <f t="shared" si="0"/>
        <v>9.6803085693391004</v>
      </c>
    </row>
    <row r="58" spans="1:12" ht="15" customHeight="1" x14ac:dyDescent="0.3">
      <c r="A58" s="2" t="s">
        <v>53</v>
      </c>
      <c r="B58" s="2">
        <v>20</v>
      </c>
      <c r="C58" s="2">
        <v>0.98131227744882299</v>
      </c>
      <c r="D58" s="2">
        <v>1.77913516034424</v>
      </c>
      <c r="E58" s="2">
        <v>0</v>
      </c>
      <c r="F58" s="2">
        <v>0.97755042220677701</v>
      </c>
      <c r="G58" s="2">
        <v>2.1392078524996601</v>
      </c>
      <c r="H58" s="2">
        <v>0</v>
      </c>
      <c r="I58" s="2">
        <v>32</v>
      </c>
      <c r="J58" s="2">
        <v>99.964871616912504</v>
      </c>
      <c r="K58" s="2" t="s">
        <v>27</v>
      </c>
      <c r="L58" s="2">
        <f t="shared" si="0"/>
        <v>1.77913516034424</v>
      </c>
    </row>
    <row r="59" spans="1:12" ht="15" customHeight="1" x14ac:dyDescent="0.3">
      <c r="A59" s="2" t="s">
        <v>55</v>
      </c>
      <c r="B59" s="2">
        <v>20</v>
      </c>
      <c r="C59" s="2">
        <v>0.83709761502699997</v>
      </c>
      <c r="D59" s="2">
        <v>14.3546139648058</v>
      </c>
      <c r="E59" s="2">
        <v>4.1727124227328796</v>
      </c>
      <c r="F59" s="2">
        <v>0.83362745165857999</v>
      </c>
      <c r="G59" s="2">
        <v>16.0296850628825</v>
      </c>
      <c r="H59" s="2">
        <v>2.9408701354989901</v>
      </c>
      <c r="I59" s="2">
        <v>32</v>
      </c>
      <c r="J59" s="2">
        <v>99.994586318881801</v>
      </c>
      <c r="K59" s="2" t="s">
        <v>27</v>
      </c>
      <c r="L59" s="2">
        <f t="shared" si="0"/>
        <v>18.527326387538679</v>
      </c>
    </row>
    <row r="60" spans="1:12" ht="15" customHeight="1" x14ac:dyDescent="0.3">
      <c r="A60" s="2" t="s">
        <v>57</v>
      </c>
      <c r="B60" s="2">
        <v>20</v>
      </c>
      <c r="C60" s="2">
        <v>0.83458183721514501</v>
      </c>
      <c r="D60" s="2">
        <v>12.416954328088501</v>
      </c>
      <c r="E60" s="2">
        <v>3.9632897266537599</v>
      </c>
      <c r="F60" s="2">
        <v>0.83011050364441796</v>
      </c>
      <c r="G60" s="2">
        <v>13.3914436007991</v>
      </c>
      <c r="H60" s="2">
        <v>2.9331143851754402</v>
      </c>
      <c r="I60" s="2">
        <v>32</v>
      </c>
      <c r="J60" s="2">
        <v>99.994586318881801</v>
      </c>
      <c r="K60" s="2">
        <v>2</v>
      </c>
      <c r="L60" s="2">
        <f t="shared" si="0"/>
        <v>16.38024405474226</v>
      </c>
    </row>
    <row r="61" spans="1:12" ht="15" customHeight="1" x14ac:dyDescent="0.3">
      <c r="A61" s="2" t="s">
        <v>59</v>
      </c>
      <c r="B61" s="2">
        <v>20</v>
      </c>
      <c r="C61" s="2">
        <v>0.78321323230430895</v>
      </c>
      <c r="D61" s="2">
        <v>15.868230646855601</v>
      </c>
      <c r="E61" s="2">
        <v>5.7206445611541197</v>
      </c>
      <c r="F61" s="2">
        <v>0.83140529455145196</v>
      </c>
      <c r="G61" s="2">
        <v>17.007101118365899</v>
      </c>
      <c r="H61" s="2">
        <v>4.0028085373407203</v>
      </c>
      <c r="I61" s="2">
        <v>40</v>
      </c>
      <c r="J61" s="2">
        <v>99.999384091878994</v>
      </c>
      <c r="K61" s="2" t="s">
        <v>27</v>
      </c>
      <c r="L61" s="2">
        <f t="shared" si="0"/>
        <v>21.588875208009721</v>
      </c>
    </row>
    <row r="62" spans="1:12" ht="15" customHeight="1" x14ac:dyDescent="0.3">
      <c r="A62" s="2" t="s">
        <v>61</v>
      </c>
      <c r="B62" s="2">
        <v>20</v>
      </c>
      <c r="C62" s="2">
        <v>0.778016801296327</v>
      </c>
      <c r="D62" s="2">
        <v>11.8404940110439</v>
      </c>
      <c r="E62" s="2">
        <v>5.7279845473858204</v>
      </c>
      <c r="F62" s="2">
        <v>0.82447671987414295</v>
      </c>
      <c r="G62" s="2">
        <v>11.5239089153905</v>
      </c>
      <c r="H62" s="2">
        <v>4.0067771845661602</v>
      </c>
      <c r="I62" s="2">
        <v>40</v>
      </c>
      <c r="J62" s="2">
        <v>99.999384091878994</v>
      </c>
      <c r="K62" s="2">
        <v>2</v>
      </c>
      <c r="L62" s="2">
        <f t="shared" si="0"/>
        <v>17.568478558429721</v>
      </c>
    </row>
    <row r="63" spans="1:12" ht="15" customHeight="1" x14ac:dyDescent="0.3">
      <c r="A63" s="2" t="s">
        <v>63</v>
      </c>
      <c r="B63" s="2">
        <v>20</v>
      </c>
      <c r="C63" s="2">
        <v>0.68604378822190504</v>
      </c>
      <c r="D63" s="2">
        <v>38.388561231237603</v>
      </c>
      <c r="E63" s="5">
        <v>7.5101802039777296E-5</v>
      </c>
      <c r="F63" s="2">
        <v>0.68904625350673099</v>
      </c>
      <c r="G63" s="2">
        <v>38.643594147193603</v>
      </c>
      <c r="H63" s="2">
        <v>0</v>
      </c>
      <c r="I63" s="2">
        <v>32</v>
      </c>
      <c r="J63" s="2">
        <v>99.994542238134301</v>
      </c>
      <c r="K63" s="2" t="s">
        <v>27</v>
      </c>
      <c r="L63" s="2">
        <f t="shared" si="0"/>
        <v>38.388636333039642</v>
      </c>
    </row>
    <row r="64" spans="1:12" ht="15" customHeight="1" x14ac:dyDescent="0.3">
      <c r="A64" s="2" t="s">
        <v>65</v>
      </c>
      <c r="B64" s="2">
        <v>20</v>
      </c>
      <c r="C64" s="2">
        <v>0.625969141267818</v>
      </c>
      <c r="D64" s="2">
        <v>34.956873928547701</v>
      </c>
      <c r="E64" s="5">
        <v>7.5101802039777296E-5</v>
      </c>
      <c r="F64" s="2">
        <v>0.62128451953637098</v>
      </c>
      <c r="G64" s="2">
        <v>34.167297093891399</v>
      </c>
      <c r="H64" s="2">
        <v>0</v>
      </c>
      <c r="I64" s="2">
        <v>41</v>
      </c>
      <c r="J64" s="2">
        <v>99.994542238134301</v>
      </c>
      <c r="K64" s="2">
        <v>9</v>
      </c>
      <c r="L64" s="2">
        <f t="shared" si="0"/>
        <v>34.95694903034974</v>
      </c>
    </row>
    <row r="65" spans="1:12" ht="15" customHeight="1" x14ac:dyDescent="0.3">
      <c r="A65" s="2" t="s">
        <v>28</v>
      </c>
      <c r="B65" s="2">
        <v>20</v>
      </c>
      <c r="C65" s="2">
        <v>0.62902222939299601</v>
      </c>
      <c r="D65" s="2">
        <v>43.194133880528703</v>
      </c>
      <c r="E65" s="5">
        <v>5.0955133660608096E-3</v>
      </c>
      <c r="F65" s="2">
        <v>0.62661807095548305</v>
      </c>
      <c r="G65" s="2">
        <v>44.064815940393302</v>
      </c>
      <c r="H65" s="2">
        <v>0</v>
      </c>
      <c r="I65" s="2">
        <v>32</v>
      </c>
      <c r="J65" s="2">
        <v>99.989045132100699</v>
      </c>
      <c r="K65" s="2" t="s">
        <v>27</v>
      </c>
      <c r="L65" s="2">
        <f t="shared" si="0"/>
        <v>43.199229393894761</v>
      </c>
    </row>
    <row r="66" spans="1:12" ht="15" customHeight="1" x14ac:dyDescent="0.3">
      <c r="A66" s="2" t="s">
        <v>29</v>
      </c>
      <c r="B66" s="2">
        <v>20</v>
      </c>
      <c r="C66" s="2">
        <v>0.13088320299306999</v>
      </c>
      <c r="D66" s="2">
        <v>10.7187178168752</v>
      </c>
      <c r="E66" s="2">
        <v>0</v>
      </c>
      <c r="F66" s="2">
        <v>0.136594340579509</v>
      </c>
      <c r="G66" s="2">
        <v>10.219674863150599</v>
      </c>
      <c r="H66" s="2">
        <v>0</v>
      </c>
      <c r="I66" s="2">
        <v>576</v>
      </c>
      <c r="J66" s="2">
        <v>81.8137614991725</v>
      </c>
      <c r="K66" s="2" t="s">
        <v>27</v>
      </c>
      <c r="L66" s="2">
        <f t="shared" si="0"/>
        <v>10.7187178168752</v>
      </c>
    </row>
    <row r="67" spans="1:12" ht="15" customHeight="1" x14ac:dyDescent="0.3">
      <c r="A67" s="2" t="s">
        <v>30</v>
      </c>
      <c r="B67" s="2">
        <v>20</v>
      </c>
      <c r="C67" s="2">
        <v>0.150599561006726</v>
      </c>
      <c r="D67" s="2">
        <v>21.545762381102598</v>
      </c>
      <c r="E67" s="5">
        <v>0.171720672880845</v>
      </c>
      <c r="F67" s="2">
        <v>0.150599561006726</v>
      </c>
      <c r="G67" s="2">
        <v>21.545762381102598</v>
      </c>
      <c r="H67" s="2">
        <v>0.171720672880845</v>
      </c>
      <c r="I67" s="2">
        <v>463</v>
      </c>
      <c r="J67" s="2">
        <v>96.638363009540399</v>
      </c>
      <c r="K67" s="2" t="s">
        <v>27</v>
      </c>
      <c r="L67" s="2">
        <f t="shared" si="0"/>
        <v>21.717483053983443</v>
      </c>
    </row>
    <row r="68" spans="1:12" s="1" customFormat="1" ht="15" customHeight="1" x14ac:dyDescent="0.3">
      <c r="A68" s="3" t="s">
        <v>31</v>
      </c>
      <c r="B68" s="3">
        <v>20</v>
      </c>
      <c r="C68" s="3">
        <v>0.15836895523703801</v>
      </c>
      <c r="D68" s="3">
        <v>14.627104881886901</v>
      </c>
      <c r="E68" s="6">
        <v>7.8781913188171702E-3</v>
      </c>
      <c r="F68" s="3">
        <v>0.16014644286564</v>
      </c>
      <c r="G68" s="3">
        <v>14.2541637908182</v>
      </c>
      <c r="H68" s="3">
        <v>1.04972208715177E-2</v>
      </c>
      <c r="I68" s="3">
        <v>483</v>
      </c>
      <c r="J68" s="3">
        <v>92.617043042055997</v>
      </c>
      <c r="K68" s="3" t="s">
        <v>27</v>
      </c>
      <c r="L68" s="3">
        <f t="shared" si="0"/>
        <v>14.634983073205717</v>
      </c>
    </row>
    <row r="69" spans="1:12" ht="15" customHeight="1" x14ac:dyDescent="0.3">
      <c r="A69" s="2" t="s">
        <v>53</v>
      </c>
      <c r="B69" s="2">
        <v>22.5</v>
      </c>
      <c r="C69" s="2">
        <v>0.96843365119020697</v>
      </c>
      <c r="D69" s="2">
        <v>2.94779533881117</v>
      </c>
      <c r="E69" s="2">
        <v>0</v>
      </c>
      <c r="F69" s="2">
        <v>0.97375820253200096</v>
      </c>
      <c r="G69" s="2">
        <v>2.4096418638480399</v>
      </c>
      <c r="H69" s="2">
        <v>0</v>
      </c>
      <c r="I69" s="2">
        <v>32</v>
      </c>
      <c r="J69" s="2">
        <v>99.926421943898006</v>
      </c>
      <c r="K69" s="2" t="s">
        <v>27</v>
      </c>
      <c r="L69" s="2">
        <f t="shared" si="0"/>
        <v>2.94779533881117</v>
      </c>
    </row>
    <row r="70" spans="1:12" ht="15" customHeight="1" x14ac:dyDescent="0.3">
      <c r="A70" s="2" t="s">
        <v>55</v>
      </c>
      <c r="B70" s="2">
        <v>22.5</v>
      </c>
      <c r="C70" s="2">
        <v>0.82383385393275499</v>
      </c>
      <c r="D70" s="2">
        <v>15.3522293866175</v>
      </c>
      <c r="E70" s="2">
        <v>4.43830724601069</v>
      </c>
      <c r="F70" s="2">
        <v>0.83049575720326996</v>
      </c>
      <c r="G70" s="2">
        <v>16.0805469946323</v>
      </c>
      <c r="H70" s="2">
        <v>2.9671496919838001</v>
      </c>
      <c r="I70" s="2">
        <v>32</v>
      </c>
      <c r="J70" s="2">
        <v>99.997413842165003</v>
      </c>
      <c r="K70" s="2" t="s">
        <v>27</v>
      </c>
      <c r="L70" s="2">
        <f t="shared" si="0"/>
        <v>19.790536632628189</v>
      </c>
    </row>
    <row r="71" spans="1:12" ht="15" customHeight="1" x14ac:dyDescent="0.3">
      <c r="A71" s="2" t="s">
        <v>57</v>
      </c>
      <c r="B71" s="2">
        <v>22.5</v>
      </c>
      <c r="C71" s="2">
        <v>0.81569302127335896</v>
      </c>
      <c r="D71" s="2">
        <v>13.5968169946391</v>
      </c>
      <c r="E71" s="2">
        <v>4.43830724601069</v>
      </c>
      <c r="F71" s="2">
        <v>0.819641313657408</v>
      </c>
      <c r="G71" s="2">
        <v>13.721411505977599</v>
      </c>
      <c r="H71" s="2">
        <v>2.9671496919838001</v>
      </c>
      <c r="I71" s="2">
        <v>34</v>
      </c>
      <c r="J71" s="2">
        <v>99.997413842165003</v>
      </c>
      <c r="K71" s="2">
        <v>2</v>
      </c>
      <c r="L71" s="2">
        <f t="shared" si="0"/>
        <v>18.03512424064979</v>
      </c>
    </row>
    <row r="72" spans="1:12" ht="15" customHeight="1" x14ac:dyDescent="0.3">
      <c r="A72" s="2" t="s">
        <v>59</v>
      </c>
      <c r="B72" s="2">
        <v>22.5</v>
      </c>
      <c r="C72" s="2">
        <v>0.80698882184708198</v>
      </c>
      <c r="D72" s="2">
        <v>16.489346682844001</v>
      </c>
      <c r="E72" s="2">
        <v>4.9835972494308498</v>
      </c>
      <c r="F72" s="2">
        <v>0.84868704078351298</v>
      </c>
      <c r="G72" s="2">
        <v>17.989899416611699</v>
      </c>
      <c r="H72" s="2">
        <v>4.46033180893994</v>
      </c>
      <c r="I72" s="2">
        <v>40</v>
      </c>
      <c r="J72" s="2">
        <v>99.997647519911297</v>
      </c>
      <c r="K72" s="2" t="s">
        <v>27</v>
      </c>
      <c r="L72" s="2">
        <f t="shared" si="0"/>
        <v>21.472943932274852</v>
      </c>
    </row>
    <row r="73" spans="1:12" ht="15" customHeight="1" x14ac:dyDescent="0.3">
      <c r="A73" s="2" t="s">
        <v>61</v>
      </c>
      <c r="B73" s="2">
        <v>22.5</v>
      </c>
      <c r="C73" s="2">
        <v>0.79579246458309105</v>
      </c>
      <c r="D73" s="2">
        <v>10.9254584933855</v>
      </c>
      <c r="E73" s="2">
        <v>5.0509331760828999</v>
      </c>
      <c r="F73" s="2">
        <v>0.83375856443152396</v>
      </c>
      <c r="G73" s="2">
        <v>10.513073017611701</v>
      </c>
      <c r="H73" s="2">
        <v>4.5183363231392697</v>
      </c>
      <c r="I73" s="2">
        <v>40</v>
      </c>
      <c r="J73" s="2">
        <v>99.997594179545899</v>
      </c>
      <c r="K73" s="2">
        <v>4</v>
      </c>
      <c r="L73" s="2">
        <f t="shared" si="0"/>
        <v>15.9763916694684</v>
      </c>
    </row>
    <row r="74" spans="1:12" ht="15" customHeight="1" x14ac:dyDescent="0.3">
      <c r="A74" s="2" t="s">
        <v>63</v>
      </c>
      <c r="B74" s="2">
        <v>22.5</v>
      </c>
      <c r="C74" s="2">
        <v>0.70517634779347405</v>
      </c>
      <c r="D74" s="2">
        <v>38.141654525009301</v>
      </c>
      <c r="E74" s="5">
        <v>4.7351884854241902E-5</v>
      </c>
      <c r="F74" s="2">
        <v>0.702134465352934</v>
      </c>
      <c r="G74" s="2">
        <v>38.970682647304699</v>
      </c>
      <c r="H74" s="5">
        <v>6.2810288259507603E-5</v>
      </c>
      <c r="I74" s="2">
        <v>32</v>
      </c>
      <c r="J74" s="2">
        <v>99.9975055487416</v>
      </c>
      <c r="K74" s="2" t="s">
        <v>27</v>
      </c>
      <c r="L74" s="2">
        <f t="shared" si="0"/>
        <v>38.141701876894153</v>
      </c>
    </row>
    <row r="75" spans="1:12" ht="15" customHeight="1" x14ac:dyDescent="0.3">
      <c r="A75" s="2" t="s">
        <v>65</v>
      </c>
      <c r="B75" s="2">
        <v>22.5</v>
      </c>
      <c r="C75" s="2">
        <v>0.66135684302193098</v>
      </c>
      <c r="D75" s="2">
        <v>34.972893668486797</v>
      </c>
      <c r="E75" s="5">
        <v>4.7351884854241902E-5</v>
      </c>
      <c r="F75" s="2">
        <v>0.66079069059779805</v>
      </c>
      <c r="G75" s="2">
        <v>36.098546718204901</v>
      </c>
      <c r="H75" s="5">
        <v>6.2810288259507603E-5</v>
      </c>
      <c r="I75" s="2">
        <v>37</v>
      </c>
      <c r="J75" s="2">
        <v>99.9975055487416</v>
      </c>
      <c r="K75" s="2">
        <v>5</v>
      </c>
      <c r="L75" s="2">
        <f t="shared" si="0"/>
        <v>34.97294102037165</v>
      </c>
    </row>
    <row r="76" spans="1:12" ht="15" customHeight="1" x14ac:dyDescent="0.3">
      <c r="A76" s="2" t="s">
        <v>28</v>
      </c>
      <c r="B76" s="2">
        <v>22.5</v>
      </c>
      <c r="C76" s="2">
        <v>0.68415974692674997</v>
      </c>
      <c r="D76" s="2">
        <v>42.734540946288398</v>
      </c>
      <c r="E76" s="5">
        <v>1.0924627060574E-3</v>
      </c>
      <c r="F76" s="2">
        <v>0.65989966816337597</v>
      </c>
      <c r="G76" s="2">
        <v>43.234101508432602</v>
      </c>
      <c r="H76" s="5">
        <v>6.2830021939857002E-5</v>
      </c>
      <c r="I76" s="2">
        <v>32</v>
      </c>
      <c r="J76" s="2">
        <v>99.970639811708807</v>
      </c>
      <c r="K76" s="2" t="s">
        <v>27</v>
      </c>
      <c r="L76" s="2">
        <f t="shared" si="0"/>
        <v>42.735633408994453</v>
      </c>
    </row>
    <row r="77" spans="1:12" ht="15" customHeight="1" x14ac:dyDescent="0.3">
      <c r="A77" s="2" t="s">
        <v>29</v>
      </c>
      <c r="B77" s="2">
        <v>22.5</v>
      </c>
      <c r="C77" s="2">
        <v>0.12838848672664599</v>
      </c>
      <c r="D77" s="2">
        <v>13.3121470612618</v>
      </c>
      <c r="E77" s="2">
        <v>0</v>
      </c>
      <c r="F77" s="2">
        <v>0.12663709132724299</v>
      </c>
      <c r="G77" s="2">
        <v>13.6514357799765</v>
      </c>
      <c r="H77" s="2">
        <v>0</v>
      </c>
      <c r="I77" s="2">
        <v>566</v>
      </c>
      <c r="J77" s="2">
        <v>79.213434052850502</v>
      </c>
      <c r="K77" s="2" t="s">
        <v>27</v>
      </c>
      <c r="L77" s="2">
        <f t="shared" si="0"/>
        <v>13.3121470612618</v>
      </c>
    </row>
    <row r="78" spans="1:12" ht="15" customHeight="1" x14ac:dyDescent="0.3">
      <c r="A78" s="2" t="s">
        <v>30</v>
      </c>
      <c r="B78" s="2">
        <v>22.5</v>
      </c>
      <c r="C78" s="2">
        <v>0.17729918751401</v>
      </c>
      <c r="D78" s="2">
        <v>19.7025540463592</v>
      </c>
      <c r="E78" s="2">
        <v>0</v>
      </c>
      <c r="F78" s="2">
        <v>0.17729918751401</v>
      </c>
      <c r="G78" s="2">
        <v>19.7025540463592</v>
      </c>
      <c r="H78" s="2">
        <v>0</v>
      </c>
      <c r="I78" s="2">
        <v>462</v>
      </c>
      <c r="J78" s="2">
        <v>96.845917420385703</v>
      </c>
      <c r="K78" s="2" t="s">
        <v>27</v>
      </c>
      <c r="L78" s="2">
        <f t="shared" si="0"/>
        <v>19.7025540463592</v>
      </c>
    </row>
    <row r="79" spans="1:12" s="1" customFormat="1" ht="15" customHeight="1" x14ac:dyDescent="0.3">
      <c r="A79" s="3" t="s">
        <v>31</v>
      </c>
      <c r="B79" s="3">
        <v>22.5</v>
      </c>
      <c r="C79" s="3">
        <v>0.161874495835135</v>
      </c>
      <c r="D79" s="3">
        <v>15.4724299724038</v>
      </c>
      <c r="E79" s="6">
        <v>7.6066182485351498E-3</v>
      </c>
      <c r="F79" s="3">
        <v>0.163794228662407</v>
      </c>
      <c r="G79" s="3">
        <v>16.508460456012699</v>
      </c>
      <c r="H79" s="3">
        <v>6.0015658770747301E-3</v>
      </c>
      <c r="I79" s="3">
        <v>468</v>
      </c>
      <c r="J79" s="3">
        <v>92.182241633532101</v>
      </c>
      <c r="K79" s="3" t="s">
        <v>27</v>
      </c>
      <c r="L79" s="3">
        <f t="shared" si="0"/>
        <v>15.480036590652336</v>
      </c>
    </row>
    <row r="80" spans="1:12" ht="15" customHeight="1" x14ac:dyDescent="0.3">
      <c r="A80" s="2" t="s">
        <v>53</v>
      </c>
      <c r="B80" s="2">
        <v>25</v>
      </c>
      <c r="C80" s="2">
        <v>0.96074655293816702</v>
      </c>
      <c r="D80" s="2">
        <v>3.5841817878897699</v>
      </c>
      <c r="E80" s="2">
        <v>0</v>
      </c>
      <c r="F80" s="2">
        <v>0.96267941890626096</v>
      </c>
      <c r="G80" s="2">
        <v>3.4600803621549798</v>
      </c>
      <c r="H80" s="2">
        <v>0</v>
      </c>
      <c r="I80" s="2">
        <v>32</v>
      </c>
      <c r="J80" s="2">
        <v>99.880027968340102</v>
      </c>
      <c r="K80" s="2" t="s">
        <v>27</v>
      </c>
      <c r="L80" s="2">
        <f t="shared" si="0"/>
        <v>3.5841817878897699</v>
      </c>
    </row>
    <row r="81" spans="1:12" ht="15" customHeight="1" x14ac:dyDescent="0.3">
      <c r="A81" s="2" t="s">
        <v>55</v>
      </c>
      <c r="B81" s="2">
        <v>25</v>
      </c>
      <c r="C81" s="2">
        <v>0.795124680429529</v>
      </c>
      <c r="D81" s="2">
        <v>16.993913805212799</v>
      </c>
      <c r="E81" s="2">
        <v>5.0209059487411203</v>
      </c>
      <c r="F81" s="2">
        <v>0.80602573381181697</v>
      </c>
      <c r="G81" s="2">
        <v>17.167722468092901</v>
      </c>
      <c r="H81" s="2">
        <v>3.7474429531154501</v>
      </c>
      <c r="I81" s="2">
        <v>32</v>
      </c>
      <c r="J81" s="2">
        <v>99.999298860959698</v>
      </c>
      <c r="K81" s="2" t="s">
        <v>27</v>
      </c>
      <c r="L81" s="2">
        <f t="shared" si="0"/>
        <v>22.014819753953919</v>
      </c>
    </row>
    <row r="82" spans="1:12" ht="15" customHeight="1" x14ac:dyDescent="0.3">
      <c r="A82" s="2" t="s">
        <v>57</v>
      </c>
      <c r="B82" s="2">
        <v>25</v>
      </c>
      <c r="C82" s="2">
        <v>0.79075319746262995</v>
      </c>
      <c r="D82" s="2">
        <v>15.5835735530384</v>
      </c>
      <c r="E82" s="2">
        <v>5.0209059487411203</v>
      </c>
      <c r="F82" s="2">
        <v>0.80019708985595295</v>
      </c>
      <c r="G82" s="2">
        <v>15.279397504543599</v>
      </c>
      <c r="H82" s="2">
        <v>3.7474429531154501</v>
      </c>
      <c r="I82" s="2">
        <v>33</v>
      </c>
      <c r="J82" s="2">
        <v>99.999298860959698</v>
      </c>
      <c r="K82" s="2">
        <v>1</v>
      </c>
      <c r="L82" s="2">
        <f t="shared" si="0"/>
        <v>20.604479501779522</v>
      </c>
    </row>
    <row r="83" spans="1:12" ht="15" customHeight="1" x14ac:dyDescent="0.3">
      <c r="A83" s="2" t="s">
        <v>59</v>
      </c>
      <c r="B83" s="2">
        <v>25</v>
      </c>
      <c r="C83" s="2">
        <v>0.79057081848281097</v>
      </c>
      <c r="D83" s="2">
        <v>17.447540382151299</v>
      </c>
      <c r="E83" s="2">
        <v>4.7365445189170403</v>
      </c>
      <c r="F83" s="2">
        <v>0.832867424437019</v>
      </c>
      <c r="G83" s="2">
        <v>18.331436119324501</v>
      </c>
      <c r="H83" s="2">
        <v>3.8992773970155801</v>
      </c>
      <c r="I83" s="2">
        <v>40</v>
      </c>
      <c r="J83" s="2">
        <v>99.999298860959698</v>
      </c>
      <c r="K83" s="2" t="s">
        <v>27</v>
      </c>
      <c r="L83" s="2">
        <f t="shared" si="0"/>
        <v>22.184084901068339</v>
      </c>
    </row>
    <row r="84" spans="1:12" ht="15" customHeight="1" x14ac:dyDescent="0.3">
      <c r="A84" s="2" t="s">
        <v>61</v>
      </c>
      <c r="B84" s="2">
        <v>25</v>
      </c>
      <c r="C84" s="2">
        <v>0.78003206576790496</v>
      </c>
      <c r="D84" s="2">
        <v>13.1814346155418</v>
      </c>
      <c r="E84" s="2">
        <v>4.7472493252603201</v>
      </c>
      <c r="F84" s="2">
        <v>0.81881575415047703</v>
      </c>
      <c r="G84" s="2">
        <v>12.5849060885743</v>
      </c>
      <c r="H84" s="2">
        <v>3.9014295934389902</v>
      </c>
      <c r="I84" s="2">
        <v>40</v>
      </c>
      <c r="J84" s="2">
        <v>99.999298860959698</v>
      </c>
      <c r="K84" s="2">
        <v>3</v>
      </c>
      <c r="L84" s="2">
        <f t="shared" si="0"/>
        <v>17.92868394080212</v>
      </c>
    </row>
    <row r="85" spans="1:12" ht="15" customHeight="1" x14ac:dyDescent="0.3">
      <c r="A85" s="2" t="s">
        <v>63</v>
      </c>
      <c r="B85" s="2">
        <v>25</v>
      </c>
      <c r="C85" s="2">
        <v>0.66252254045815495</v>
      </c>
      <c r="D85" s="2">
        <v>41.423031590182198</v>
      </c>
      <c r="E85" s="2">
        <v>0</v>
      </c>
      <c r="F85" s="2">
        <v>0.66414321988505498</v>
      </c>
      <c r="G85" s="2">
        <v>41.584218018397401</v>
      </c>
      <c r="H85" s="2">
        <v>0</v>
      </c>
      <c r="I85" s="2">
        <v>32</v>
      </c>
      <c r="J85" s="2">
        <v>99.999270104645007</v>
      </c>
      <c r="K85" s="2" t="s">
        <v>27</v>
      </c>
      <c r="L85" s="2">
        <f t="shared" si="0"/>
        <v>41.423031590182198</v>
      </c>
    </row>
    <row r="86" spans="1:12" ht="15" customHeight="1" x14ac:dyDescent="0.3">
      <c r="A86" s="2" t="s">
        <v>65</v>
      </c>
      <c r="B86" s="2">
        <v>25</v>
      </c>
      <c r="C86" s="2">
        <v>0.60515083731017305</v>
      </c>
      <c r="D86" s="2">
        <v>36.582662380235703</v>
      </c>
      <c r="E86" s="2">
        <v>0</v>
      </c>
      <c r="F86" s="2">
        <v>0.605356048923122</v>
      </c>
      <c r="G86" s="2">
        <v>36.966871530539002</v>
      </c>
      <c r="H86" s="2">
        <v>0</v>
      </c>
      <c r="I86" s="2">
        <v>42</v>
      </c>
      <c r="J86" s="2">
        <v>99.999270104645007</v>
      </c>
      <c r="K86" s="2">
        <v>10</v>
      </c>
      <c r="L86" s="2">
        <f t="shared" si="0"/>
        <v>36.582662380235703</v>
      </c>
    </row>
    <row r="87" spans="1:12" ht="15" customHeight="1" x14ac:dyDescent="0.3">
      <c r="A87" s="2" t="s">
        <v>28</v>
      </c>
      <c r="B87" s="2">
        <v>25</v>
      </c>
      <c r="C87" s="2">
        <v>0.63661919470456196</v>
      </c>
      <c r="D87" s="2">
        <v>47.756407774237402</v>
      </c>
      <c r="E87" s="2">
        <v>1.4185919705793099E-2</v>
      </c>
      <c r="F87" s="2">
        <v>0.63572271967326299</v>
      </c>
      <c r="G87" s="2">
        <v>47.568677183473902</v>
      </c>
      <c r="H87" s="2">
        <v>6.0531245248482898E-3</v>
      </c>
      <c r="I87" s="2">
        <v>32</v>
      </c>
      <c r="J87" s="2">
        <v>99.956731703782097</v>
      </c>
      <c r="K87" s="2" t="s">
        <v>27</v>
      </c>
      <c r="L87" s="2">
        <f t="shared" si="0"/>
        <v>47.770593693943198</v>
      </c>
    </row>
    <row r="88" spans="1:12" ht="15" customHeight="1" x14ac:dyDescent="0.3">
      <c r="A88" s="2" t="s">
        <v>29</v>
      </c>
      <c r="B88" s="2">
        <v>25</v>
      </c>
      <c r="C88" s="2">
        <v>0.12805392210226599</v>
      </c>
      <c r="D88" s="2">
        <v>12.520332505503999</v>
      </c>
      <c r="E88" s="2">
        <v>0</v>
      </c>
      <c r="F88" s="2">
        <v>0.12651994489079199</v>
      </c>
      <c r="G88" s="2">
        <v>12.193996891556999</v>
      </c>
      <c r="H88" s="2">
        <v>0</v>
      </c>
      <c r="I88" s="2">
        <v>555</v>
      </c>
      <c r="J88" s="2">
        <v>75.495418188994094</v>
      </c>
      <c r="K88" s="2" t="s">
        <v>27</v>
      </c>
      <c r="L88" s="2">
        <f t="shared" ref="L88:L90" si="1">D88+E88</f>
        <v>12.520332505503999</v>
      </c>
    </row>
    <row r="89" spans="1:12" ht="15" customHeight="1" x14ac:dyDescent="0.3">
      <c r="A89" s="2" t="s">
        <v>30</v>
      </c>
      <c r="B89" s="2">
        <v>25</v>
      </c>
      <c r="C89" s="4">
        <v>0.15946327677686101</v>
      </c>
      <c r="D89" s="4">
        <v>20.107857920782099</v>
      </c>
      <c r="E89" s="4">
        <v>0.18828133126198601</v>
      </c>
      <c r="F89" s="4">
        <v>0.15946327677686101</v>
      </c>
      <c r="G89" s="4">
        <v>20.107857920782099</v>
      </c>
      <c r="H89" s="4">
        <v>0.18828133126198601</v>
      </c>
      <c r="I89" s="4">
        <v>534</v>
      </c>
      <c r="J89" s="4">
        <v>97.414565411777403</v>
      </c>
      <c r="K89" s="4" t="s">
        <v>27</v>
      </c>
      <c r="L89" s="4">
        <f t="shared" si="1"/>
        <v>20.296139252044085</v>
      </c>
    </row>
    <row r="90" spans="1:12" s="1" customFormat="1" ht="15" customHeight="1" x14ac:dyDescent="0.3">
      <c r="A90" s="3" t="s">
        <v>31</v>
      </c>
      <c r="B90" s="3">
        <v>25</v>
      </c>
      <c r="C90" s="3">
        <v>0.168657425237558</v>
      </c>
      <c r="D90" s="3">
        <v>17.270707595161799</v>
      </c>
      <c r="E90" s="3">
        <v>9.1696076481404803E-3</v>
      </c>
      <c r="F90" s="3">
        <v>0.176343583757056</v>
      </c>
      <c r="G90" s="3">
        <v>17.418110859495702</v>
      </c>
      <c r="H90" s="3">
        <v>1.21626223357632E-2</v>
      </c>
      <c r="I90" s="3">
        <v>467</v>
      </c>
      <c r="J90" s="3">
        <v>92.142658906388505</v>
      </c>
      <c r="K90" s="3" t="s">
        <v>27</v>
      </c>
      <c r="L90" s="3">
        <f t="shared" si="1"/>
        <v>17.2798772028099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D79C0-7E95-4709-8250-4C2F0AC18603}">
  <dimension ref="A1:L90"/>
  <sheetViews>
    <sheetView workbookViewId="0"/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>
        <v>2</v>
      </c>
      <c r="C3" s="2">
        <v>1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32</v>
      </c>
      <c r="J3" s="2">
        <v>100</v>
      </c>
      <c r="K3" s="2" t="s">
        <v>27</v>
      </c>
      <c r="L3" s="2">
        <f>D3+E3</f>
        <v>0</v>
      </c>
    </row>
    <row r="4" spans="1:12" ht="15" customHeight="1" x14ac:dyDescent="0.3">
      <c r="A4" s="2" t="s">
        <v>54</v>
      </c>
      <c r="B4" s="2">
        <v>2</v>
      </c>
      <c r="C4" s="2">
        <v>0.99969754161995295</v>
      </c>
      <c r="D4" s="2">
        <v>0</v>
      </c>
      <c r="E4" s="2">
        <v>3.22513980427599E-2</v>
      </c>
      <c r="F4" s="2">
        <v>0.99977830492059505</v>
      </c>
      <c r="G4" s="2">
        <v>0</v>
      </c>
      <c r="H4" s="2">
        <v>2.5378809002603898E-2</v>
      </c>
      <c r="I4" s="2">
        <v>32</v>
      </c>
      <c r="J4" s="2">
        <v>100</v>
      </c>
      <c r="K4" s="2" t="s">
        <v>27</v>
      </c>
      <c r="L4" s="2">
        <f t="shared" ref="L4:L87" si="0">D4+E4</f>
        <v>3.22513980427599E-2</v>
      </c>
    </row>
    <row r="5" spans="1:12" ht="15" customHeight="1" x14ac:dyDescent="0.3">
      <c r="A5" s="2" t="s">
        <v>56</v>
      </c>
      <c r="B5" s="2">
        <v>2</v>
      </c>
      <c r="C5" s="2">
        <v>0.99969754161995295</v>
      </c>
      <c r="D5" s="2">
        <v>0</v>
      </c>
      <c r="E5" s="2">
        <v>3.22513980427599E-2</v>
      </c>
      <c r="F5" s="2">
        <v>0.99977830492059505</v>
      </c>
      <c r="G5" s="2">
        <v>0</v>
      </c>
      <c r="H5" s="2">
        <v>2.5378809002603898E-2</v>
      </c>
      <c r="I5" s="2">
        <v>32</v>
      </c>
      <c r="J5" s="2">
        <v>100</v>
      </c>
      <c r="K5" s="2">
        <v>0</v>
      </c>
      <c r="L5" s="2">
        <f t="shared" si="0"/>
        <v>3.22513980427599E-2</v>
      </c>
    </row>
    <row r="6" spans="1:12" ht="15" customHeight="1" x14ac:dyDescent="0.3">
      <c r="A6" s="2" t="s">
        <v>58</v>
      </c>
      <c r="B6" s="2">
        <v>2</v>
      </c>
      <c r="C6" s="2">
        <v>0.895865993786506</v>
      </c>
      <c r="D6" s="2">
        <v>1.9028774698057999E-2</v>
      </c>
      <c r="E6" s="2">
        <v>5.2856055333842296</v>
      </c>
      <c r="F6" s="2">
        <v>0.93737741083720505</v>
      </c>
      <c r="G6" s="2">
        <v>2.60304297831047E-2</v>
      </c>
      <c r="H6" s="2">
        <v>3.9802210428019902</v>
      </c>
      <c r="I6" s="2">
        <v>40</v>
      </c>
      <c r="J6" s="2">
        <v>100</v>
      </c>
      <c r="K6" s="2" t="s">
        <v>27</v>
      </c>
      <c r="L6" s="2">
        <f t="shared" si="0"/>
        <v>5.3046343080822878</v>
      </c>
    </row>
    <row r="7" spans="1:12" ht="15" customHeight="1" x14ac:dyDescent="0.3">
      <c r="A7" s="2" t="s">
        <v>60</v>
      </c>
      <c r="B7" s="2">
        <v>2</v>
      </c>
      <c r="C7" s="2">
        <v>0.895865993786506</v>
      </c>
      <c r="D7" s="2">
        <v>1.9028774698057999E-2</v>
      </c>
      <c r="E7" s="2">
        <v>5.2856055333842296</v>
      </c>
      <c r="F7" s="2">
        <v>0.93737741083720505</v>
      </c>
      <c r="G7" s="2">
        <v>2.60304297831047E-2</v>
      </c>
      <c r="H7" s="2">
        <v>3.9802210428019902</v>
      </c>
      <c r="I7" s="2">
        <v>40</v>
      </c>
      <c r="J7" s="2">
        <v>100</v>
      </c>
      <c r="K7" s="2">
        <v>0</v>
      </c>
      <c r="L7" s="2">
        <f t="shared" si="0"/>
        <v>5.3046343080822878</v>
      </c>
    </row>
    <row r="8" spans="1:12" ht="15" customHeight="1" x14ac:dyDescent="0.3">
      <c r="A8" s="2" t="s">
        <v>62</v>
      </c>
      <c r="B8" s="2">
        <v>2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0</v>
      </c>
    </row>
    <row r="9" spans="1:12" ht="15" customHeight="1" x14ac:dyDescent="0.3">
      <c r="A9" s="2" t="s">
        <v>64</v>
      </c>
      <c r="B9" s="2">
        <v>2</v>
      </c>
      <c r="C9" s="2">
        <v>1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32</v>
      </c>
      <c r="J9" s="2">
        <v>100</v>
      </c>
      <c r="K9" s="2">
        <v>0</v>
      </c>
      <c r="L9" s="2">
        <f t="shared" si="0"/>
        <v>0</v>
      </c>
    </row>
    <row r="10" spans="1:12" ht="15" customHeight="1" x14ac:dyDescent="0.3">
      <c r="A10" s="2" t="s">
        <v>28</v>
      </c>
      <c r="B10" s="2">
        <v>2</v>
      </c>
      <c r="C10" s="2">
        <v>1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32</v>
      </c>
      <c r="J10" s="2">
        <v>100</v>
      </c>
      <c r="K10" s="2" t="s">
        <v>27</v>
      </c>
      <c r="L10" s="2">
        <f t="shared" si="0"/>
        <v>0</v>
      </c>
    </row>
    <row r="11" spans="1:12" ht="15" customHeight="1" x14ac:dyDescent="0.3">
      <c r="A11" s="2" t="s">
        <v>29</v>
      </c>
      <c r="B11" s="2">
        <v>2</v>
      </c>
      <c r="C11" s="2">
        <v>0.22646552859532401</v>
      </c>
      <c r="D11" s="2">
        <v>0</v>
      </c>
      <c r="E11" s="2">
        <v>0</v>
      </c>
      <c r="F11" s="2">
        <v>0.22281596040370599</v>
      </c>
      <c r="G11" s="2">
        <v>0</v>
      </c>
      <c r="H11" s="2">
        <v>0</v>
      </c>
      <c r="I11" s="2">
        <v>348</v>
      </c>
      <c r="J11" s="2">
        <v>98.377219534666594</v>
      </c>
      <c r="K11" s="2" t="s">
        <v>27</v>
      </c>
      <c r="L11" s="2">
        <f t="shared" si="0"/>
        <v>0</v>
      </c>
    </row>
    <row r="12" spans="1:12" ht="15" customHeight="1" x14ac:dyDescent="0.3">
      <c r="A12" s="2" t="s">
        <v>30</v>
      </c>
      <c r="B12" s="2">
        <v>2</v>
      </c>
      <c r="C12" s="2">
        <v>0.99958948945403003</v>
      </c>
      <c r="D12" s="2">
        <v>0</v>
      </c>
      <c r="E12" s="2">
        <v>0</v>
      </c>
      <c r="F12" s="2">
        <v>0.99958948945403003</v>
      </c>
      <c r="G12" s="2">
        <v>0</v>
      </c>
      <c r="H12" s="2">
        <v>0</v>
      </c>
      <c r="I12" s="2">
        <v>33</v>
      </c>
      <c r="J12" s="2">
        <v>99.977162725497607</v>
      </c>
      <c r="K12" s="2" t="s">
        <v>27</v>
      </c>
      <c r="L12" s="2">
        <f t="shared" si="0"/>
        <v>0</v>
      </c>
    </row>
    <row r="13" spans="1:12" s="1" customFormat="1" ht="15" customHeight="1" x14ac:dyDescent="0.3">
      <c r="A13" s="3" t="s">
        <v>31</v>
      </c>
      <c r="B13" s="3">
        <v>2</v>
      </c>
      <c r="C13" s="3">
        <v>1</v>
      </c>
      <c r="D13" s="3">
        <v>0</v>
      </c>
      <c r="E13" s="3">
        <v>0</v>
      </c>
      <c r="F13" s="3">
        <v>1</v>
      </c>
      <c r="G13" s="3">
        <v>0</v>
      </c>
      <c r="H13" s="3">
        <v>0</v>
      </c>
      <c r="I13" s="3">
        <v>32</v>
      </c>
      <c r="J13" s="3">
        <v>99.951251917313002</v>
      </c>
      <c r="K13" s="3" t="s">
        <v>27</v>
      </c>
      <c r="L13" s="3">
        <f t="shared" si="0"/>
        <v>0</v>
      </c>
    </row>
    <row r="14" spans="1:12" ht="15" customHeight="1" x14ac:dyDescent="0.3">
      <c r="A14" s="2" t="s">
        <v>53</v>
      </c>
      <c r="B14" s="2">
        <v>1.5</v>
      </c>
      <c r="C14" s="2">
        <v>1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32</v>
      </c>
      <c r="J14" s="2">
        <v>100</v>
      </c>
      <c r="K14" s="2" t="s">
        <v>27</v>
      </c>
      <c r="L14" s="2">
        <f t="shared" si="0"/>
        <v>0</v>
      </c>
    </row>
    <row r="15" spans="1:12" ht="15" customHeight="1" x14ac:dyDescent="0.3">
      <c r="A15" s="2" t="s">
        <v>54</v>
      </c>
      <c r="B15" s="2">
        <v>1.5</v>
      </c>
      <c r="C15" s="2">
        <v>0.99922690254553903</v>
      </c>
      <c r="D15" s="2">
        <v>0</v>
      </c>
      <c r="E15" s="2">
        <v>8.2991963235697699E-2</v>
      </c>
      <c r="F15" s="2">
        <v>0.99915078603777896</v>
      </c>
      <c r="G15" s="2">
        <v>0</v>
      </c>
      <c r="H15" s="2">
        <v>3.3372765173135199E-2</v>
      </c>
      <c r="I15" s="2">
        <v>32</v>
      </c>
      <c r="J15" s="2">
        <v>100</v>
      </c>
      <c r="K15" s="2" t="s">
        <v>27</v>
      </c>
      <c r="L15" s="2">
        <f t="shared" si="0"/>
        <v>8.2991963235697699E-2</v>
      </c>
    </row>
    <row r="16" spans="1:12" ht="15" customHeight="1" x14ac:dyDescent="0.3">
      <c r="A16" s="2" t="s">
        <v>56</v>
      </c>
      <c r="B16" s="2">
        <v>1.5</v>
      </c>
      <c r="C16" s="2">
        <v>0.99922690254553903</v>
      </c>
      <c r="D16" s="2">
        <v>0</v>
      </c>
      <c r="E16" s="2">
        <v>8.2991963235697699E-2</v>
      </c>
      <c r="F16" s="2">
        <v>0.99915078603777896</v>
      </c>
      <c r="G16" s="2">
        <v>0</v>
      </c>
      <c r="H16" s="2">
        <v>3.3372765173135199E-2</v>
      </c>
      <c r="I16" s="2">
        <v>32</v>
      </c>
      <c r="J16" s="2">
        <v>100</v>
      </c>
      <c r="K16" s="2">
        <v>0</v>
      </c>
      <c r="L16" s="2">
        <f t="shared" si="0"/>
        <v>8.2991963235697699E-2</v>
      </c>
    </row>
    <row r="17" spans="1:12" ht="15" customHeight="1" x14ac:dyDescent="0.3">
      <c r="A17" s="2" t="s">
        <v>58</v>
      </c>
      <c r="B17" s="2">
        <v>1.5</v>
      </c>
      <c r="C17" s="2">
        <v>0.90439732277372398</v>
      </c>
      <c r="D17" s="2">
        <v>0</v>
      </c>
      <c r="E17" s="2">
        <v>4.5398245472022998</v>
      </c>
      <c r="F17" s="2">
        <v>0.94575936370759905</v>
      </c>
      <c r="G17" s="2">
        <v>0</v>
      </c>
      <c r="H17" s="2">
        <v>3.5247846094886701</v>
      </c>
      <c r="I17" s="2">
        <v>40</v>
      </c>
      <c r="J17" s="2">
        <v>100</v>
      </c>
      <c r="K17" s="2" t="s">
        <v>27</v>
      </c>
      <c r="L17" s="2">
        <f t="shared" si="0"/>
        <v>4.5398245472022998</v>
      </c>
    </row>
    <row r="18" spans="1:12" ht="15" customHeight="1" x14ac:dyDescent="0.3">
      <c r="A18" s="2" t="s">
        <v>60</v>
      </c>
      <c r="B18" s="2">
        <v>1.5</v>
      </c>
      <c r="C18" s="2">
        <v>0.90439732277372398</v>
      </c>
      <c r="D18" s="2">
        <v>0</v>
      </c>
      <c r="E18" s="2">
        <v>4.5398245472022998</v>
      </c>
      <c r="F18" s="2">
        <v>0.94575936370759905</v>
      </c>
      <c r="G18" s="2">
        <v>0</v>
      </c>
      <c r="H18" s="2">
        <v>3.5247846094886701</v>
      </c>
      <c r="I18" s="2">
        <v>40</v>
      </c>
      <c r="J18" s="2">
        <v>100</v>
      </c>
      <c r="K18" s="2">
        <v>0</v>
      </c>
      <c r="L18" s="2">
        <f t="shared" si="0"/>
        <v>4.5398245472022998</v>
      </c>
    </row>
    <row r="19" spans="1:12" ht="15" customHeight="1" x14ac:dyDescent="0.3">
      <c r="A19" s="2" t="s">
        <v>62</v>
      </c>
      <c r="B19" s="2">
        <v>1.5</v>
      </c>
      <c r="C19" s="2">
        <v>1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32</v>
      </c>
      <c r="J19" s="2">
        <v>100</v>
      </c>
      <c r="K19" s="2" t="s">
        <v>27</v>
      </c>
      <c r="L19" s="2">
        <f t="shared" si="0"/>
        <v>0</v>
      </c>
    </row>
    <row r="20" spans="1:12" ht="15" customHeight="1" x14ac:dyDescent="0.3">
      <c r="A20" s="2" t="s">
        <v>64</v>
      </c>
      <c r="B20" s="2">
        <v>1.5</v>
      </c>
      <c r="C20" s="2">
        <v>1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32</v>
      </c>
      <c r="J20" s="2">
        <v>100</v>
      </c>
      <c r="K20" s="2">
        <v>0</v>
      </c>
      <c r="L20" s="2">
        <f t="shared" si="0"/>
        <v>0</v>
      </c>
    </row>
    <row r="21" spans="1:12" ht="15" customHeight="1" x14ac:dyDescent="0.3">
      <c r="A21" s="2" t="s">
        <v>28</v>
      </c>
      <c r="B21" s="2">
        <v>1.5</v>
      </c>
      <c r="C21" s="2">
        <v>1</v>
      </c>
      <c r="D21" s="2">
        <v>0</v>
      </c>
      <c r="E21" s="2">
        <v>0</v>
      </c>
      <c r="F21" s="2">
        <v>1</v>
      </c>
      <c r="G21" s="2">
        <v>0</v>
      </c>
      <c r="H21" s="2">
        <v>0</v>
      </c>
      <c r="I21" s="2">
        <v>32</v>
      </c>
      <c r="J21" s="2">
        <v>100</v>
      </c>
      <c r="K21" s="2" t="s">
        <v>27</v>
      </c>
      <c r="L21" s="2">
        <f t="shared" si="0"/>
        <v>0</v>
      </c>
    </row>
    <row r="22" spans="1:12" ht="15" customHeight="1" x14ac:dyDescent="0.3">
      <c r="A22" s="2" t="s">
        <v>29</v>
      </c>
      <c r="B22" s="2">
        <v>1.5</v>
      </c>
      <c r="C22" s="2">
        <v>0.27107129324100199</v>
      </c>
      <c r="D22" s="2">
        <v>0</v>
      </c>
      <c r="E22" s="2">
        <v>0</v>
      </c>
      <c r="F22" s="2">
        <v>0.26884990288848998</v>
      </c>
      <c r="G22" s="2">
        <v>0</v>
      </c>
      <c r="H22" s="2">
        <v>0</v>
      </c>
      <c r="I22" s="2">
        <v>312</v>
      </c>
      <c r="J22" s="2">
        <v>98.344126732440401</v>
      </c>
      <c r="K22" s="2" t="s">
        <v>27</v>
      </c>
      <c r="L22" s="2">
        <f t="shared" si="0"/>
        <v>0</v>
      </c>
    </row>
    <row r="23" spans="1:12" ht="15" customHeight="1" x14ac:dyDescent="0.3">
      <c r="A23" s="2" t="s">
        <v>30</v>
      </c>
      <c r="B23" s="2">
        <v>1.5</v>
      </c>
      <c r="C23" s="2">
        <v>0.99911128895328205</v>
      </c>
      <c r="D23" s="2">
        <v>0</v>
      </c>
      <c r="E23" s="2">
        <v>0</v>
      </c>
      <c r="F23" s="2">
        <v>0.99911128895328205</v>
      </c>
      <c r="G23" s="2">
        <v>0</v>
      </c>
      <c r="H23" s="2">
        <v>0</v>
      </c>
      <c r="I23" s="2">
        <v>34</v>
      </c>
      <c r="J23" s="2">
        <v>99.9448775240797</v>
      </c>
      <c r="K23" s="2" t="s">
        <v>27</v>
      </c>
      <c r="L23" s="2">
        <f t="shared" si="0"/>
        <v>0</v>
      </c>
    </row>
    <row r="24" spans="1:12" s="1" customFormat="1" ht="15" customHeight="1" x14ac:dyDescent="0.3">
      <c r="A24" s="3" t="s">
        <v>31</v>
      </c>
      <c r="B24" s="3">
        <v>1.5</v>
      </c>
      <c r="C24" s="3">
        <v>0.99345047640985995</v>
      </c>
      <c r="D24" s="3">
        <v>0</v>
      </c>
      <c r="E24" s="3">
        <v>0</v>
      </c>
      <c r="F24" s="3">
        <v>0.99126730187981305</v>
      </c>
      <c r="G24" s="3">
        <v>0</v>
      </c>
      <c r="H24" s="3">
        <v>0</v>
      </c>
      <c r="I24" s="3">
        <v>33</v>
      </c>
      <c r="J24" s="3">
        <v>99.938784303771399</v>
      </c>
      <c r="K24" s="3" t="s">
        <v>27</v>
      </c>
      <c r="L24" s="3">
        <f t="shared" si="0"/>
        <v>0</v>
      </c>
    </row>
    <row r="25" spans="1:12" ht="15" customHeight="1" x14ac:dyDescent="0.3">
      <c r="A25" s="2" t="s">
        <v>53</v>
      </c>
      <c r="B25" s="2">
        <v>1</v>
      </c>
      <c r="C25" s="2">
        <v>1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32</v>
      </c>
      <c r="J25" s="2">
        <v>100</v>
      </c>
      <c r="K25" s="2" t="s">
        <v>27</v>
      </c>
      <c r="L25" s="2">
        <f t="shared" si="0"/>
        <v>0</v>
      </c>
    </row>
    <row r="26" spans="1:12" ht="15" customHeight="1" x14ac:dyDescent="0.3">
      <c r="A26" s="2" t="s">
        <v>54</v>
      </c>
      <c r="B26" s="2">
        <v>1</v>
      </c>
      <c r="C26" s="2">
        <v>0.99941920161559905</v>
      </c>
      <c r="D26" s="2">
        <v>0</v>
      </c>
      <c r="E26" s="2">
        <v>5.7630069110263603E-2</v>
      </c>
      <c r="F26" s="2">
        <v>0.99944952276080401</v>
      </c>
      <c r="G26" s="2">
        <v>0</v>
      </c>
      <c r="H26" s="2">
        <v>5.5114816639812499E-2</v>
      </c>
      <c r="I26" s="2">
        <v>32</v>
      </c>
      <c r="J26" s="2">
        <v>100</v>
      </c>
      <c r="K26" s="2" t="s">
        <v>27</v>
      </c>
      <c r="L26" s="2">
        <f t="shared" si="0"/>
        <v>5.7630069110263603E-2</v>
      </c>
    </row>
    <row r="27" spans="1:12" ht="15" customHeight="1" x14ac:dyDescent="0.3">
      <c r="A27" s="2" t="s">
        <v>56</v>
      </c>
      <c r="B27" s="2">
        <v>1</v>
      </c>
      <c r="C27" s="2">
        <v>0.99941920161559905</v>
      </c>
      <c r="D27" s="2">
        <v>0</v>
      </c>
      <c r="E27" s="2">
        <v>5.7630069110263603E-2</v>
      </c>
      <c r="F27" s="2">
        <v>0.99944952276080401</v>
      </c>
      <c r="G27" s="2">
        <v>0</v>
      </c>
      <c r="H27" s="2">
        <v>5.5114816639812499E-2</v>
      </c>
      <c r="I27" s="2">
        <v>32</v>
      </c>
      <c r="J27" s="2">
        <v>100</v>
      </c>
      <c r="K27" s="2">
        <v>0</v>
      </c>
      <c r="L27" s="2">
        <f t="shared" si="0"/>
        <v>5.7630069110263603E-2</v>
      </c>
    </row>
    <row r="28" spans="1:12" ht="15" customHeight="1" x14ac:dyDescent="0.3">
      <c r="A28" s="2" t="s">
        <v>58</v>
      </c>
      <c r="B28" s="2">
        <v>1</v>
      </c>
      <c r="C28" s="2">
        <v>0.91221435036496901</v>
      </c>
      <c r="D28" s="2">
        <v>0</v>
      </c>
      <c r="E28" s="2">
        <v>3.6921645215061201</v>
      </c>
      <c r="F28" s="2">
        <v>0.95660461123663498</v>
      </c>
      <c r="G28" s="2">
        <v>0</v>
      </c>
      <c r="H28" s="2">
        <v>2.7519331377232299</v>
      </c>
      <c r="I28" s="2">
        <v>40</v>
      </c>
      <c r="J28" s="2">
        <v>100</v>
      </c>
      <c r="K28" s="2" t="s">
        <v>27</v>
      </c>
      <c r="L28" s="2">
        <f t="shared" si="0"/>
        <v>3.6921645215061201</v>
      </c>
    </row>
    <row r="29" spans="1:12" ht="15" customHeight="1" x14ac:dyDescent="0.3">
      <c r="A29" s="2" t="s">
        <v>60</v>
      </c>
      <c r="B29" s="2">
        <v>1</v>
      </c>
      <c r="C29" s="2">
        <v>0.91221435036496901</v>
      </c>
      <c r="D29" s="2">
        <v>0</v>
      </c>
      <c r="E29" s="2">
        <v>3.6921645215061201</v>
      </c>
      <c r="F29" s="2">
        <v>0.95660461123663498</v>
      </c>
      <c r="G29" s="2">
        <v>0</v>
      </c>
      <c r="H29" s="2">
        <v>2.7519331377232299</v>
      </c>
      <c r="I29" s="2">
        <v>40</v>
      </c>
      <c r="J29" s="2">
        <v>100</v>
      </c>
      <c r="K29" s="2">
        <v>0</v>
      </c>
      <c r="L29" s="2">
        <f t="shared" si="0"/>
        <v>3.6921645215061201</v>
      </c>
    </row>
    <row r="30" spans="1:12" ht="15" customHeight="1" x14ac:dyDescent="0.3">
      <c r="A30" s="2" t="s">
        <v>62</v>
      </c>
      <c r="B30" s="2">
        <v>1</v>
      </c>
      <c r="C30" s="2">
        <v>1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32</v>
      </c>
      <c r="J30" s="2">
        <v>100</v>
      </c>
      <c r="K30" s="2" t="s">
        <v>27</v>
      </c>
      <c r="L30" s="2">
        <f t="shared" si="0"/>
        <v>0</v>
      </c>
    </row>
    <row r="31" spans="1:12" ht="15" customHeight="1" x14ac:dyDescent="0.3">
      <c r="A31" s="2" t="s">
        <v>64</v>
      </c>
      <c r="B31" s="2">
        <v>1</v>
      </c>
      <c r="C31" s="2">
        <v>1</v>
      </c>
      <c r="D31" s="2">
        <v>0</v>
      </c>
      <c r="E31" s="2">
        <v>0</v>
      </c>
      <c r="F31" s="2">
        <v>1</v>
      </c>
      <c r="G31" s="2">
        <v>0</v>
      </c>
      <c r="H31" s="2">
        <v>0</v>
      </c>
      <c r="I31" s="2">
        <v>32</v>
      </c>
      <c r="J31" s="2">
        <v>100</v>
      </c>
      <c r="K31" s="2">
        <v>0</v>
      </c>
      <c r="L31" s="2">
        <f t="shared" si="0"/>
        <v>0</v>
      </c>
    </row>
    <row r="32" spans="1:12" ht="15" customHeight="1" x14ac:dyDescent="0.3">
      <c r="A32" s="2" t="s">
        <v>28</v>
      </c>
      <c r="B32" s="2">
        <v>1</v>
      </c>
      <c r="C32" s="2">
        <v>1</v>
      </c>
      <c r="D32" s="2">
        <v>0</v>
      </c>
      <c r="E32" s="2">
        <v>0</v>
      </c>
      <c r="F32" s="2">
        <v>1</v>
      </c>
      <c r="G32" s="2">
        <v>0</v>
      </c>
      <c r="H32" s="2">
        <v>0</v>
      </c>
      <c r="I32" s="2">
        <v>32</v>
      </c>
      <c r="J32" s="2">
        <v>100</v>
      </c>
      <c r="K32" s="2" t="s">
        <v>27</v>
      </c>
      <c r="L32" s="2">
        <f t="shared" si="0"/>
        <v>0</v>
      </c>
    </row>
    <row r="33" spans="1:12" ht="15" customHeight="1" x14ac:dyDescent="0.3">
      <c r="A33" s="2" t="s">
        <v>29</v>
      </c>
      <c r="B33" s="2">
        <v>1</v>
      </c>
      <c r="C33" s="2">
        <v>0.28369249939458202</v>
      </c>
      <c r="D33" s="2">
        <v>0</v>
      </c>
      <c r="E33" s="2">
        <v>0</v>
      </c>
      <c r="F33" s="2">
        <v>0.28502605564468397</v>
      </c>
      <c r="G33" s="2">
        <v>0</v>
      </c>
      <c r="H33" s="2">
        <v>0</v>
      </c>
      <c r="I33" s="2">
        <v>285</v>
      </c>
      <c r="J33" s="2">
        <v>98.767649490121102</v>
      </c>
      <c r="K33" s="2" t="s">
        <v>27</v>
      </c>
      <c r="L33" s="2">
        <f t="shared" si="0"/>
        <v>0</v>
      </c>
    </row>
    <row r="34" spans="1:12" ht="15" customHeight="1" x14ac:dyDescent="0.3">
      <c r="A34" s="2" t="s">
        <v>30</v>
      </c>
      <c r="B34" s="2">
        <v>1</v>
      </c>
      <c r="C34" s="2">
        <v>0.32277758961123798</v>
      </c>
      <c r="D34" s="2">
        <v>0.160325159933593</v>
      </c>
      <c r="E34" s="2">
        <v>0</v>
      </c>
      <c r="F34" s="2">
        <v>0.32277758961123798</v>
      </c>
      <c r="G34" s="2">
        <v>0.160325159933593</v>
      </c>
      <c r="H34" s="2">
        <v>0</v>
      </c>
      <c r="I34" s="2">
        <v>583</v>
      </c>
      <c r="J34" s="2">
        <v>98.897078435058006</v>
      </c>
      <c r="K34" s="2" t="s">
        <v>27</v>
      </c>
      <c r="L34" s="2">
        <f t="shared" si="0"/>
        <v>0.160325159933593</v>
      </c>
    </row>
    <row r="35" spans="1:12" s="1" customFormat="1" ht="15" customHeight="1" x14ac:dyDescent="0.3">
      <c r="A35" s="3" t="s">
        <v>31</v>
      </c>
      <c r="B35" s="3">
        <v>1</v>
      </c>
      <c r="C35" s="3">
        <v>0.99491451471890302</v>
      </c>
      <c r="D35" s="3">
        <v>0</v>
      </c>
      <c r="E35" s="3">
        <v>0</v>
      </c>
      <c r="F35" s="3">
        <v>0.99321935295853803</v>
      </c>
      <c r="G35" s="3">
        <v>0</v>
      </c>
      <c r="H35" s="3">
        <v>0</v>
      </c>
      <c r="I35" s="3">
        <v>33</v>
      </c>
      <c r="J35" s="3">
        <v>99.867800501922403</v>
      </c>
      <c r="K35" s="3" t="s">
        <v>27</v>
      </c>
      <c r="L35" s="3">
        <f t="shared" si="0"/>
        <v>0</v>
      </c>
    </row>
    <row r="36" spans="1:12" ht="15" customHeight="1" x14ac:dyDescent="0.3">
      <c r="A36" s="2" t="s">
        <v>53</v>
      </c>
      <c r="B36" s="2">
        <v>0.5</v>
      </c>
      <c r="C36" s="2">
        <v>1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32</v>
      </c>
      <c r="J36" s="2">
        <v>100</v>
      </c>
      <c r="K36" s="2" t="s">
        <v>27</v>
      </c>
      <c r="L36" s="2">
        <f t="shared" si="0"/>
        <v>0</v>
      </c>
    </row>
    <row r="37" spans="1:12" ht="15" customHeight="1" x14ac:dyDescent="0.3">
      <c r="A37" s="2" t="s">
        <v>54</v>
      </c>
      <c r="B37" s="2">
        <v>0.5</v>
      </c>
      <c r="C37" s="2">
        <v>1</v>
      </c>
      <c r="D37" s="2">
        <v>0</v>
      </c>
      <c r="E37" s="2">
        <v>0</v>
      </c>
      <c r="F37" s="2">
        <v>1</v>
      </c>
      <c r="G37" s="2">
        <v>0</v>
      </c>
      <c r="H37" s="2">
        <v>0</v>
      </c>
      <c r="I37" s="2">
        <v>32</v>
      </c>
      <c r="J37" s="2">
        <v>100</v>
      </c>
      <c r="K37" s="2" t="s">
        <v>27</v>
      </c>
      <c r="L37" s="2">
        <f t="shared" si="0"/>
        <v>0</v>
      </c>
    </row>
    <row r="38" spans="1:12" ht="15" customHeight="1" x14ac:dyDescent="0.3">
      <c r="A38" s="2" t="s">
        <v>56</v>
      </c>
      <c r="B38" s="2">
        <v>0.5</v>
      </c>
      <c r="C38" s="2">
        <v>1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32</v>
      </c>
      <c r="J38" s="2">
        <v>100</v>
      </c>
      <c r="K38" s="2">
        <v>0</v>
      </c>
      <c r="L38" s="2">
        <f t="shared" si="0"/>
        <v>0</v>
      </c>
    </row>
    <row r="39" spans="1:12" ht="15" customHeight="1" x14ac:dyDescent="0.3">
      <c r="A39" s="2" t="s">
        <v>58</v>
      </c>
      <c r="B39" s="2">
        <v>0.5</v>
      </c>
      <c r="C39" s="2">
        <v>0.91447088168612001</v>
      </c>
      <c r="D39" s="2">
        <v>2.0480715005063599E-2</v>
      </c>
      <c r="E39" s="2">
        <v>3.5204964746431502</v>
      </c>
      <c r="F39" s="2">
        <v>0.95648284991727806</v>
      </c>
      <c r="G39" s="2">
        <v>2.7851099648710399E-2</v>
      </c>
      <c r="H39" s="2">
        <v>2.6111676062489999</v>
      </c>
      <c r="I39" s="2">
        <v>40</v>
      </c>
      <c r="J39" s="2">
        <v>100</v>
      </c>
      <c r="K39" s="2" t="s">
        <v>27</v>
      </c>
      <c r="L39" s="2">
        <f t="shared" si="0"/>
        <v>3.5409771896482138</v>
      </c>
    </row>
    <row r="40" spans="1:12" ht="15" customHeight="1" x14ac:dyDescent="0.3">
      <c r="A40" s="2" t="s">
        <v>60</v>
      </c>
      <c r="B40" s="2">
        <v>0.5</v>
      </c>
      <c r="C40" s="2">
        <v>0.91447088168612001</v>
      </c>
      <c r="D40" s="2">
        <v>2.0480715005063599E-2</v>
      </c>
      <c r="E40" s="2">
        <v>3.5204964746431502</v>
      </c>
      <c r="F40" s="2">
        <v>0.95648284991727806</v>
      </c>
      <c r="G40" s="2">
        <v>2.7851099648710399E-2</v>
      </c>
      <c r="H40" s="2">
        <v>2.6111676062489999</v>
      </c>
      <c r="I40" s="2">
        <v>40</v>
      </c>
      <c r="J40" s="2">
        <v>100</v>
      </c>
      <c r="K40" s="2">
        <v>0</v>
      </c>
      <c r="L40" s="2">
        <f t="shared" si="0"/>
        <v>3.5409771896482138</v>
      </c>
    </row>
    <row r="41" spans="1:12" ht="15" customHeight="1" x14ac:dyDescent="0.3">
      <c r="A41" s="2" t="s">
        <v>62</v>
      </c>
      <c r="B41" s="2">
        <v>0.5</v>
      </c>
      <c r="C41" s="2">
        <v>1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32</v>
      </c>
      <c r="J41" s="2">
        <v>100</v>
      </c>
      <c r="K41" s="2" t="s">
        <v>27</v>
      </c>
      <c r="L41" s="2">
        <f t="shared" si="0"/>
        <v>0</v>
      </c>
    </row>
    <row r="42" spans="1:12" ht="15" customHeight="1" x14ac:dyDescent="0.3">
      <c r="A42" s="2" t="s">
        <v>64</v>
      </c>
      <c r="B42" s="2">
        <v>0.5</v>
      </c>
      <c r="C42" s="2">
        <v>1</v>
      </c>
      <c r="D42" s="2">
        <v>0</v>
      </c>
      <c r="E42" s="2">
        <v>0</v>
      </c>
      <c r="F42" s="2">
        <v>1</v>
      </c>
      <c r="G42" s="2">
        <v>0</v>
      </c>
      <c r="H42" s="2">
        <v>0</v>
      </c>
      <c r="I42" s="2">
        <v>32</v>
      </c>
      <c r="J42" s="2">
        <v>100</v>
      </c>
      <c r="K42" s="2">
        <v>0</v>
      </c>
      <c r="L42" s="2">
        <f t="shared" si="0"/>
        <v>0</v>
      </c>
    </row>
    <row r="43" spans="1:12" ht="15" customHeight="1" x14ac:dyDescent="0.3">
      <c r="A43" s="2" t="s">
        <v>28</v>
      </c>
      <c r="B43" s="2">
        <v>0.5</v>
      </c>
      <c r="C43" s="2">
        <v>1</v>
      </c>
      <c r="D43" s="2">
        <v>0</v>
      </c>
      <c r="E43" s="2">
        <v>0</v>
      </c>
      <c r="F43" s="2">
        <v>1</v>
      </c>
      <c r="G43" s="2">
        <v>0</v>
      </c>
      <c r="H43" s="2">
        <v>0</v>
      </c>
      <c r="I43" s="2">
        <v>32</v>
      </c>
      <c r="J43" s="2">
        <v>100</v>
      </c>
      <c r="K43" s="2" t="s">
        <v>27</v>
      </c>
      <c r="L43" s="2">
        <f t="shared" si="0"/>
        <v>0</v>
      </c>
    </row>
    <row r="44" spans="1:12" ht="15" customHeight="1" x14ac:dyDescent="0.3">
      <c r="A44" s="2" t="s">
        <v>29</v>
      </c>
      <c r="B44" s="2">
        <v>0.5</v>
      </c>
      <c r="C44" s="2">
        <v>0.32245751991202998</v>
      </c>
      <c r="D44" s="2">
        <v>0</v>
      </c>
      <c r="E44" s="2">
        <v>0</v>
      </c>
      <c r="F44" s="2">
        <v>0.32981681765788301</v>
      </c>
      <c r="G44" s="2">
        <v>0</v>
      </c>
      <c r="H44" s="2">
        <v>0</v>
      </c>
      <c r="I44" s="2">
        <v>268</v>
      </c>
      <c r="J44" s="2">
        <v>99.282446870107407</v>
      </c>
      <c r="K44" s="2" t="s">
        <v>27</v>
      </c>
      <c r="L44" s="2">
        <f t="shared" si="0"/>
        <v>0</v>
      </c>
    </row>
    <row r="45" spans="1:12" ht="15" customHeight="1" x14ac:dyDescent="0.3">
      <c r="A45" s="2" t="s">
        <v>30</v>
      </c>
      <c r="B45" s="2">
        <v>0.5</v>
      </c>
      <c r="C45" s="2">
        <v>0.47009312277585302</v>
      </c>
      <c r="D45" s="2">
        <v>1.20561521025857</v>
      </c>
      <c r="E45" s="2">
        <v>0</v>
      </c>
      <c r="F45" s="2">
        <v>0.47009312277585302</v>
      </c>
      <c r="G45" s="2">
        <v>1.20561521025857</v>
      </c>
      <c r="H45" s="2">
        <v>0</v>
      </c>
      <c r="I45" s="2">
        <v>268</v>
      </c>
      <c r="J45" s="2">
        <v>98.449654335252802</v>
      </c>
      <c r="K45" s="2" t="s">
        <v>27</v>
      </c>
      <c r="L45" s="2">
        <f t="shared" si="0"/>
        <v>1.20561521025857</v>
      </c>
    </row>
    <row r="46" spans="1:12" s="1" customFormat="1" ht="15" customHeight="1" x14ac:dyDescent="0.3">
      <c r="A46" s="3" t="s">
        <v>31</v>
      </c>
      <c r="B46" s="3">
        <v>0.5</v>
      </c>
      <c r="C46" s="3">
        <v>0.98270197735005804</v>
      </c>
      <c r="D46" s="3">
        <v>0</v>
      </c>
      <c r="E46" s="3">
        <v>0</v>
      </c>
      <c r="F46" s="3">
        <v>0.97693596980007702</v>
      </c>
      <c r="G46" s="3">
        <v>0</v>
      </c>
      <c r="H46" s="3">
        <v>0</v>
      </c>
      <c r="I46" s="3">
        <v>34</v>
      </c>
      <c r="J46" s="3">
        <v>99.711723142683795</v>
      </c>
      <c r="K46" s="3" t="s">
        <v>27</v>
      </c>
      <c r="L46" s="3">
        <f t="shared" si="0"/>
        <v>0</v>
      </c>
    </row>
    <row r="47" spans="1:12" ht="15" customHeight="1" x14ac:dyDescent="0.3">
      <c r="A47" s="2" t="s">
        <v>53</v>
      </c>
      <c r="B47" s="2">
        <v>0.4</v>
      </c>
      <c r="C47" s="2">
        <v>1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32</v>
      </c>
      <c r="J47" s="2">
        <v>100</v>
      </c>
      <c r="K47" s="2" t="s">
        <v>27</v>
      </c>
      <c r="L47" s="2">
        <f t="shared" si="0"/>
        <v>0</v>
      </c>
    </row>
    <row r="48" spans="1:12" ht="15" customHeight="1" x14ac:dyDescent="0.3">
      <c r="A48" s="2" t="s">
        <v>54</v>
      </c>
      <c r="B48" s="2">
        <v>0.4</v>
      </c>
      <c r="C48" s="2">
        <v>0.99945299764849804</v>
      </c>
      <c r="D48" s="2">
        <v>0</v>
      </c>
      <c r="E48" s="2">
        <v>5.46783326979743E-2</v>
      </c>
      <c r="F48" s="2">
        <v>0.99945930743255296</v>
      </c>
      <c r="G48" s="2">
        <v>0</v>
      </c>
      <c r="H48" s="2">
        <v>5.34747008974732E-2</v>
      </c>
      <c r="I48" s="2">
        <v>32</v>
      </c>
      <c r="J48" s="2">
        <v>100</v>
      </c>
      <c r="K48" s="2" t="s">
        <v>27</v>
      </c>
      <c r="L48" s="2">
        <f t="shared" si="0"/>
        <v>5.46783326979743E-2</v>
      </c>
    </row>
    <row r="49" spans="1:12" ht="15" customHeight="1" x14ac:dyDescent="0.3">
      <c r="A49" s="2" t="s">
        <v>56</v>
      </c>
      <c r="B49" s="2">
        <v>0.4</v>
      </c>
      <c r="C49" s="2">
        <v>0.99945299764849804</v>
      </c>
      <c r="D49" s="2">
        <v>0</v>
      </c>
      <c r="E49" s="2">
        <v>5.46783326979743E-2</v>
      </c>
      <c r="F49" s="2">
        <v>0.99945930743255296</v>
      </c>
      <c r="G49" s="2">
        <v>0</v>
      </c>
      <c r="H49" s="2">
        <v>5.34747008974732E-2</v>
      </c>
      <c r="I49" s="2">
        <v>32</v>
      </c>
      <c r="J49" s="2">
        <v>100</v>
      </c>
      <c r="K49" s="2">
        <v>0</v>
      </c>
      <c r="L49" s="2">
        <f t="shared" si="0"/>
        <v>5.46783326979743E-2</v>
      </c>
    </row>
    <row r="50" spans="1:12" ht="15" customHeight="1" x14ac:dyDescent="0.3">
      <c r="A50" s="2" t="s">
        <v>58</v>
      </c>
      <c r="B50" s="2">
        <v>0.4</v>
      </c>
      <c r="C50" s="2">
        <v>0.91989643283484201</v>
      </c>
      <c r="D50" s="2">
        <v>4.1939955357913103E-2</v>
      </c>
      <c r="E50" s="2">
        <v>2.9754795104603802</v>
      </c>
      <c r="F50" s="2">
        <v>0.96259974236898604</v>
      </c>
      <c r="G50" s="2">
        <v>2.7625848957146201E-2</v>
      </c>
      <c r="H50" s="2">
        <v>2.1617184930550999</v>
      </c>
      <c r="I50" s="2">
        <v>40</v>
      </c>
      <c r="J50" s="2">
        <v>100</v>
      </c>
      <c r="K50" s="2" t="s">
        <v>27</v>
      </c>
      <c r="L50" s="2">
        <f t="shared" si="0"/>
        <v>3.0174194658182931</v>
      </c>
    </row>
    <row r="51" spans="1:12" ht="15" customHeight="1" x14ac:dyDescent="0.3">
      <c r="A51" s="2" t="s">
        <v>60</v>
      </c>
      <c r="B51" s="2">
        <v>0.4</v>
      </c>
      <c r="C51" s="2">
        <v>0.91989643283484201</v>
      </c>
      <c r="D51" s="2">
        <v>4.1939955357913103E-2</v>
      </c>
      <c r="E51" s="2">
        <v>2.9754795104603802</v>
      </c>
      <c r="F51" s="2">
        <v>0.96259974236898604</v>
      </c>
      <c r="G51" s="2">
        <v>2.7625848957146201E-2</v>
      </c>
      <c r="H51" s="2">
        <v>2.1617184930550999</v>
      </c>
      <c r="I51" s="2">
        <v>40</v>
      </c>
      <c r="J51" s="2">
        <v>100</v>
      </c>
      <c r="K51" s="2">
        <v>0</v>
      </c>
      <c r="L51" s="2">
        <f t="shared" si="0"/>
        <v>3.0174194658182931</v>
      </c>
    </row>
    <row r="52" spans="1:12" ht="15" customHeight="1" x14ac:dyDescent="0.3">
      <c r="A52" s="2" t="s">
        <v>62</v>
      </c>
      <c r="B52" s="2">
        <v>0.4</v>
      </c>
      <c r="C52" s="2">
        <v>1</v>
      </c>
      <c r="D52" s="2">
        <v>0</v>
      </c>
      <c r="E52" s="2">
        <v>0</v>
      </c>
      <c r="F52" s="2">
        <v>1</v>
      </c>
      <c r="G52" s="2">
        <v>0</v>
      </c>
      <c r="H52" s="2">
        <v>0</v>
      </c>
      <c r="I52" s="2">
        <v>32</v>
      </c>
      <c r="J52" s="2">
        <v>100</v>
      </c>
      <c r="K52" s="2" t="s">
        <v>27</v>
      </c>
      <c r="L52" s="2">
        <f t="shared" si="0"/>
        <v>0</v>
      </c>
    </row>
    <row r="53" spans="1:12" ht="15" customHeight="1" x14ac:dyDescent="0.3">
      <c r="A53" s="2" t="s">
        <v>64</v>
      </c>
      <c r="B53" s="2">
        <v>0.4</v>
      </c>
      <c r="C53" s="2">
        <v>1</v>
      </c>
      <c r="D53" s="2">
        <v>0</v>
      </c>
      <c r="E53" s="2">
        <v>0</v>
      </c>
      <c r="F53" s="2">
        <v>1</v>
      </c>
      <c r="G53" s="2">
        <v>0</v>
      </c>
      <c r="H53" s="2">
        <v>0</v>
      </c>
      <c r="I53" s="2">
        <v>32</v>
      </c>
      <c r="J53" s="2">
        <v>100</v>
      </c>
      <c r="K53" s="2">
        <v>0</v>
      </c>
      <c r="L53" s="2">
        <f t="shared" si="0"/>
        <v>0</v>
      </c>
    </row>
    <row r="54" spans="1:12" ht="15" customHeight="1" x14ac:dyDescent="0.3">
      <c r="A54" s="2" t="s">
        <v>28</v>
      </c>
      <c r="B54" s="2">
        <v>0.4</v>
      </c>
      <c r="C54" s="2">
        <v>1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32</v>
      </c>
      <c r="J54" s="2">
        <v>100</v>
      </c>
      <c r="K54" s="2" t="s">
        <v>27</v>
      </c>
      <c r="L54" s="2">
        <f t="shared" si="0"/>
        <v>0</v>
      </c>
    </row>
    <row r="55" spans="1:12" ht="15" customHeight="1" x14ac:dyDescent="0.3">
      <c r="A55" s="2" t="s">
        <v>29</v>
      </c>
      <c r="B55" s="2">
        <v>0.4</v>
      </c>
      <c r="C55" s="2">
        <v>0.30568088450807501</v>
      </c>
      <c r="D55" s="2">
        <v>3.3009379089352302E-2</v>
      </c>
      <c r="E55" s="2">
        <v>0</v>
      </c>
      <c r="F55" s="2">
        <v>0.308232597395177</v>
      </c>
      <c r="G55" s="2">
        <v>0</v>
      </c>
      <c r="H55" s="2">
        <v>0</v>
      </c>
      <c r="I55" s="2">
        <v>281</v>
      </c>
      <c r="J55" s="2">
        <v>99.231797503300697</v>
      </c>
      <c r="K55" s="2" t="s">
        <v>27</v>
      </c>
      <c r="L55" s="2">
        <f t="shared" si="0"/>
        <v>3.3009379089352302E-2</v>
      </c>
    </row>
    <row r="56" spans="1:12" ht="15" customHeight="1" x14ac:dyDescent="0.3">
      <c r="A56" s="2" t="s">
        <v>30</v>
      </c>
      <c r="B56" s="2">
        <v>0.4</v>
      </c>
      <c r="C56" s="2">
        <v>0.32371738782569698</v>
      </c>
      <c r="D56" s="2">
        <v>3.7392690650535402E-3</v>
      </c>
      <c r="E56" s="2">
        <v>0</v>
      </c>
      <c r="F56" s="2">
        <v>0.32371738782569698</v>
      </c>
      <c r="G56" s="2">
        <v>3.7392690650535402E-3</v>
      </c>
      <c r="H56" s="2">
        <v>0</v>
      </c>
      <c r="I56" s="2">
        <v>474</v>
      </c>
      <c r="J56" s="2">
        <v>97.215218825665403</v>
      </c>
      <c r="K56" s="2" t="s">
        <v>27</v>
      </c>
      <c r="L56" s="2">
        <f t="shared" si="0"/>
        <v>3.7392690650535402E-3</v>
      </c>
    </row>
    <row r="57" spans="1:12" s="1" customFormat="1" ht="15" customHeight="1" x14ac:dyDescent="0.3">
      <c r="A57" s="3" t="s">
        <v>31</v>
      </c>
      <c r="B57" s="3">
        <v>0.4</v>
      </c>
      <c r="C57" s="3">
        <v>0.99913530515612803</v>
      </c>
      <c r="D57" s="3">
        <v>0</v>
      </c>
      <c r="E57" s="3">
        <v>0</v>
      </c>
      <c r="F57" s="3">
        <v>0.99884707354150404</v>
      </c>
      <c r="G57" s="3">
        <v>0</v>
      </c>
      <c r="H57" s="3">
        <v>0</v>
      </c>
      <c r="I57" s="3">
        <v>33</v>
      </c>
      <c r="J57" s="3">
        <v>99.816616640487197</v>
      </c>
      <c r="K57" s="3" t="s">
        <v>27</v>
      </c>
      <c r="L57" s="3">
        <f t="shared" si="0"/>
        <v>0</v>
      </c>
    </row>
    <row r="58" spans="1:12" ht="15" customHeight="1" x14ac:dyDescent="0.3">
      <c r="A58" s="2" t="s">
        <v>53</v>
      </c>
      <c r="B58" s="2">
        <v>0.3</v>
      </c>
      <c r="C58" s="2">
        <v>1</v>
      </c>
      <c r="D58" s="2">
        <v>0</v>
      </c>
      <c r="E58" s="2">
        <v>0</v>
      </c>
      <c r="F58" s="2">
        <v>1</v>
      </c>
      <c r="G58" s="2">
        <v>0</v>
      </c>
      <c r="H58" s="2">
        <v>0</v>
      </c>
      <c r="I58" s="2">
        <v>32</v>
      </c>
      <c r="J58" s="2">
        <v>100</v>
      </c>
      <c r="K58" s="2" t="s">
        <v>27</v>
      </c>
      <c r="L58" s="2">
        <f t="shared" si="0"/>
        <v>0</v>
      </c>
    </row>
    <row r="59" spans="1:12" ht="15" customHeight="1" x14ac:dyDescent="0.3">
      <c r="A59" s="2" t="s">
        <v>54</v>
      </c>
      <c r="B59" s="2">
        <v>0.3</v>
      </c>
      <c r="C59" s="2">
        <v>0.99978910397100296</v>
      </c>
      <c r="D59" s="2">
        <v>0</v>
      </c>
      <c r="E59" s="2">
        <v>2.05157887430738E-2</v>
      </c>
      <c r="F59" s="2">
        <v>0.99971880529467105</v>
      </c>
      <c r="G59" s="2">
        <v>0</v>
      </c>
      <c r="H59" s="2">
        <v>2.73620433815055E-2</v>
      </c>
      <c r="I59" s="2">
        <v>32</v>
      </c>
      <c r="J59" s="2">
        <v>100</v>
      </c>
      <c r="K59" s="2" t="s">
        <v>27</v>
      </c>
      <c r="L59" s="2">
        <f t="shared" si="0"/>
        <v>2.05157887430738E-2</v>
      </c>
    </row>
    <row r="60" spans="1:12" ht="15" customHeight="1" x14ac:dyDescent="0.3">
      <c r="A60" s="2" t="s">
        <v>56</v>
      </c>
      <c r="B60" s="2">
        <v>0.3</v>
      </c>
      <c r="C60" s="2">
        <v>0.99978910397100296</v>
      </c>
      <c r="D60" s="2">
        <v>0</v>
      </c>
      <c r="E60" s="2">
        <v>2.05157887430738E-2</v>
      </c>
      <c r="F60" s="2">
        <v>0.99971880529467105</v>
      </c>
      <c r="G60" s="2">
        <v>0</v>
      </c>
      <c r="H60" s="2">
        <v>2.73620433815055E-2</v>
      </c>
      <c r="I60" s="2">
        <v>32</v>
      </c>
      <c r="J60" s="2">
        <v>100</v>
      </c>
      <c r="K60" s="2">
        <v>0</v>
      </c>
      <c r="L60" s="2">
        <f t="shared" si="0"/>
        <v>2.05157887430738E-2</v>
      </c>
    </row>
    <row r="61" spans="1:12" ht="15" customHeight="1" x14ac:dyDescent="0.3">
      <c r="A61" s="2" t="s">
        <v>58</v>
      </c>
      <c r="B61" s="2">
        <v>0.3</v>
      </c>
      <c r="C61" s="2">
        <v>0.91611105736214704</v>
      </c>
      <c r="D61" s="2">
        <v>0.207472010987476</v>
      </c>
      <c r="E61" s="2">
        <v>3.2208201926568201</v>
      </c>
      <c r="F61" s="2">
        <v>0.95800952698609998</v>
      </c>
      <c r="G61" s="2">
        <v>0.21451726312917199</v>
      </c>
      <c r="H61" s="2">
        <v>2.5264842444793301</v>
      </c>
      <c r="I61" s="2">
        <v>40</v>
      </c>
      <c r="J61" s="2">
        <v>100</v>
      </c>
      <c r="K61" s="2" t="s">
        <v>27</v>
      </c>
      <c r="L61" s="2">
        <f t="shared" si="0"/>
        <v>3.428292203644296</v>
      </c>
    </row>
    <row r="62" spans="1:12" ht="15" customHeight="1" x14ac:dyDescent="0.3">
      <c r="A62" s="2" t="s">
        <v>60</v>
      </c>
      <c r="B62" s="2">
        <v>0.3</v>
      </c>
      <c r="C62" s="2">
        <v>0.91611105736214704</v>
      </c>
      <c r="D62" s="2">
        <v>0.207472010987476</v>
      </c>
      <c r="E62" s="2">
        <v>3.2208201926568201</v>
      </c>
      <c r="F62" s="2">
        <v>0.95800952698609998</v>
      </c>
      <c r="G62" s="2">
        <v>0.21451726312917199</v>
      </c>
      <c r="H62" s="2">
        <v>2.5264842444793301</v>
      </c>
      <c r="I62" s="2">
        <v>40</v>
      </c>
      <c r="J62" s="2">
        <v>100</v>
      </c>
      <c r="K62" s="2">
        <v>0</v>
      </c>
      <c r="L62" s="2">
        <f t="shared" si="0"/>
        <v>3.428292203644296</v>
      </c>
    </row>
    <row r="63" spans="1:12" ht="15" customHeight="1" x14ac:dyDescent="0.3">
      <c r="A63" s="2" t="s">
        <v>62</v>
      </c>
      <c r="B63" s="2">
        <v>0.3</v>
      </c>
      <c r="C63" s="2">
        <v>1</v>
      </c>
      <c r="D63" s="2">
        <v>0</v>
      </c>
      <c r="E63" s="2">
        <v>0</v>
      </c>
      <c r="F63" s="2">
        <v>1</v>
      </c>
      <c r="G63" s="2">
        <v>0</v>
      </c>
      <c r="H63" s="2">
        <v>0</v>
      </c>
      <c r="I63" s="2">
        <v>32</v>
      </c>
      <c r="J63" s="2">
        <v>100</v>
      </c>
      <c r="K63" s="2" t="s">
        <v>27</v>
      </c>
      <c r="L63" s="2">
        <f t="shared" si="0"/>
        <v>0</v>
      </c>
    </row>
    <row r="64" spans="1:12" ht="15" customHeight="1" x14ac:dyDescent="0.3">
      <c r="A64" s="2" t="s">
        <v>64</v>
      </c>
      <c r="B64" s="2">
        <v>0.3</v>
      </c>
      <c r="C64" s="2">
        <v>1</v>
      </c>
      <c r="D64" s="2">
        <v>0</v>
      </c>
      <c r="E64" s="2">
        <v>0</v>
      </c>
      <c r="F64" s="2">
        <v>1</v>
      </c>
      <c r="G64" s="2">
        <v>0</v>
      </c>
      <c r="H64" s="2">
        <v>0</v>
      </c>
      <c r="I64" s="2">
        <v>32</v>
      </c>
      <c r="J64" s="2">
        <v>100</v>
      </c>
      <c r="K64" s="2">
        <v>0</v>
      </c>
      <c r="L64" s="2">
        <f t="shared" si="0"/>
        <v>0</v>
      </c>
    </row>
    <row r="65" spans="1:12" ht="15" customHeight="1" x14ac:dyDescent="0.3">
      <c r="A65" s="2" t="s">
        <v>28</v>
      </c>
      <c r="B65" s="2">
        <v>0.3</v>
      </c>
      <c r="C65" s="2">
        <v>1</v>
      </c>
      <c r="D65" s="2">
        <v>0</v>
      </c>
      <c r="E65" s="2">
        <v>0</v>
      </c>
      <c r="F65" s="2">
        <v>1</v>
      </c>
      <c r="G65" s="2">
        <v>0</v>
      </c>
      <c r="H65" s="2">
        <v>0</v>
      </c>
      <c r="I65" s="2">
        <v>32</v>
      </c>
      <c r="J65" s="2">
        <v>100</v>
      </c>
      <c r="K65" s="2" t="s">
        <v>27</v>
      </c>
      <c r="L65" s="2">
        <f t="shared" si="0"/>
        <v>0</v>
      </c>
    </row>
    <row r="66" spans="1:12" ht="15" customHeight="1" x14ac:dyDescent="0.3">
      <c r="A66" s="2" t="s">
        <v>29</v>
      </c>
      <c r="B66" s="2">
        <v>0.3</v>
      </c>
      <c r="C66" s="2">
        <v>0.30182184920222099</v>
      </c>
      <c r="D66" s="2">
        <v>0</v>
      </c>
      <c r="E66" s="2">
        <v>0</v>
      </c>
      <c r="F66" s="2">
        <v>0.29668373713322699</v>
      </c>
      <c r="G66" s="2">
        <v>0</v>
      </c>
      <c r="H66" s="2">
        <v>0</v>
      </c>
      <c r="I66" s="2">
        <v>303</v>
      </c>
      <c r="J66" s="2">
        <v>99.130512713395206</v>
      </c>
      <c r="K66" s="2" t="s">
        <v>27</v>
      </c>
      <c r="L66" s="2">
        <f t="shared" si="0"/>
        <v>0</v>
      </c>
    </row>
    <row r="67" spans="1:12" ht="15" customHeight="1" x14ac:dyDescent="0.3">
      <c r="A67" s="2" t="s">
        <v>30</v>
      </c>
      <c r="B67" s="2">
        <v>0.3</v>
      </c>
      <c r="C67" s="2">
        <v>0.16878096013711</v>
      </c>
      <c r="D67" s="2">
        <v>3.3828700793209698E-4</v>
      </c>
      <c r="E67" s="2">
        <v>0</v>
      </c>
      <c r="F67" s="2">
        <v>0.16878096013711</v>
      </c>
      <c r="G67" s="2">
        <v>3.3828700793209698E-4</v>
      </c>
      <c r="H67" s="2">
        <v>0</v>
      </c>
      <c r="I67" s="2">
        <v>1043</v>
      </c>
      <c r="J67" s="2">
        <v>93.367580068229501</v>
      </c>
      <c r="K67" s="2" t="s">
        <v>27</v>
      </c>
      <c r="L67" s="2">
        <f t="shared" si="0"/>
        <v>3.3828700793209698E-4</v>
      </c>
    </row>
    <row r="68" spans="1:12" s="1" customFormat="1" ht="15" customHeight="1" x14ac:dyDescent="0.3">
      <c r="A68" s="3" t="s">
        <v>31</v>
      </c>
      <c r="B68" s="3">
        <v>0.3</v>
      </c>
      <c r="C68" s="3" t="s">
        <v>27</v>
      </c>
      <c r="D68" s="3" t="s">
        <v>27</v>
      </c>
      <c r="E68" s="3" t="s">
        <v>27</v>
      </c>
      <c r="F68" s="3" t="s">
        <v>27</v>
      </c>
      <c r="G68" s="3" t="s">
        <v>27</v>
      </c>
      <c r="H68" s="3" t="s">
        <v>27</v>
      </c>
      <c r="I68" s="3" t="s">
        <v>27</v>
      </c>
      <c r="J68" s="3" t="s">
        <v>27</v>
      </c>
      <c r="K68" s="3" t="s">
        <v>27</v>
      </c>
      <c r="L68" s="3" t="s">
        <v>27</v>
      </c>
    </row>
    <row r="69" spans="1:12" ht="15" customHeight="1" x14ac:dyDescent="0.3">
      <c r="A69" s="2" t="s">
        <v>53</v>
      </c>
      <c r="B69" s="2">
        <v>0.2</v>
      </c>
      <c r="C69" s="2">
        <v>1</v>
      </c>
      <c r="D69" s="2">
        <v>0</v>
      </c>
      <c r="E69" s="2">
        <v>0</v>
      </c>
      <c r="F69" s="2">
        <v>1</v>
      </c>
      <c r="G69" s="2">
        <v>0</v>
      </c>
      <c r="H69" s="2">
        <v>0</v>
      </c>
      <c r="I69" s="2">
        <v>32</v>
      </c>
      <c r="J69" s="2">
        <v>100</v>
      </c>
      <c r="K69" s="2" t="s">
        <v>27</v>
      </c>
      <c r="L69" s="2">
        <f t="shared" si="0"/>
        <v>0</v>
      </c>
    </row>
    <row r="70" spans="1:12" ht="15" customHeight="1" x14ac:dyDescent="0.3">
      <c r="A70" s="2" t="s">
        <v>54</v>
      </c>
      <c r="B70" s="2">
        <v>0.2</v>
      </c>
      <c r="C70" s="2">
        <v>0.99960874477059702</v>
      </c>
      <c r="D70" s="2">
        <v>0</v>
      </c>
      <c r="E70" s="2">
        <v>3.8639208257947998E-2</v>
      </c>
      <c r="F70" s="2">
        <v>0.99958118415170105</v>
      </c>
      <c r="G70" s="2">
        <v>0</v>
      </c>
      <c r="H70" s="2">
        <v>4.1543947711777003E-2</v>
      </c>
      <c r="I70" s="2">
        <v>32</v>
      </c>
      <c r="J70" s="2">
        <v>100</v>
      </c>
      <c r="K70" s="2" t="s">
        <v>27</v>
      </c>
      <c r="L70" s="2">
        <f t="shared" si="0"/>
        <v>3.8639208257947998E-2</v>
      </c>
    </row>
    <row r="71" spans="1:12" ht="15" customHeight="1" x14ac:dyDescent="0.3">
      <c r="A71" s="2" t="s">
        <v>56</v>
      </c>
      <c r="B71" s="2">
        <v>0.2</v>
      </c>
      <c r="C71" s="2">
        <v>0.99960874477059702</v>
      </c>
      <c r="D71" s="2">
        <v>0</v>
      </c>
      <c r="E71" s="2">
        <v>3.8639208257947998E-2</v>
      </c>
      <c r="F71" s="2">
        <v>0.99958118415170105</v>
      </c>
      <c r="G71" s="2">
        <v>0</v>
      </c>
      <c r="H71" s="2">
        <v>4.1543947711777003E-2</v>
      </c>
      <c r="I71" s="2">
        <v>32</v>
      </c>
      <c r="J71" s="2">
        <v>100</v>
      </c>
      <c r="K71" s="2">
        <v>0</v>
      </c>
      <c r="L71" s="2">
        <f t="shared" si="0"/>
        <v>3.8639208257947998E-2</v>
      </c>
    </row>
    <row r="72" spans="1:12" ht="15" customHeight="1" x14ac:dyDescent="0.3">
      <c r="A72" s="2" t="s">
        <v>58</v>
      </c>
      <c r="B72" s="2">
        <v>0.2</v>
      </c>
      <c r="C72" s="2">
        <v>0.91466028994102799</v>
      </c>
      <c r="D72" s="2">
        <v>0.48959801499549299</v>
      </c>
      <c r="E72" s="2">
        <v>2.9954323184263298</v>
      </c>
      <c r="F72" s="2">
        <v>0.95764088645715895</v>
      </c>
      <c r="G72" s="2">
        <v>0.59990904313667903</v>
      </c>
      <c r="H72" s="2">
        <v>2.1682618829226299</v>
      </c>
      <c r="I72" s="2">
        <v>40</v>
      </c>
      <c r="J72" s="2">
        <v>100</v>
      </c>
      <c r="K72" s="2" t="s">
        <v>27</v>
      </c>
      <c r="L72" s="2">
        <f t="shared" si="0"/>
        <v>3.4850303334218227</v>
      </c>
    </row>
    <row r="73" spans="1:12" ht="15" customHeight="1" x14ac:dyDescent="0.3">
      <c r="A73" s="2" t="s">
        <v>60</v>
      </c>
      <c r="B73" s="2">
        <v>0.2</v>
      </c>
      <c r="C73" s="2">
        <v>0.91466028994102799</v>
      </c>
      <c r="D73" s="2">
        <v>0.48959801499549299</v>
      </c>
      <c r="E73" s="2">
        <v>2.9954323184263298</v>
      </c>
      <c r="F73" s="2">
        <v>0.95764088645715895</v>
      </c>
      <c r="G73" s="2">
        <v>0.59990904313667903</v>
      </c>
      <c r="H73" s="2">
        <v>2.1682618829226299</v>
      </c>
      <c r="I73" s="2">
        <v>40</v>
      </c>
      <c r="J73" s="2">
        <v>100</v>
      </c>
      <c r="K73" s="2">
        <v>0</v>
      </c>
      <c r="L73" s="2">
        <f t="shared" si="0"/>
        <v>3.4850303334218227</v>
      </c>
    </row>
    <row r="74" spans="1:12" ht="15" customHeight="1" x14ac:dyDescent="0.3">
      <c r="A74" s="2" t="s">
        <v>62</v>
      </c>
      <c r="B74" s="2">
        <v>0.2</v>
      </c>
      <c r="C74" s="2">
        <v>1</v>
      </c>
      <c r="D74" s="2">
        <v>0</v>
      </c>
      <c r="E74" s="2">
        <v>0</v>
      </c>
      <c r="F74" s="2">
        <v>1</v>
      </c>
      <c r="G74" s="2">
        <v>0</v>
      </c>
      <c r="H74" s="2">
        <v>0</v>
      </c>
      <c r="I74" s="2">
        <v>32</v>
      </c>
      <c r="J74" s="2">
        <v>100</v>
      </c>
      <c r="K74" s="2" t="s">
        <v>27</v>
      </c>
      <c r="L74" s="2">
        <f t="shared" si="0"/>
        <v>0</v>
      </c>
    </row>
    <row r="75" spans="1:12" ht="15" customHeight="1" x14ac:dyDescent="0.3">
      <c r="A75" s="2" t="s">
        <v>64</v>
      </c>
      <c r="B75" s="2">
        <v>0.2</v>
      </c>
      <c r="C75" s="2">
        <v>1</v>
      </c>
      <c r="D75" s="2">
        <v>0</v>
      </c>
      <c r="E75" s="2">
        <v>0</v>
      </c>
      <c r="F75" s="2">
        <v>1</v>
      </c>
      <c r="G75" s="2">
        <v>0</v>
      </c>
      <c r="H75" s="2">
        <v>0</v>
      </c>
      <c r="I75" s="2">
        <v>32</v>
      </c>
      <c r="J75" s="2">
        <v>100</v>
      </c>
      <c r="K75" s="2">
        <v>0</v>
      </c>
      <c r="L75" s="2">
        <f t="shared" si="0"/>
        <v>0</v>
      </c>
    </row>
    <row r="76" spans="1:12" ht="15" customHeight="1" x14ac:dyDescent="0.3">
      <c r="A76" s="2" t="s">
        <v>28</v>
      </c>
      <c r="B76" s="2">
        <v>0.2</v>
      </c>
      <c r="C76" s="2">
        <v>1</v>
      </c>
      <c r="D76" s="2">
        <v>0</v>
      </c>
      <c r="E76" s="2">
        <v>0</v>
      </c>
      <c r="F76" s="2">
        <v>1</v>
      </c>
      <c r="G76" s="2">
        <v>0</v>
      </c>
      <c r="H76" s="2">
        <v>0</v>
      </c>
      <c r="I76" s="2">
        <v>32</v>
      </c>
      <c r="J76" s="2">
        <v>100</v>
      </c>
      <c r="K76" s="2" t="s">
        <v>27</v>
      </c>
      <c r="L76" s="2">
        <f t="shared" si="0"/>
        <v>0</v>
      </c>
    </row>
    <row r="77" spans="1:12" ht="15" customHeight="1" x14ac:dyDescent="0.3">
      <c r="A77" s="2" t="s">
        <v>29</v>
      </c>
      <c r="B77" s="2">
        <v>0.2</v>
      </c>
      <c r="C77" s="2">
        <v>0.27634124387891501</v>
      </c>
      <c r="D77" s="2">
        <v>0</v>
      </c>
      <c r="E77" s="2">
        <v>0</v>
      </c>
      <c r="F77" s="2">
        <v>0.283563998333005</v>
      </c>
      <c r="G77" s="2">
        <v>0</v>
      </c>
      <c r="H77" s="2">
        <v>0</v>
      </c>
      <c r="I77" s="2">
        <v>360</v>
      </c>
      <c r="J77" s="2">
        <v>98.777945074133001</v>
      </c>
      <c r="K77" s="2" t="s">
        <v>27</v>
      </c>
      <c r="L77" s="2">
        <f t="shared" si="0"/>
        <v>0</v>
      </c>
    </row>
    <row r="78" spans="1:12" ht="15" customHeight="1" x14ac:dyDescent="0.3">
      <c r="A78" s="2" t="s">
        <v>30</v>
      </c>
      <c r="B78" s="2">
        <v>0.2</v>
      </c>
      <c r="C78" s="2">
        <v>7.6520204391355207E-2</v>
      </c>
      <c r="D78" s="2">
        <v>0</v>
      </c>
      <c r="E78" s="2">
        <v>0</v>
      </c>
      <c r="F78" s="2">
        <v>7.6520204391355207E-2</v>
      </c>
      <c r="G78" s="2">
        <v>0</v>
      </c>
      <c r="H78" s="2">
        <v>0</v>
      </c>
      <c r="I78" s="2">
        <v>2182</v>
      </c>
      <c r="J78" s="2">
        <v>80.017079177286007</v>
      </c>
      <c r="K78" s="2" t="s">
        <v>27</v>
      </c>
      <c r="L78" s="2">
        <f t="shared" si="0"/>
        <v>0</v>
      </c>
    </row>
    <row r="79" spans="1:12" s="1" customFormat="1" ht="15" customHeight="1" x14ac:dyDescent="0.3">
      <c r="A79" s="3" t="s">
        <v>31</v>
      </c>
      <c r="B79" s="3">
        <v>0.2</v>
      </c>
      <c r="C79" s="3" t="s">
        <v>27</v>
      </c>
      <c r="D79" s="3" t="s">
        <v>27</v>
      </c>
      <c r="E79" s="3" t="s">
        <v>27</v>
      </c>
      <c r="F79" s="3" t="s">
        <v>27</v>
      </c>
      <c r="G79" s="3" t="s">
        <v>27</v>
      </c>
      <c r="H79" s="3" t="s">
        <v>27</v>
      </c>
      <c r="I79" s="3" t="s">
        <v>27</v>
      </c>
      <c r="J79" s="3" t="s">
        <v>27</v>
      </c>
      <c r="K79" s="3" t="s">
        <v>27</v>
      </c>
      <c r="L79" s="3" t="s">
        <v>27</v>
      </c>
    </row>
    <row r="80" spans="1:12" ht="15" customHeight="1" x14ac:dyDescent="0.3">
      <c r="A80" s="2" t="s">
        <v>53</v>
      </c>
      <c r="B80" s="2">
        <v>0.1</v>
      </c>
      <c r="C80" s="2">
        <v>1</v>
      </c>
      <c r="D80" s="2">
        <v>0</v>
      </c>
      <c r="E80" s="2">
        <v>0</v>
      </c>
      <c r="F80" s="2">
        <v>1</v>
      </c>
      <c r="G80" s="2">
        <v>0</v>
      </c>
      <c r="H80" s="2">
        <v>0</v>
      </c>
      <c r="I80" s="2">
        <v>32</v>
      </c>
      <c r="J80" s="2">
        <v>99.939688376047002</v>
      </c>
      <c r="K80" s="2" t="s">
        <v>27</v>
      </c>
      <c r="L80" s="2">
        <f t="shared" si="0"/>
        <v>0</v>
      </c>
    </row>
    <row r="81" spans="1:12" ht="15" customHeight="1" x14ac:dyDescent="0.3">
      <c r="A81" s="2" t="s">
        <v>54</v>
      </c>
      <c r="B81" s="2">
        <v>0.1</v>
      </c>
      <c r="C81" s="2">
        <v>0.999387531819251</v>
      </c>
      <c r="D81" s="2">
        <v>2.58698141238024E-2</v>
      </c>
      <c r="E81" s="2">
        <v>3.4684797410359798E-2</v>
      </c>
      <c r="F81" s="2">
        <v>0.99918337575900096</v>
      </c>
      <c r="G81" s="2">
        <v>3.4502734155207299E-2</v>
      </c>
      <c r="H81" s="2">
        <v>4.6259332925619401E-2</v>
      </c>
      <c r="I81" s="2">
        <v>32</v>
      </c>
      <c r="J81" s="2">
        <v>100</v>
      </c>
      <c r="K81" s="2" t="s">
        <v>27</v>
      </c>
      <c r="L81" s="2">
        <f t="shared" si="0"/>
        <v>6.0554611534162195E-2</v>
      </c>
    </row>
    <row r="82" spans="1:12" ht="15" customHeight="1" x14ac:dyDescent="0.3">
      <c r="A82" s="2" t="s">
        <v>56</v>
      </c>
      <c r="B82" s="2">
        <v>0.1</v>
      </c>
      <c r="C82" s="2">
        <v>0.999387531819251</v>
      </c>
      <c r="D82" s="2">
        <v>2.58698141238024E-2</v>
      </c>
      <c r="E82" s="2">
        <v>3.4684797410359798E-2</v>
      </c>
      <c r="F82" s="2">
        <v>0.99918337575900096</v>
      </c>
      <c r="G82" s="2">
        <v>3.4502734155207299E-2</v>
      </c>
      <c r="H82" s="2">
        <v>4.6259332925619401E-2</v>
      </c>
      <c r="I82" s="2">
        <v>32</v>
      </c>
      <c r="J82" s="2">
        <v>100</v>
      </c>
      <c r="K82" s="2">
        <v>0</v>
      </c>
      <c r="L82" s="2">
        <f t="shared" si="0"/>
        <v>6.0554611534162195E-2</v>
      </c>
    </row>
    <row r="83" spans="1:12" ht="15" customHeight="1" x14ac:dyDescent="0.3">
      <c r="A83" s="2" t="s">
        <v>58</v>
      </c>
      <c r="B83" s="2">
        <v>0.1</v>
      </c>
      <c r="C83" s="2">
        <v>0.92404896717506801</v>
      </c>
      <c r="D83" s="2">
        <v>15.926301535911101</v>
      </c>
      <c r="E83" s="2">
        <v>4.0423821445683998</v>
      </c>
      <c r="F83" s="2">
        <v>0.96794425091382397</v>
      </c>
      <c r="G83" s="2">
        <v>17.978147193402901</v>
      </c>
      <c r="H83" s="2">
        <v>1.63908025690804</v>
      </c>
      <c r="I83" s="2">
        <v>40</v>
      </c>
      <c r="J83" s="2">
        <v>100</v>
      </c>
      <c r="K83" s="2" t="s">
        <v>27</v>
      </c>
      <c r="L83" s="2">
        <f t="shared" si="0"/>
        <v>19.968683680479501</v>
      </c>
    </row>
    <row r="84" spans="1:12" ht="15" customHeight="1" x14ac:dyDescent="0.3">
      <c r="A84" s="2" t="s">
        <v>60</v>
      </c>
      <c r="B84" s="2">
        <v>0.1</v>
      </c>
      <c r="C84" s="2">
        <v>0.92447929321234801</v>
      </c>
      <c r="D84" s="2">
        <v>0.31306450383784401</v>
      </c>
      <c r="E84" s="2">
        <v>2.17238245812197</v>
      </c>
      <c r="F84" s="2">
        <v>0.97183599241082197</v>
      </c>
      <c r="G84" s="2">
        <v>7.6289909425534402E-2</v>
      </c>
      <c r="H84" s="2">
        <v>1.7320577047915799</v>
      </c>
      <c r="I84" s="2">
        <v>40</v>
      </c>
      <c r="J84" s="2">
        <v>100</v>
      </c>
      <c r="K84" s="2">
        <v>8</v>
      </c>
      <c r="L84" s="2">
        <f t="shared" si="0"/>
        <v>2.4854469619598141</v>
      </c>
    </row>
    <row r="85" spans="1:12" ht="15" customHeight="1" x14ac:dyDescent="0.3">
      <c r="A85" s="2" t="s">
        <v>62</v>
      </c>
      <c r="B85" s="2">
        <v>0.1</v>
      </c>
      <c r="C85" s="2">
        <v>1</v>
      </c>
      <c r="D85" s="2">
        <v>0</v>
      </c>
      <c r="E85" s="2">
        <v>0</v>
      </c>
      <c r="F85" s="2">
        <v>1</v>
      </c>
      <c r="G85" s="2">
        <v>0</v>
      </c>
      <c r="H85" s="2">
        <v>0</v>
      </c>
      <c r="I85" s="2">
        <v>32</v>
      </c>
      <c r="J85" s="2">
        <v>100</v>
      </c>
      <c r="K85" s="2" t="s">
        <v>27</v>
      </c>
      <c r="L85" s="2">
        <f t="shared" si="0"/>
        <v>0</v>
      </c>
    </row>
    <row r="86" spans="1:12" ht="15" customHeight="1" x14ac:dyDescent="0.3">
      <c r="A86" s="2" t="s">
        <v>64</v>
      </c>
      <c r="B86" s="2">
        <v>0.1</v>
      </c>
      <c r="C86" s="2">
        <v>1</v>
      </c>
      <c r="D86" s="2">
        <v>0</v>
      </c>
      <c r="E86" s="2">
        <v>0</v>
      </c>
      <c r="F86" s="2">
        <v>1</v>
      </c>
      <c r="G86" s="2">
        <v>0</v>
      </c>
      <c r="H86" s="2">
        <v>0</v>
      </c>
      <c r="I86" s="2">
        <v>32</v>
      </c>
      <c r="J86" s="2">
        <v>100</v>
      </c>
      <c r="K86" s="2">
        <v>0</v>
      </c>
      <c r="L86" s="2">
        <f t="shared" si="0"/>
        <v>0</v>
      </c>
    </row>
    <row r="87" spans="1:12" ht="15" customHeight="1" x14ac:dyDescent="0.3">
      <c r="A87" s="2" t="s">
        <v>28</v>
      </c>
      <c r="B87" s="2">
        <v>0.1</v>
      </c>
      <c r="C87" s="2">
        <v>1</v>
      </c>
      <c r="D87" s="2">
        <v>0</v>
      </c>
      <c r="E87" s="2">
        <v>0</v>
      </c>
      <c r="F87" s="2">
        <v>1</v>
      </c>
      <c r="G87" s="2">
        <v>0</v>
      </c>
      <c r="H87" s="2">
        <v>0</v>
      </c>
      <c r="I87" s="2">
        <v>32</v>
      </c>
      <c r="J87" s="2">
        <v>100</v>
      </c>
      <c r="K87" s="2" t="s">
        <v>27</v>
      </c>
      <c r="L87" s="2">
        <f t="shared" si="0"/>
        <v>0</v>
      </c>
    </row>
    <row r="88" spans="1:12" ht="15" customHeight="1" x14ac:dyDescent="0.3">
      <c r="A88" s="2" t="s">
        <v>29</v>
      </c>
      <c r="B88" s="2">
        <v>0.1</v>
      </c>
      <c r="C88" s="2">
        <v>0.15082278379485101</v>
      </c>
      <c r="D88" s="2">
        <v>0</v>
      </c>
      <c r="E88" s="2">
        <v>0</v>
      </c>
      <c r="F88" s="2">
        <v>0.154924916819797</v>
      </c>
      <c r="G88" s="2">
        <v>0</v>
      </c>
      <c r="H88" s="2">
        <v>0</v>
      </c>
      <c r="I88" s="2">
        <v>490</v>
      </c>
      <c r="J88" s="2">
        <v>58.036318741404699</v>
      </c>
      <c r="K88" s="2" t="s">
        <v>27</v>
      </c>
      <c r="L88" s="2">
        <f t="shared" ref="L88:L89" si="1">D88+E88</f>
        <v>0</v>
      </c>
    </row>
    <row r="89" spans="1:12" ht="15" customHeight="1" x14ac:dyDescent="0.3">
      <c r="A89" s="2" t="s">
        <v>30</v>
      </c>
      <c r="B89" s="2">
        <v>0.1</v>
      </c>
      <c r="C89" s="2">
        <v>6.4005205290930997E-2</v>
      </c>
      <c r="D89" s="2">
        <v>0</v>
      </c>
      <c r="E89" s="2">
        <v>3.8931271230924699E-3</v>
      </c>
      <c r="F89" s="2">
        <v>6.4005205290930997E-2</v>
      </c>
      <c r="G89" s="2">
        <v>0</v>
      </c>
      <c r="H89" s="2">
        <v>3.8931271230924699E-3</v>
      </c>
      <c r="I89" s="2">
        <v>2602</v>
      </c>
      <c r="J89" s="2">
        <v>30.251263826826101</v>
      </c>
      <c r="K89" s="2" t="s">
        <v>27</v>
      </c>
      <c r="L89" s="2">
        <f t="shared" si="1"/>
        <v>3.8931271230924699E-3</v>
      </c>
    </row>
    <row r="90" spans="1:12" s="1" customFormat="1" ht="15" customHeight="1" x14ac:dyDescent="0.3">
      <c r="A90" s="3" t="s">
        <v>31</v>
      </c>
      <c r="B90" s="3">
        <v>0.1</v>
      </c>
      <c r="C90" s="3" t="s">
        <v>27</v>
      </c>
      <c r="D90" s="3" t="s">
        <v>27</v>
      </c>
      <c r="E90" s="3" t="s">
        <v>27</v>
      </c>
      <c r="F90" s="3" t="s">
        <v>27</v>
      </c>
      <c r="G90" s="3" t="s">
        <v>27</v>
      </c>
      <c r="H90" s="3" t="s">
        <v>27</v>
      </c>
      <c r="I90" s="3" t="s">
        <v>27</v>
      </c>
      <c r="J90" s="3" t="s">
        <v>27</v>
      </c>
      <c r="K90" s="3" t="s">
        <v>27</v>
      </c>
      <c r="L90" s="3" t="s">
        <v>2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846DD-D6AF-4A0E-886A-BF8E54535D13}">
  <dimension ref="A1:L97"/>
  <sheetViews>
    <sheetView workbookViewId="0">
      <selection sqref="A1:XFD1"/>
    </sheetView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53</v>
      </c>
      <c r="B3" s="2">
        <v>0</v>
      </c>
      <c r="C3" s="2">
        <v>1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32</v>
      </c>
      <c r="J3" s="2">
        <v>100</v>
      </c>
      <c r="K3" s="2" t="s">
        <v>27</v>
      </c>
      <c r="L3" s="2">
        <f>D3+E3</f>
        <v>0</v>
      </c>
    </row>
    <row r="4" spans="1:12" ht="15" customHeight="1" x14ac:dyDescent="0.3">
      <c r="A4" s="2" t="s">
        <v>54</v>
      </c>
      <c r="B4" s="2">
        <v>0</v>
      </c>
      <c r="C4" s="2">
        <v>0.99941920161559905</v>
      </c>
      <c r="D4" s="2">
        <v>0</v>
      </c>
      <c r="E4" s="2">
        <v>5.7630069110263603E-2</v>
      </c>
      <c r="F4" s="2">
        <v>0.99944952276080401</v>
      </c>
      <c r="G4" s="2">
        <v>0</v>
      </c>
      <c r="H4" s="2">
        <v>5.5114816639812499E-2</v>
      </c>
      <c r="I4" s="2">
        <v>32</v>
      </c>
      <c r="J4" s="2">
        <v>100</v>
      </c>
      <c r="K4" s="2" t="s">
        <v>27</v>
      </c>
      <c r="L4" s="2">
        <f t="shared" ref="L4:L94" si="0">D4+E4</f>
        <v>5.7630069110263603E-2</v>
      </c>
    </row>
    <row r="5" spans="1:12" ht="15" customHeight="1" x14ac:dyDescent="0.3">
      <c r="A5" s="2" t="s">
        <v>56</v>
      </c>
      <c r="B5" s="2">
        <v>0</v>
      </c>
      <c r="C5" s="2">
        <v>0.99941920161559905</v>
      </c>
      <c r="D5" s="2">
        <v>0</v>
      </c>
      <c r="E5" s="2">
        <v>5.7630069110263603E-2</v>
      </c>
      <c r="F5" s="2">
        <v>0.99944952276080401</v>
      </c>
      <c r="G5" s="2">
        <v>0</v>
      </c>
      <c r="H5" s="2">
        <v>5.5114816639812499E-2</v>
      </c>
      <c r="I5" s="2">
        <v>32</v>
      </c>
      <c r="J5" s="2">
        <v>100</v>
      </c>
      <c r="K5" s="2">
        <v>0</v>
      </c>
      <c r="L5" s="2">
        <f t="shared" si="0"/>
        <v>5.7630069110263603E-2</v>
      </c>
    </row>
    <row r="6" spans="1:12" ht="15" customHeight="1" x14ac:dyDescent="0.3">
      <c r="A6" s="2" t="s">
        <v>58</v>
      </c>
      <c r="B6" s="2">
        <v>0</v>
      </c>
      <c r="C6" s="2">
        <v>0.91221435036496901</v>
      </c>
      <c r="D6" s="2">
        <v>0</v>
      </c>
      <c r="E6" s="2">
        <v>3.6921645215061201</v>
      </c>
      <c r="F6" s="2">
        <v>0.95660461123663498</v>
      </c>
      <c r="G6" s="2">
        <v>0</v>
      </c>
      <c r="H6" s="2">
        <v>2.7519331377232299</v>
      </c>
      <c r="I6" s="2">
        <v>40</v>
      </c>
      <c r="J6" s="2">
        <v>100</v>
      </c>
      <c r="K6" s="2" t="s">
        <v>27</v>
      </c>
      <c r="L6" s="2">
        <f t="shared" si="0"/>
        <v>3.6921645215061201</v>
      </c>
    </row>
    <row r="7" spans="1:12" ht="15" customHeight="1" x14ac:dyDescent="0.3">
      <c r="A7" s="2" t="s">
        <v>60</v>
      </c>
      <c r="B7" s="2">
        <v>0</v>
      </c>
      <c r="C7" s="2">
        <v>0.91221435036496901</v>
      </c>
      <c r="D7" s="2">
        <v>0</v>
      </c>
      <c r="E7" s="2">
        <v>3.6921645215061201</v>
      </c>
      <c r="F7" s="2">
        <v>0.95660461123663498</v>
      </c>
      <c r="G7" s="2">
        <v>0</v>
      </c>
      <c r="H7" s="2">
        <v>2.7519331377232299</v>
      </c>
      <c r="I7" s="2">
        <v>40</v>
      </c>
      <c r="J7" s="2">
        <v>100</v>
      </c>
      <c r="K7" s="2">
        <v>0</v>
      </c>
      <c r="L7" s="2">
        <f t="shared" si="0"/>
        <v>3.6921645215061201</v>
      </c>
    </row>
    <row r="8" spans="1:12" ht="15" customHeight="1" x14ac:dyDescent="0.3">
      <c r="A8" s="2" t="s">
        <v>62</v>
      </c>
      <c r="B8" s="2">
        <v>0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0</v>
      </c>
    </row>
    <row r="9" spans="1:12" ht="15" customHeight="1" x14ac:dyDescent="0.3">
      <c r="A9" s="2" t="s">
        <v>64</v>
      </c>
      <c r="B9" s="2">
        <v>0</v>
      </c>
      <c r="C9" s="2">
        <v>1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32</v>
      </c>
      <c r="J9" s="2">
        <v>100</v>
      </c>
      <c r="K9" s="2">
        <v>0</v>
      </c>
      <c r="L9" s="2">
        <f t="shared" si="0"/>
        <v>0</v>
      </c>
    </row>
    <row r="10" spans="1:12" ht="15" customHeight="1" x14ac:dyDescent="0.3">
      <c r="A10" s="2" t="s">
        <v>28</v>
      </c>
      <c r="B10" s="2">
        <v>0</v>
      </c>
      <c r="C10" s="2">
        <v>1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32</v>
      </c>
      <c r="J10" s="2">
        <v>100</v>
      </c>
      <c r="K10" s="2" t="s">
        <v>27</v>
      </c>
      <c r="L10" s="2">
        <f t="shared" si="0"/>
        <v>0</v>
      </c>
    </row>
    <row r="11" spans="1:12" ht="15" customHeight="1" x14ac:dyDescent="0.3">
      <c r="A11" s="2" t="s">
        <v>29</v>
      </c>
      <c r="B11" s="2">
        <v>0</v>
      </c>
      <c r="C11" s="2">
        <v>0.28369249939458202</v>
      </c>
      <c r="D11" s="2">
        <v>0</v>
      </c>
      <c r="E11" s="2">
        <v>0</v>
      </c>
      <c r="F11" s="2">
        <v>0.28502605564468397</v>
      </c>
      <c r="G11" s="2">
        <v>0</v>
      </c>
      <c r="H11" s="2">
        <v>0</v>
      </c>
      <c r="I11" s="2">
        <v>285</v>
      </c>
      <c r="J11" s="2">
        <v>98.767649490121102</v>
      </c>
      <c r="K11" s="2" t="s">
        <v>27</v>
      </c>
      <c r="L11" s="2">
        <f t="shared" si="0"/>
        <v>0</v>
      </c>
    </row>
    <row r="12" spans="1:12" ht="15" customHeight="1" x14ac:dyDescent="0.3">
      <c r="A12" s="2" t="s">
        <v>30</v>
      </c>
      <c r="B12" s="2">
        <v>0</v>
      </c>
      <c r="C12" s="2">
        <v>0.32277758961123798</v>
      </c>
      <c r="D12" s="2">
        <v>0.160325159933593</v>
      </c>
      <c r="E12" s="2">
        <v>0</v>
      </c>
      <c r="F12" s="2">
        <v>0.32277758961123798</v>
      </c>
      <c r="G12" s="2">
        <v>0.160325159933593</v>
      </c>
      <c r="H12" s="2">
        <v>0</v>
      </c>
      <c r="I12" s="2">
        <v>583</v>
      </c>
      <c r="J12" s="2">
        <v>98.897078435058006</v>
      </c>
      <c r="K12" s="2" t="s">
        <v>27</v>
      </c>
      <c r="L12" s="2">
        <f t="shared" si="0"/>
        <v>0.160325159933593</v>
      </c>
    </row>
    <row r="13" spans="1:12" s="1" customFormat="1" ht="15" customHeight="1" x14ac:dyDescent="0.3">
      <c r="A13" s="3" t="s">
        <v>31</v>
      </c>
      <c r="B13" s="3">
        <v>0</v>
      </c>
      <c r="C13" s="3">
        <v>0.99491451471890302</v>
      </c>
      <c r="D13" s="3">
        <v>0</v>
      </c>
      <c r="E13" s="3">
        <v>0</v>
      </c>
      <c r="F13" s="3">
        <v>0.99321935295853803</v>
      </c>
      <c r="G13" s="3">
        <v>0</v>
      </c>
      <c r="H13" s="3">
        <v>0</v>
      </c>
      <c r="I13" s="3">
        <v>33</v>
      </c>
      <c r="J13" s="3">
        <v>99.867800501922403</v>
      </c>
      <c r="K13" s="3" t="s">
        <v>27</v>
      </c>
      <c r="L13" s="3">
        <f t="shared" si="0"/>
        <v>0</v>
      </c>
    </row>
    <row r="14" spans="1:12" ht="15" customHeight="1" x14ac:dyDescent="0.3">
      <c r="A14" s="2" t="s">
        <v>53</v>
      </c>
      <c r="B14" s="2">
        <v>2.5</v>
      </c>
      <c r="C14" s="2">
        <v>1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32</v>
      </c>
      <c r="J14" s="2">
        <v>100</v>
      </c>
      <c r="K14" s="2" t="s">
        <v>27</v>
      </c>
      <c r="L14" s="2">
        <f t="shared" si="0"/>
        <v>0</v>
      </c>
    </row>
    <row r="15" spans="1:12" ht="15" customHeight="1" x14ac:dyDescent="0.3">
      <c r="A15" s="2" t="s">
        <v>67</v>
      </c>
      <c r="B15" s="2">
        <v>2.5</v>
      </c>
      <c r="C15" s="2">
        <v>1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32</v>
      </c>
      <c r="J15" s="2">
        <v>100</v>
      </c>
      <c r="K15" s="2" t="s">
        <v>27</v>
      </c>
      <c r="L15" s="2">
        <f t="shared" si="0"/>
        <v>0</v>
      </c>
    </row>
    <row r="16" spans="1:12" ht="15" customHeight="1" x14ac:dyDescent="0.3">
      <c r="A16" s="2" t="s">
        <v>54</v>
      </c>
      <c r="B16" s="2">
        <v>2.5</v>
      </c>
      <c r="C16" s="2">
        <v>0.99914571107087302</v>
      </c>
      <c r="D16" s="2">
        <v>0</v>
      </c>
      <c r="E16" s="2">
        <v>8.5996513184127099E-2</v>
      </c>
      <c r="F16" s="2">
        <v>0.99886094809449799</v>
      </c>
      <c r="G16" s="2">
        <v>0</v>
      </c>
      <c r="H16" s="2">
        <v>4.1802592484660603E-2</v>
      </c>
      <c r="I16" s="2">
        <v>32</v>
      </c>
      <c r="J16" s="2">
        <v>100</v>
      </c>
      <c r="K16" s="2" t="s">
        <v>27</v>
      </c>
      <c r="L16" s="2">
        <f t="shared" si="0"/>
        <v>8.5996513184127099E-2</v>
      </c>
    </row>
    <row r="17" spans="1:12" ht="15" customHeight="1" x14ac:dyDescent="0.3">
      <c r="A17" s="2" t="s">
        <v>56</v>
      </c>
      <c r="B17" s="2">
        <v>2.5</v>
      </c>
      <c r="C17" s="2">
        <v>0.99914571107087302</v>
      </c>
      <c r="D17" s="2">
        <v>0</v>
      </c>
      <c r="E17" s="2">
        <v>8.5996513184127099E-2</v>
      </c>
      <c r="F17" s="2">
        <v>0.99886094809449799</v>
      </c>
      <c r="G17" s="2">
        <v>0</v>
      </c>
      <c r="H17" s="2">
        <v>4.1802592484660603E-2</v>
      </c>
      <c r="I17" s="2">
        <v>32</v>
      </c>
      <c r="J17" s="2">
        <v>100</v>
      </c>
      <c r="K17" s="2">
        <v>0</v>
      </c>
      <c r="L17" s="2">
        <f t="shared" si="0"/>
        <v>8.5996513184127099E-2</v>
      </c>
    </row>
    <row r="18" spans="1:12" ht="15" customHeight="1" x14ac:dyDescent="0.3">
      <c r="A18" s="2" t="s">
        <v>58</v>
      </c>
      <c r="B18" s="2">
        <v>2.5</v>
      </c>
      <c r="C18" s="2">
        <v>0.91086852384973005</v>
      </c>
      <c r="D18" s="2">
        <v>2.53414664810497E-2</v>
      </c>
      <c r="E18" s="2">
        <v>3.8649145309088402</v>
      </c>
      <c r="F18" s="2">
        <v>0.95338159455782201</v>
      </c>
      <c r="G18" s="2">
        <v>3.4497883765948298E-2</v>
      </c>
      <c r="H18" s="2">
        <v>2.8153289976831601</v>
      </c>
      <c r="I18" s="2">
        <v>40</v>
      </c>
      <c r="J18" s="2">
        <v>100</v>
      </c>
      <c r="K18" s="2" t="s">
        <v>27</v>
      </c>
      <c r="L18" s="2">
        <f t="shared" si="0"/>
        <v>3.89025599738989</v>
      </c>
    </row>
    <row r="19" spans="1:12" ht="15" customHeight="1" x14ac:dyDescent="0.3">
      <c r="A19" s="2" t="s">
        <v>60</v>
      </c>
      <c r="B19" s="2">
        <v>2.5</v>
      </c>
      <c r="C19" s="2">
        <v>0.91086852384973005</v>
      </c>
      <c r="D19" s="2">
        <v>2.53414664810497E-2</v>
      </c>
      <c r="E19" s="2">
        <v>3.8649145309088402</v>
      </c>
      <c r="F19" s="2">
        <v>0.95338159455782201</v>
      </c>
      <c r="G19" s="2">
        <v>3.4497883765948298E-2</v>
      </c>
      <c r="H19" s="2">
        <v>2.8153289976831601</v>
      </c>
      <c r="I19" s="2">
        <v>40</v>
      </c>
      <c r="J19" s="2">
        <v>100</v>
      </c>
      <c r="K19" s="2">
        <v>0</v>
      </c>
      <c r="L19" s="2">
        <f t="shared" si="0"/>
        <v>3.89025599738989</v>
      </c>
    </row>
    <row r="20" spans="1:12" ht="15" customHeight="1" x14ac:dyDescent="0.3">
      <c r="A20" s="2" t="s">
        <v>62</v>
      </c>
      <c r="B20" s="2">
        <v>2.5</v>
      </c>
      <c r="C20" s="2">
        <v>1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32</v>
      </c>
      <c r="J20" s="2">
        <v>100</v>
      </c>
      <c r="K20" s="2" t="s">
        <v>27</v>
      </c>
      <c r="L20" s="2">
        <f t="shared" si="0"/>
        <v>0</v>
      </c>
    </row>
    <row r="21" spans="1:12" ht="15" customHeight="1" x14ac:dyDescent="0.3">
      <c r="A21" s="2" t="s">
        <v>64</v>
      </c>
      <c r="B21" s="2">
        <v>2.5</v>
      </c>
      <c r="C21" s="2">
        <v>1</v>
      </c>
      <c r="D21" s="2">
        <v>0</v>
      </c>
      <c r="E21" s="2">
        <v>0</v>
      </c>
      <c r="F21" s="2">
        <v>1</v>
      </c>
      <c r="G21" s="2">
        <v>0</v>
      </c>
      <c r="H21" s="2">
        <v>0</v>
      </c>
      <c r="I21" s="2">
        <v>32</v>
      </c>
      <c r="J21" s="2">
        <v>100</v>
      </c>
      <c r="K21" s="2">
        <v>0</v>
      </c>
      <c r="L21" s="2">
        <f t="shared" si="0"/>
        <v>0</v>
      </c>
    </row>
    <row r="22" spans="1:12" ht="15" customHeight="1" x14ac:dyDescent="0.3">
      <c r="A22" s="2" t="s">
        <v>28</v>
      </c>
      <c r="B22" s="2">
        <v>2.5</v>
      </c>
      <c r="C22" s="2">
        <v>1</v>
      </c>
      <c r="D22" s="2">
        <v>0</v>
      </c>
      <c r="E22" s="2">
        <v>0</v>
      </c>
      <c r="F22" s="2">
        <v>1</v>
      </c>
      <c r="G22" s="2">
        <v>0</v>
      </c>
      <c r="H22" s="2">
        <v>0</v>
      </c>
      <c r="I22" s="2">
        <v>32</v>
      </c>
      <c r="J22" s="2">
        <v>100</v>
      </c>
      <c r="K22" s="2" t="s">
        <v>27</v>
      </c>
      <c r="L22" s="2">
        <f t="shared" si="0"/>
        <v>0</v>
      </c>
    </row>
    <row r="23" spans="1:12" ht="15" customHeight="1" x14ac:dyDescent="0.3">
      <c r="A23" s="2" t="s">
        <v>29</v>
      </c>
      <c r="B23" s="2">
        <v>2.5</v>
      </c>
      <c r="C23" s="2">
        <v>0.285821258985271</v>
      </c>
      <c r="D23" s="2">
        <v>0.35439592201331099</v>
      </c>
      <c r="E23" s="2">
        <v>0</v>
      </c>
      <c r="F23" s="2">
        <v>0.29106656193214903</v>
      </c>
      <c r="G23" s="2">
        <v>0.47312641775722403</v>
      </c>
      <c r="H23" s="2">
        <v>0</v>
      </c>
      <c r="I23" s="2">
        <v>295</v>
      </c>
      <c r="J23" s="2">
        <v>98.722577905366407</v>
      </c>
      <c r="K23" s="2" t="s">
        <v>27</v>
      </c>
      <c r="L23" s="2">
        <f t="shared" si="0"/>
        <v>0.35439592201331099</v>
      </c>
    </row>
    <row r="24" spans="1:12" ht="15" customHeight="1" x14ac:dyDescent="0.3">
      <c r="A24" s="2" t="s">
        <v>30</v>
      </c>
      <c r="B24" s="2">
        <v>2.5</v>
      </c>
      <c r="C24" s="2">
        <v>0.419162334988056</v>
      </c>
      <c r="D24" s="2">
        <v>2.5898120966553702</v>
      </c>
      <c r="E24" s="2">
        <v>0</v>
      </c>
      <c r="F24" s="2">
        <v>0.419162334988056</v>
      </c>
      <c r="G24" s="2">
        <v>2.5898120966553702</v>
      </c>
      <c r="H24" s="2">
        <v>0</v>
      </c>
      <c r="I24" s="2">
        <v>396</v>
      </c>
      <c r="J24" s="2">
        <v>99.104566603207005</v>
      </c>
      <c r="K24" s="2" t="s">
        <v>27</v>
      </c>
      <c r="L24" s="2">
        <f t="shared" si="0"/>
        <v>2.5898120966553702</v>
      </c>
    </row>
    <row r="25" spans="1:12" s="1" customFormat="1" ht="15" customHeight="1" x14ac:dyDescent="0.3">
      <c r="A25" s="3" t="s">
        <v>31</v>
      </c>
      <c r="B25" s="3">
        <v>2.5</v>
      </c>
      <c r="C25" s="3">
        <v>1</v>
      </c>
      <c r="D25" s="3">
        <v>0</v>
      </c>
      <c r="E25" s="3">
        <v>0</v>
      </c>
      <c r="F25" s="3">
        <v>1</v>
      </c>
      <c r="G25" s="3">
        <v>0</v>
      </c>
      <c r="H25" s="3">
        <v>0</v>
      </c>
      <c r="I25" s="3">
        <v>32</v>
      </c>
      <c r="J25" s="3">
        <v>99.862428471864106</v>
      </c>
      <c r="K25" s="3" t="s">
        <v>27</v>
      </c>
      <c r="L25" s="3">
        <f t="shared" si="0"/>
        <v>0</v>
      </c>
    </row>
    <row r="26" spans="1:12" ht="15" customHeight="1" x14ac:dyDescent="0.3">
      <c r="A26" s="2" t="s">
        <v>53</v>
      </c>
      <c r="B26" s="2">
        <v>5</v>
      </c>
      <c r="C26" s="2">
        <v>0.99845993715840897</v>
      </c>
      <c r="D26" s="2">
        <v>0.176251526519907</v>
      </c>
      <c r="E26" s="2">
        <v>0</v>
      </c>
      <c r="F26" s="2">
        <v>0.99794658287787896</v>
      </c>
      <c r="G26" s="2">
        <v>0.23506776274167701</v>
      </c>
      <c r="H26" s="2">
        <v>0</v>
      </c>
      <c r="I26" s="2">
        <v>32</v>
      </c>
      <c r="J26" s="2">
        <v>100</v>
      </c>
      <c r="K26" s="2" t="s">
        <v>27</v>
      </c>
      <c r="L26" s="2">
        <f t="shared" si="0"/>
        <v>0.176251526519907</v>
      </c>
    </row>
    <row r="27" spans="1:12" ht="15" customHeight="1" x14ac:dyDescent="0.3">
      <c r="A27" s="2" t="s">
        <v>67</v>
      </c>
      <c r="B27" s="2">
        <v>5</v>
      </c>
      <c r="C27" s="2">
        <v>1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32</v>
      </c>
      <c r="J27" s="2">
        <v>100</v>
      </c>
      <c r="K27" s="2" t="s">
        <v>27</v>
      </c>
      <c r="L27" s="2">
        <f t="shared" si="0"/>
        <v>0</v>
      </c>
    </row>
    <row r="28" spans="1:12" ht="15" customHeight="1" x14ac:dyDescent="0.3">
      <c r="A28" s="2" t="s">
        <v>54</v>
      </c>
      <c r="B28" s="2">
        <v>5</v>
      </c>
      <c r="C28" s="2">
        <v>0.99713485873383101</v>
      </c>
      <c r="D28" s="2">
        <v>0</v>
      </c>
      <c r="E28" s="2">
        <v>0.275239698487247</v>
      </c>
      <c r="F28" s="2">
        <v>0.99617981164510805</v>
      </c>
      <c r="G28" s="2">
        <v>0</v>
      </c>
      <c r="H28" s="2">
        <v>0.33760842808939401</v>
      </c>
      <c r="I28" s="2">
        <v>32</v>
      </c>
      <c r="J28" s="2">
        <v>100</v>
      </c>
      <c r="K28" s="2" t="s">
        <v>27</v>
      </c>
      <c r="L28" s="2">
        <f t="shared" si="0"/>
        <v>0.275239698487247</v>
      </c>
    </row>
    <row r="29" spans="1:12" ht="15" customHeight="1" x14ac:dyDescent="0.3">
      <c r="A29" s="2" t="s">
        <v>56</v>
      </c>
      <c r="B29" s="2">
        <v>5</v>
      </c>
      <c r="C29" s="2">
        <v>0.99713485873383101</v>
      </c>
      <c r="D29" s="2">
        <v>0</v>
      </c>
      <c r="E29" s="2">
        <v>0.275239698487247</v>
      </c>
      <c r="F29" s="2">
        <v>0.99617981164510805</v>
      </c>
      <c r="G29" s="2">
        <v>0</v>
      </c>
      <c r="H29" s="2">
        <v>0.33760842808939401</v>
      </c>
      <c r="I29" s="2">
        <v>32</v>
      </c>
      <c r="J29" s="2">
        <v>100</v>
      </c>
      <c r="K29" s="2">
        <v>0</v>
      </c>
      <c r="L29" s="2">
        <f t="shared" si="0"/>
        <v>0.275239698487247</v>
      </c>
    </row>
    <row r="30" spans="1:12" ht="15" customHeight="1" x14ac:dyDescent="0.3">
      <c r="A30" s="2" t="s">
        <v>58</v>
      </c>
      <c r="B30" s="2">
        <v>5</v>
      </c>
      <c r="C30" s="2">
        <v>0.90999207664199599</v>
      </c>
      <c r="D30" s="2">
        <v>0</v>
      </c>
      <c r="E30" s="2">
        <v>3.9698131749430301</v>
      </c>
      <c r="F30" s="2">
        <v>0.95225761905446804</v>
      </c>
      <c r="G30" s="2">
        <v>0</v>
      </c>
      <c r="H30" s="2">
        <v>2.8726611433197502</v>
      </c>
      <c r="I30" s="2">
        <v>40</v>
      </c>
      <c r="J30" s="2">
        <v>100</v>
      </c>
      <c r="K30" s="2" t="s">
        <v>27</v>
      </c>
      <c r="L30" s="2">
        <f t="shared" si="0"/>
        <v>3.9698131749430301</v>
      </c>
    </row>
    <row r="31" spans="1:12" ht="15" customHeight="1" x14ac:dyDescent="0.3">
      <c r="A31" s="2" t="s">
        <v>60</v>
      </c>
      <c r="B31" s="2">
        <v>5</v>
      </c>
      <c r="C31" s="2">
        <v>0.90999207664199599</v>
      </c>
      <c r="D31" s="2">
        <v>0</v>
      </c>
      <c r="E31" s="2">
        <v>3.9698131749430301</v>
      </c>
      <c r="F31" s="2">
        <v>0.95225761905446804</v>
      </c>
      <c r="G31" s="2">
        <v>0</v>
      </c>
      <c r="H31" s="2">
        <v>2.8726611433197502</v>
      </c>
      <c r="I31" s="2">
        <v>40</v>
      </c>
      <c r="J31" s="2">
        <v>100</v>
      </c>
      <c r="K31" s="2">
        <v>0</v>
      </c>
      <c r="L31" s="2">
        <f t="shared" si="0"/>
        <v>3.9698131749430301</v>
      </c>
    </row>
    <row r="32" spans="1:12" ht="15" customHeight="1" x14ac:dyDescent="0.3">
      <c r="A32" s="2" t="s">
        <v>62</v>
      </c>
      <c r="B32" s="2">
        <v>5</v>
      </c>
      <c r="C32" s="2">
        <v>0.99716306162518997</v>
      </c>
      <c r="D32" s="2">
        <v>0.29242180757803299</v>
      </c>
      <c r="E32" s="2">
        <v>0</v>
      </c>
      <c r="F32" s="2">
        <v>1</v>
      </c>
      <c r="G32" s="2">
        <v>0</v>
      </c>
      <c r="H32" s="2">
        <v>0</v>
      </c>
      <c r="I32" s="2">
        <v>32</v>
      </c>
      <c r="J32" s="2">
        <v>100</v>
      </c>
      <c r="K32" s="2" t="s">
        <v>27</v>
      </c>
      <c r="L32" s="2">
        <f t="shared" si="0"/>
        <v>0.29242180757803299</v>
      </c>
    </row>
    <row r="33" spans="1:12" ht="15" customHeight="1" x14ac:dyDescent="0.3">
      <c r="A33" s="2" t="s">
        <v>64</v>
      </c>
      <c r="B33" s="2">
        <v>5</v>
      </c>
      <c r="C33" s="2">
        <v>0.99716306162518997</v>
      </c>
      <c r="D33" s="2">
        <v>0.29242180757803299</v>
      </c>
      <c r="E33" s="2">
        <v>0</v>
      </c>
      <c r="F33" s="2">
        <v>1</v>
      </c>
      <c r="G33" s="2">
        <v>0</v>
      </c>
      <c r="H33" s="2">
        <v>0</v>
      </c>
      <c r="I33" s="2">
        <v>32</v>
      </c>
      <c r="J33" s="2">
        <v>100</v>
      </c>
      <c r="K33" s="2">
        <v>0</v>
      </c>
      <c r="L33" s="2">
        <f t="shared" si="0"/>
        <v>0.29242180757803299</v>
      </c>
    </row>
    <row r="34" spans="1:12" ht="15" customHeight="1" x14ac:dyDescent="0.3">
      <c r="A34" s="2" t="s">
        <v>28</v>
      </c>
      <c r="B34" s="2">
        <v>5</v>
      </c>
      <c r="C34" s="2">
        <v>0.99870017415633505</v>
      </c>
      <c r="D34" s="2">
        <v>0.133981565282942</v>
      </c>
      <c r="E34" s="2">
        <v>0</v>
      </c>
      <c r="F34" s="2">
        <v>1</v>
      </c>
      <c r="G34" s="2">
        <v>0</v>
      </c>
      <c r="H34" s="2">
        <v>0</v>
      </c>
      <c r="I34" s="2">
        <v>32</v>
      </c>
      <c r="J34" s="2">
        <v>100</v>
      </c>
      <c r="K34" s="2" t="s">
        <v>27</v>
      </c>
      <c r="L34" s="2">
        <f t="shared" si="0"/>
        <v>0.133981565282942</v>
      </c>
    </row>
    <row r="35" spans="1:12" ht="15" customHeight="1" x14ac:dyDescent="0.3">
      <c r="A35" s="2" t="s">
        <v>29</v>
      </c>
      <c r="B35" s="2">
        <v>5</v>
      </c>
      <c r="C35" s="2">
        <v>0.27026790850132398</v>
      </c>
      <c r="D35" s="2">
        <v>2.5748138474588398</v>
      </c>
      <c r="E35" s="2">
        <v>0</v>
      </c>
      <c r="F35" s="2">
        <v>0.27696731263805202</v>
      </c>
      <c r="G35" s="2">
        <v>3.4191801681808598</v>
      </c>
      <c r="H35" s="2">
        <v>0</v>
      </c>
      <c r="I35" s="2">
        <v>322</v>
      </c>
      <c r="J35" s="2">
        <v>98.917496628750897</v>
      </c>
      <c r="K35" s="2" t="s">
        <v>27</v>
      </c>
      <c r="L35" s="2">
        <f t="shared" si="0"/>
        <v>2.5748138474588398</v>
      </c>
    </row>
    <row r="36" spans="1:12" ht="15" customHeight="1" x14ac:dyDescent="0.3">
      <c r="A36" s="2" t="s">
        <v>30</v>
      </c>
      <c r="B36" s="2">
        <v>5</v>
      </c>
      <c r="C36" s="2">
        <v>0.65347765211932896</v>
      </c>
      <c r="D36" s="2">
        <v>7.3093191211021402</v>
      </c>
      <c r="E36" s="2">
        <v>3.0002094514203002</v>
      </c>
      <c r="F36" s="2">
        <v>0.65347765211932896</v>
      </c>
      <c r="G36" s="2">
        <v>7.3093191211021402</v>
      </c>
      <c r="H36" s="2">
        <v>3.0002094514203002</v>
      </c>
      <c r="I36" s="2">
        <v>175</v>
      </c>
      <c r="J36" s="2">
        <v>99.660359034646703</v>
      </c>
      <c r="K36" s="2" t="s">
        <v>27</v>
      </c>
      <c r="L36" s="2">
        <f t="shared" si="0"/>
        <v>10.30952857252244</v>
      </c>
    </row>
    <row r="37" spans="1:12" s="1" customFormat="1" ht="15" customHeight="1" x14ac:dyDescent="0.3">
      <c r="A37" s="3" t="s">
        <v>31</v>
      </c>
      <c r="B37" s="3">
        <v>5</v>
      </c>
      <c r="C37" s="3">
        <v>0.96882792551099395</v>
      </c>
      <c r="D37" s="3">
        <v>9.8548108294721093</v>
      </c>
      <c r="E37" s="3">
        <v>0</v>
      </c>
      <c r="F37" s="3">
        <v>0.96775667043709501</v>
      </c>
      <c r="G37" s="3">
        <v>4.0920658953520404</v>
      </c>
      <c r="H37" s="3">
        <v>0</v>
      </c>
      <c r="I37" s="3">
        <v>32</v>
      </c>
      <c r="J37" s="3">
        <v>99.623363984712896</v>
      </c>
      <c r="K37" s="3" t="s">
        <v>27</v>
      </c>
      <c r="L37" s="3">
        <f t="shared" si="0"/>
        <v>9.8548108294721093</v>
      </c>
    </row>
    <row r="38" spans="1:12" ht="15" customHeight="1" x14ac:dyDescent="0.3">
      <c r="A38" s="2" t="s">
        <v>53</v>
      </c>
      <c r="B38" s="2">
        <v>7.5</v>
      </c>
      <c r="C38" s="2">
        <v>0.54156232905572399</v>
      </c>
      <c r="D38" s="2">
        <v>65.130575704869401</v>
      </c>
      <c r="E38" s="2">
        <v>0</v>
      </c>
      <c r="F38" s="2">
        <v>0.55633867664117898</v>
      </c>
      <c r="G38" s="2">
        <v>66.1282376182848</v>
      </c>
      <c r="H38" s="2">
        <v>0</v>
      </c>
      <c r="I38" s="2">
        <v>32</v>
      </c>
      <c r="J38" s="2">
        <v>99.850892403058097</v>
      </c>
      <c r="K38" s="2" t="s">
        <v>27</v>
      </c>
      <c r="L38" s="2">
        <f t="shared" si="0"/>
        <v>65.130575704869401</v>
      </c>
    </row>
    <row r="39" spans="1:12" ht="15" customHeight="1" x14ac:dyDescent="0.3">
      <c r="A39" s="2" t="s">
        <v>67</v>
      </c>
      <c r="B39" s="2">
        <v>7.5</v>
      </c>
      <c r="C39" s="2">
        <v>1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32</v>
      </c>
      <c r="J39" s="2">
        <v>100</v>
      </c>
      <c r="K39" s="2" t="s">
        <v>27</v>
      </c>
      <c r="L39" s="2">
        <f t="shared" si="0"/>
        <v>0</v>
      </c>
    </row>
    <row r="40" spans="1:12" ht="15" customHeight="1" x14ac:dyDescent="0.3">
      <c r="A40" s="2" t="s">
        <v>54</v>
      </c>
      <c r="B40" s="2">
        <v>7.5</v>
      </c>
      <c r="C40" s="2">
        <v>0.99890093330713503</v>
      </c>
      <c r="D40" s="2">
        <v>0</v>
      </c>
      <c r="E40" s="2">
        <v>0.10996635595217399</v>
      </c>
      <c r="F40" s="2">
        <v>0.99902814547284602</v>
      </c>
      <c r="G40" s="2">
        <v>0</v>
      </c>
      <c r="H40" s="2">
        <v>9.8728281122529196E-2</v>
      </c>
      <c r="I40" s="2">
        <v>32</v>
      </c>
      <c r="J40" s="2">
        <v>100</v>
      </c>
      <c r="K40" s="2" t="s">
        <v>27</v>
      </c>
      <c r="L40" s="2">
        <f t="shared" si="0"/>
        <v>0.10996635595217399</v>
      </c>
    </row>
    <row r="41" spans="1:12" ht="15" customHeight="1" x14ac:dyDescent="0.3">
      <c r="A41" s="2" t="s">
        <v>56</v>
      </c>
      <c r="B41" s="2">
        <v>7.5</v>
      </c>
      <c r="C41" s="2">
        <v>0.99890093330713503</v>
      </c>
      <c r="D41" s="2">
        <v>0</v>
      </c>
      <c r="E41" s="2">
        <v>0.10996635595217399</v>
      </c>
      <c r="F41" s="2">
        <v>0.99902814547284602</v>
      </c>
      <c r="G41" s="2">
        <v>0</v>
      </c>
      <c r="H41" s="2">
        <v>9.8728281122529196E-2</v>
      </c>
      <c r="I41" s="2">
        <v>32</v>
      </c>
      <c r="J41" s="2">
        <v>100</v>
      </c>
      <c r="K41" s="2">
        <v>0</v>
      </c>
      <c r="L41" s="2">
        <f t="shared" si="0"/>
        <v>0.10996635595217399</v>
      </c>
    </row>
    <row r="42" spans="1:12" ht="15" customHeight="1" x14ac:dyDescent="0.3">
      <c r="A42" s="2" t="s">
        <v>58</v>
      </c>
      <c r="B42" s="2">
        <v>7.5</v>
      </c>
      <c r="C42" s="2">
        <v>0.912996766397283</v>
      </c>
      <c r="D42" s="2">
        <v>0</v>
      </c>
      <c r="E42" s="2">
        <v>3.7692008049753198</v>
      </c>
      <c r="F42" s="2">
        <v>0.95629724578110797</v>
      </c>
      <c r="G42" s="2">
        <v>0</v>
      </c>
      <c r="H42" s="2">
        <v>2.6210456170845799</v>
      </c>
      <c r="I42" s="2">
        <v>40</v>
      </c>
      <c r="J42" s="2">
        <v>100</v>
      </c>
      <c r="K42" s="2" t="s">
        <v>27</v>
      </c>
      <c r="L42" s="2">
        <f t="shared" si="0"/>
        <v>3.7692008049753198</v>
      </c>
    </row>
    <row r="43" spans="1:12" ht="15" customHeight="1" x14ac:dyDescent="0.3">
      <c r="A43" s="2" t="s">
        <v>60</v>
      </c>
      <c r="B43" s="2">
        <v>7.5</v>
      </c>
      <c r="C43" s="2">
        <v>0.912996766397283</v>
      </c>
      <c r="D43" s="2">
        <v>0</v>
      </c>
      <c r="E43" s="2">
        <v>3.7692008049753198</v>
      </c>
      <c r="F43" s="2">
        <v>0.95629724578110797</v>
      </c>
      <c r="G43" s="2">
        <v>0</v>
      </c>
      <c r="H43" s="2">
        <v>2.6210456170845799</v>
      </c>
      <c r="I43" s="2">
        <v>40</v>
      </c>
      <c r="J43" s="2">
        <v>100</v>
      </c>
      <c r="K43" s="2">
        <v>0</v>
      </c>
      <c r="L43" s="2">
        <f t="shared" si="0"/>
        <v>3.7692008049753198</v>
      </c>
    </row>
    <row r="44" spans="1:12" ht="15" customHeight="1" x14ac:dyDescent="0.3">
      <c r="A44" s="2" t="s">
        <v>62</v>
      </c>
      <c r="B44" s="2">
        <v>7.5</v>
      </c>
      <c r="C44" s="2">
        <v>0.73289019976236602</v>
      </c>
      <c r="D44" s="2">
        <v>38.868507793797903</v>
      </c>
      <c r="E44" s="2">
        <v>0</v>
      </c>
      <c r="F44" s="2">
        <v>0.75821244986342096</v>
      </c>
      <c r="G44" s="2">
        <v>37.887329871860402</v>
      </c>
      <c r="H44" s="2">
        <v>0</v>
      </c>
      <c r="I44" s="2">
        <v>32</v>
      </c>
      <c r="J44" s="2">
        <v>100</v>
      </c>
      <c r="K44" s="2" t="s">
        <v>27</v>
      </c>
      <c r="L44" s="2">
        <f t="shared" si="0"/>
        <v>38.868507793797903</v>
      </c>
    </row>
    <row r="45" spans="1:12" ht="15" customHeight="1" x14ac:dyDescent="0.3">
      <c r="A45" s="2" t="s">
        <v>64</v>
      </c>
      <c r="B45" s="2">
        <v>7.5</v>
      </c>
      <c r="C45" s="2">
        <v>0.583984209786513</v>
      </c>
      <c r="D45" s="2">
        <v>30.2469911264647</v>
      </c>
      <c r="E45" s="2">
        <v>0</v>
      </c>
      <c r="F45" s="2">
        <v>0.611252665504324</v>
      </c>
      <c r="G45" s="2">
        <v>29.108008500067601</v>
      </c>
      <c r="H45" s="2">
        <v>0</v>
      </c>
      <c r="I45" s="2">
        <v>56</v>
      </c>
      <c r="J45" s="2">
        <v>100</v>
      </c>
      <c r="K45" s="2">
        <v>24</v>
      </c>
      <c r="L45" s="2">
        <f t="shared" si="0"/>
        <v>30.2469911264647</v>
      </c>
    </row>
    <row r="46" spans="1:12" ht="15" customHeight="1" x14ac:dyDescent="0.3">
      <c r="A46" s="2" t="s">
        <v>28</v>
      </c>
      <c r="B46" s="2">
        <v>7.5</v>
      </c>
      <c r="C46" s="2">
        <v>0.63667665368529802</v>
      </c>
      <c r="D46" s="2">
        <v>44.513780945240597</v>
      </c>
      <c r="E46" s="2">
        <v>0</v>
      </c>
      <c r="F46" s="2">
        <v>0.63639088189688497</v>
      </c>
      <c r="G46" s="2">
        <v>44.798447658438697</v>
      </c>
      <c r="H46" s="2">
        <v>0</v>
      </c>
      <c r="I46" s="2">
        <v>32</v>
      </c>
      <c r="J46" s="2">
        <v>100</v>
      </c>
      <c r="K46" s="2" t="s">
        <v>27</v>
      </c>
      <c r="L46" s="2">
        <f t="shared" si="0"/>
        <v>44.513780945240597</v>
      </c>
    </row>
    <row r="47" spans="1:12" ht="15" customHeight="1" x14ac:dyDescent="0.3">
      <c r="A47" s="2" t="s">
        <v>29</v>
      </c>
      <c r="B47" s="2">
        <v>7.5</v>
      </c>
      <c r="C47" s="2">
        <v>0.21205315707415501</v>
      </c>
      <c r="D47" s="2">
        <v>3.9572380965088598</v>
      </c>
      <c r="E47" s="2">
        <v>0</v>
      </c>
      <c r="F47" s="2">
        <v>0.226678464273289</v>
      </c>
      <c r="G47" s="2">
        <v>4.26749350444834</v>
      </c>
      <c r="H47" s="2">
        <v>0</v>
      </c>
      <c r="I47" s="2">
        <v>366</v>
      </c>
      <c r="J47" s="2">
        <v>98.774882073444402</v>
      </c>
      <c r="K47" s="2" t="s">
        <v>27</v>
      </c>
      <c r="L47" s="2">
        <f t="shared" si="0"/>
        <v>3.9572380965088598</v>
      </c>
    </row>
    <row r="48" spans="1:12" ht="15" customHeight="1" x14ac:dyDescent="0.3">
      <c r="A48" s="2" t="s">
        <v>30</v>
      </c>
      <c r="B48" s="2">
        <v>7.5</v>
      </c>
      <c r="C48" s="2">
        <v>0.73820271053078601</v>
      </c>
      <c r="D48" s="2">
        <v>14.0137401529533</v>
      </c>
      <c r="E48" s="2">
        <v>0</v>
      </c>
      <c r="F48" s="2">
        <v>0.73820271053078601</v>
      </c>
      <c r="G48" s="2">
        <v>14.0137401529533</v>
      </c>
      <c r="H48" s="2">
        <v>0</v>
      </c>
      <c r="I48" s="2">
        <v>78</v>
      </c>
      <c r="J48" s="2">
        <v>99.772885170308001</v>
      </c>
      <c r="K48" s="2" t="s">
        <v>27</v>
      </c>
      <c r="L48" s="2">
        <f t="shared" si="0"/>
        <v>14.0137401529533</v>
      </c>
    </row>
    <row r="49" spans="1:12" s="1" customFormat="1" ht="15" customHeight="1" x14ac:dyDescent="0.3">
      <c r="A49" s="3" t="s">
        <v>31</v>
      </c>
      <c r="B49" s="3">
        <v>7.5</v>
      </c>
      <c r="C49" s="3">
        <v>0.92047114766350602</v>
      </c>
      <c r="D49" s="3">
        <v>24.961878720372301</v>
      </c>
      <c r="E49" s="3">
        <v>0</v>
      </c>
      <c r="F49" s="3">
        <v>0.93435440576818696</v>
      </c>
      <c r="G49" s="3">
        <v>16.774494138623002</v>
      </c>
      <c r="H49" s="3">
        <v>0</v>
      </c>
      <c r="I49" s="3">
        <v>33</v>
      </c>
      <c r="J49" s="3">
        <v>99.726017698701696</v>
      </c>
      <c r="K49" s="3" t="s">
        <v>27</v>
      </c>
      <c r="L49" s="3">
        <f t="shared" si="0"/>
        <v>24.961878720372301</v>
      </c>
    </row>
    <row r="50" spans="1:12" ht="15" customHeight="1" x14ac:dyDescent="0.3">
      <c r="A50" s="2" t="s">
        <v>53</v>
      </c>
      <c r="B50" s="2">
        <v>10</v>
      </c>
      <c r="C50" s="2">
        <v>0.57806245497897002</v>
      </c>
      <c r="D50" s="2">
        <v>73.8388060502363</v>
      </c>
      <c r="E50" s="2">
        <v>0</v>
      </c>
      <c r="F50" s="2">
        <v>0.63119415109921595</v>
      </c>
      <c r="G50" s="2">
        <v>74.116072961840501</v>
      </c>
      <c r="H50" s="2">
        <v>0</v>
      </c>
      <c r="I50" s="2">
        <v>32</v>
      </c>
      <c r="J50" s="2">
        <v>100</v>
      </c>
      <c r="K50" s="2" t="s">
        <v>27</v>
      </c>
      <c r="L50" s="2">
        <f t="shared" si="0"/>
        <v>73.8388060502363</v>
      </c>
    </row>
    <row r="51" spans="1:12" ht="15" customHeight="1" x14ac:dyDescent="0.3">
      <c r="A51" s="2" t="s">
        <v>67</v>
      </c>
      <c r="B51" s="2">
        <v>10</v>
      </c>
      <c r="C51" s="2">
        <v>1</v>
      </c>
      <c r="D51" s="2">
        <v>0</v>
      </c>
      <c r="E51" s="2">
        <v>0</v>
      </c>
      <c r="F51" s="2">
        <v>1</v>
      </c>
      <c r="G51" s="2">
        <v>0</v>
      </c>
      <c r="H51" s="2">
        <v>0</v>
      </c>
      <c r="I51" s="2">
        <v>32</v>
      </c>
      <c r="J51" s="2">
        <v>100</v>
      </c>
      <c r="K51" s="2" t="s">
        <v>27</v>
      </c>
      <c r="L51" s="2">
        <f t="shared" si="0"/>
        <v>0</v>
      </c>
    </row>
    <row r="52" spans="1:12" ht="15" customHeight="1" x14ac:dyDescent="0.3">
      <c r="A52" s="2" t="s">
        <v>54</v>
      </c>
      <c r="B52" s="2">
        <v>10</v>
      </c>
      <c r="C52" s="2">
        <v>0.99924868265492495</v>
      </c>
      <c r="D52" s="2">
        <v>0</v>
      </c>
      <c r="E52" s="2">
        <v>7.4690088774905294E-2</v>
      </c>
      <c r="F52" s="2">
        <v>0.99899824353989997</v>
      </c>
      <c r="G52" s="2">
        <v>0</v>
      </c>
      <c r="H52" s="2">
        <v>9.9614638318104298E-2</v>
      </c>
      <c r="I52" s="2">
        <v>32</v>
      </c>
      <c r="J52" s="2">
        <v>100</v>
      </c>
      <c r="K52" s="2" t="s">
        <v>27</v>
      </c>
      <c r="L52" s="2">
        <f t="shared" si="0"/>
        <v>7.4690088774905294E-2</v>
      </c>
    </row>
    <row r="53" spans="1:12" ht="15" customHeight="1" x14ac:dyDescent="0.3">
      <c r="A53" s="2" t="s">
        <v>56</v>
      </c>
      <c r="B53" s="2">
        <v>10</v>
      </c>
      <c r="C53" s="2">
        <v>0.99924868265492495</v>
      </c>
      <c r="D53" s="2">
        <v>0</v>
      </c>
      <c r="E53" s="2">
        <v>7.4690088774905294E-2</v>
      </c>
      <c r="F53" s="2">
        <v>0.99899824353989997</v>
      </c>
      <c r="G53" s="2">
        <v>0</v>
      </c>
      <c r="H53" s="2">
        <v>9.9614638318104298E-2</v>
      </c>
      <c r="I53" s="2">
        <v>32</v>
      </c>
      <c r="J53" s="2">
        <v>100</v>
      </c>
      <c r="K53" s="2">
        <v>0</v>
      </c>
      <c r="L53" s="2">
        <f t="shared" si="0"/>
        <v>7.4690088774905294E-2</v>
      </c>
    </row>
    <row r="54" spans="1:12" ht="15" customHeight="1" x14ac:dyDescent="0.3">
      <c r="A54" s="2" t="s">
        <v>58</v>
      </c>
      <c r="B54" s="2">
        <v>10</v>
      </c>
      <c r="C54" s="2">
        <v>0.91257739610296296</v>
      </c>
      <c r="D54" s="2">
        <v>0</v>
      </c>
      <c r="E54" s="2">
        <v>3.7642894933292301</v>
      </c>
      <c r="F54" s="2">
        <v>0.95546558944533</v>
      </c>
      <c r="G54" s="2">
        <v>0</v>
      </c>
      <c r="H54" s="2">
        <v>2.79267199337183</v>
      </c>
      <c r="I54" s="2">
        <v>40</v>
      </c>
      <c r="J54" s="2">
        <v>100</v>
      </c>
      <c r="K54" s="2" t="s">
        <v>27</v>
      </c>
      <c r="L54" s="2">
        <f t="shared" si="0"/>
        <v>3.7642894933292301</v>
      </c>
    </row>
    <row r="55" spans="1:12" ht="15" customHeight="1" x14ac:dyDescent="0.3">
      <c r="A55" s="2" t="s">
        <v>60</v>
      </c>
      <c r="B55" s="2">
        <v>10</v>
      </c>
      <c r="C55" s="2">
        <v>0.91257739610296296</v>
      </c>
      <c r="D55" s="2">
        <v>0</v>
      </c>
      <c r="E55" s="2">
        <v>3.7642894933292301</v>
      </c>
      <c r="F55" s="2">
        <v>0.95546558944533</v>
      </c>
      <c r="G55" s="2">
        <v>0</v>
      </c>
      <c r="H55" s="2">
        <v>2.79267199337183</v>
      </c>
      <c r="I55" s="2">
        <v>40</v>
      </c>
      <c r="J55" s="2">
        <v>100</v>
      </c>
      <c r="K55" s="2">
        <v>0</v>
      </c>
      <c r="L55" s="2">
        <f t="shared" si="0"/>
        <v>3.7642894933292301</v>
      </c>
    </row>
    <row r="56" spans="1:12" ht="15" customHeight="1" x14ac:dyDescent="0.3">
      <c r="A56" s="2" t="s">
        <v>62</v>
      </c>
      <c r="B56" s="2">
        <v>10</v>
      </c>
      <c r="C56" s="2">
        <v>0.40740933670100599</v>
      </c>
      <c r="D56" s="2">
        <v>74.002596878311095</v>
      </c>
      <c r="E56" s="2">
        <v>0</v>
      </c>
      <c r="F56" s="2">
        <v>0.44104990353921902</v>
      </c>
      <c r="G56" s="2">
        <v>74.110678042567002</v>
      </c>
      <c r="H56" s="2">
        <v>0</v>
      </c>
      <c r="I56" s="2">
        <v>32</v>
      </c>
      <c r="J56" s="2">
        <v>100</v>
      </c>
      <c r="K56" s="2" t="s">
        <v>27</v>
      </c>
      <c r="L56" s="2">
        <f t="shared" si="0"/>
        <v>74.002596878311095</v>
      </c>
    </row>
    <row r="57" spans="1:12" ht="15" customHeight="1" x14ac:dyDescent="0.3">
      <c r="A57" s="2" t="s">
        <v>64</v>
      </c>
      <c r="B57" s="2">
        <v>10</v>
      </c>
      <c r="C57" s="2">
        <v>0.25114633432096001</v>
      </c>
      <c r="D57" s="2">
        <v>73.364284432479494</v>
      </c>
      <c r="E57" s="2">
        <v>0</v>
      </c>
      <c r="F57" s="2">
        <v>0.25418566652103602</v>
      </c>
      <c r="G57" s="2">
        <v>73.516225232108695</v>
      </c>
      <c r="H57" s="2">
        <v>0</v>
      </c>
      <c r="I57" s="2">
        <v>43</v>
      </c>
      <c r="J57" s="2">
        <v>100</v>
      </c>
      <c r="K57" s="2">
        <v>11</v>
      </c>
      <c r="L57" s="2">
        <f t="shared" si="0"/>
        <v>73.364284432479494</v>
      </c>
    </row>
    <row r="58" spans="1:12" ht="15" customHeight="1" x14ac:dyDescent="0.3">
      <c r="A58" s="2" t="s">
        <v>28</v>
      </c>
      <c r="B58" s="2">
        <v>10</v>
      </c>
      <c r="C58" s="2">
        <v>0.39037739177233899</v>
      </c>
      <c r="D58" s="2">
        <v>73.983247562771297</v>
      </c>
      <c r="E58" s="2">
        <v>0</v>
      </c>
      <c r="F58" s="2">
        <v>0.427977992601282</v>
      </c>
      <c r="G58" s="2">
        <v>74.084316256759806</v>
      </c>
      <c r="H58" s="2">
        <v>0</v>
      </c>
      <c r="I58" s="2">
        <v>32</v>
      </c>
      <c r="J58" s="2">
        <v>100</v>
      </c>
      <c r="K58" s="2" t="s">
        <v>27</v>
      </c>
      <c r="L58" s="2">
        <f t="shared" si="0"/>
        <v>73.983247562771297</v>
      </c>
    </row>
    <row r="59" spans="1:12" ht="15" customHeight="1" x14ac:dyDescent="0.3">
      <c r="A59" s="2" t="s">
        <v>29</v>
      </c>
      <c r="B59" s="2">
        <v>10</v>
      </c>
      <c r="C59" s="2">
        <v>0.13371247022117899</v>
      </c>
      <c r="D59" s="2">
        <v>8.1797753530189308</v>
      </c>
      <c r="E59" s="2">
        <v>0</v>
      </c>
      <c r="F59" s="2">
        <v>0.13590191391781001</v>
      </c>
      <c r="G59" s="2">
        <v>7.0769506978157999</v>
      </c>
      <c r="H59" s="2">
        <v>0</v>
      </c>
      <c r="I59" s="2">
        <v>446</v>
      </c>
      <c r="J59" s="2">
        <v>98.742586132106496</v>
      </c>
      <c r="K59" s="2" t="s">
        <v>27</v>
      </c>
      <c r="L59" s="2">
        <f t="shared" si="0"/>
        <v>8.1797753530189308</v>
      </c>
    </row>
    <row r="60" spans="1:12" ht="15" customHeight="1" x14ac:dyDescent="0.3">
      <c r="A60" s="2" t="s">
        <v>30</v>
      </c>
      <c r="B60" s="2">
        <v>10</v>
      </c>
      <c r="C60" s="2">
        <v>0.65819496783640496</v>
      </c>
      <c r="D60" s="2">
        <v>37.819667565524</v>
      </c>
      <c r="E60" s="5">
        <v>2.0017183160879101E-5</v>
      </c>
      <c r="F60" s="2">
        <v>0.65819496783640496</v>
      </c>
      <c r="G60" s="2">
        <v>37.819667565524</v>
      </c>
      <c r="H60" s="5">
        <v>2.0017183160879101E-5</v>
      </c>
      <c r="I60" s="2">
        <v>58</v>
      </c>
      <c r="J60" s="2">
        <v>99.749329916926101</v>
      </c>
      <c r="K60" s="2" t="s">
        <v>27</v>
      </c>
      <c r="L60" s="2">
        <f t="shared" si="0"/>
        <v>37.819687582707161</v>
      </c>
    </row>
    <row r="61" spans="1:12" s="1" customFormat="1" ht="15" customHeight="1" x14ac:dyDescent="0.3">
      <c r="A61" s="3" t="s">
        <v>31</v>
      </c>
      <c r="B61" s="3">
        <v>10</v>
      </c>
      <c r="C61" s="3">
        <v>0.94618854519294504</v>
      </c>
      <c r="D61" s="3">
        <v>51.382432386132301</v>
      </c>
      <c r="E61" s="3">
        <v>0</v>
      </c>
      <c r="F61" s="3">
        <v>0.93420226810310103</v>
      </c>
      <c r="G61" s="3">
        <v>47.469591928857099</v>
      </c>
      <c r="H61" s="3">
        <v>0</v>
      </c>
      <c r="I61" s="3">
        <v>22</v>
      </c>
      <c r="J61" s="3">
        <v>99.570657807892204</v>
      </c>
      <c r="K61" s="3" t="s">
        <v>27</v>
      </c>
      <c r="L61" s="3">
        <f t="shared" si="0"/>
        <v>51.382432386132301</v>
      </c>
    </row>
    <row r="62" spans="1:12" ht="15" customHeight="1" x14ac:dyDescent="0.3">
      <c r="A62" s="2" t="s">
        <v>53</v>
      </c>
      <c r="B62" s="2">
        <v>15</v>
      </c>
      <c r="C62" s="2">
        <v>0.56222307232674695</v>
      </c>
      <c r="D62" s="2">
        <v>74.461792950665497</v>
      </c>
      <c r="E62" s="2">
        <v>0</v>
      </c>
      <c r="F62" s="2">
        <v>0.578588399413136</v>
      </c>
      <c r="G62" s="2">
        <v>74.5451625383226</v>
      </c>
      <c r="H62" s="2">
        <v>0</v>
      </c>
      <c r="I62" s="2">
        <v>32</v>
      </c>
      <c r="J62" s="2">
        <v>99.913051980347504</v>
      </c>
      <c r="K62" s="2" t="s">
        <v>27</v>
      </c>
      <c r="L62" s="2">
        <f t="shared" si="0"/>
        <v>74.461792950665497</v>
      </c>
    </row>
    <row r="63" spans="1:12" ht="15" customHeight="1" x14ac:dyDescent="0.3">
      <c r="A63" s="2" t="s">
        <v>67</v>
      </c>
      <c r="B63" s="2">
        <v>15</v>
      </c>
      <c r="C63" s="2">
        <v>1</v>
      </c>
      <c r="D63" s="2">
        <v>0</v>
      </c>
      <c r="E63" s="2">
        <v>0</v>
      </c>
      <c r="F63" s="2">
        <v>1</v>
      </c>
      <c r="G63" s="2">
        <v>0</v>
      </c>
      <c r="H63" s="2">
        <v>0</v>
      </c>
      <c r="I63" s="2">
        <v>32</v>
      </c>
      <c r="J63" s="2">
        <v>100</v>
      </c>
      <c r="K63" s="2" t="s">
        <v>27</v>
      </c>
      <c r="L63" s="2">
        <f t="shared" si="0"/>
        <v>0</v>
      </c>
    </row>
    <row r="64" spans="1:12" ht="15" customHeight="1" x14ac:dyDescent="0.3">
      <c r="A64" s="2" t="s">
        <v>54</v>
      </c>
      <c r="B64" s="2">
        <v>15</v>
      </c>
      <c r="C64" s="2">
        <v>0.99909860857114996</v>
      </c>
      <c r="D64" s="2">
        <v>4.4616632470785997E-2</v>
      </c>
      <c r="E64" s="2">
        <v>4.8724736748546701E-2</v>
      </c>
      <c r="F64" s="2">
        <v>0.99879814476153395</v>
      </c>
      <c r="G64" s="2">
        <v>5.9523129306762401E-2</v>
      </c>
      <c r="H64" s="2">
        <v>3.5346552658786799E-2</v>
      </c>
      <c r="I64" s="2">
        <v>32</v>
      </c>
      <c r="J64" s="2">
        <v>100</v>
      </c>
      <c r="K64" s="2" t="s">
        <v>27</v>
      </c>
      <c r="L64" s="2">
        <f t="shared" si="0"/>
        <v>9.3341369219332698E-2</v>
      </c>
    </row>
    <row r="65" spans="1:12" ht="15" customHeight="1" x14ac:dyDescent="0.3">
      <c r="A65" s="2" t="s">
        <v>56</v>
      </c>
      <c r="B65" s="2">
        <v>15</v>
      </c>
      <c r="C65" s="2">
        <v>0.99909860857114996</v>
      </c>
      <c r="D65" s="2">
        <v>4.4616632470785997E-2</v>
      </c>
      <c r="E65" s="2">
        <v>4.8724736748546701E-2</v>
      </c>
      <c r="F65" s="2">
        <v>0.99879814476153395</v>
      </c>
      <c r="G65" s="2">
        <v>5.9523129306762401E-2</v>
      </c>
      <c r="H65" s="2">
        <v>3.5346552658786799E-2</v>
      </c>
      <c r="I65" s="2">
        <v>32</v>
      </c>
      <c r="J65" s="2">
        <v>100</v>
      </c>
      <c r="K65" s="2">
        <v>0</v>
      </c>
      <c r="L65" s="2">
        <f t="shared" si="0"/>
        <v>9.3341369219332698E-2</v>
      </c>
    </row>
    <row r="66" spans="1:12" ht="15" customHeight="1" x14ac:dyDescent="0.3">
      <c r="A66" s="2" t="s">
        <v>58</v>
      </c>
      <c r="B66" s="2">
        <v>15</v>
      </c>
      <c r="C66" s="2">
        <v>0.91186136353451597</v>
      </c>
      <c r="D66" s="2">
        <v>2.05157889874884E-2</v>
      </c>
      <c r="E66" s="2">
        <v>3.7707399799851</v>
      </c>
      <c r="F66" s="2">
        <v>0.95513335936441701</v>
      </c>
      <c r="G66" s="2">
        <v>2.7855808977668602E-2</v>
      </c>
      <c r="H66" s="2">
        <v>2.9150099640990099</v>
      </c>
      <c r="I66" s="2">
        <v>40</v>
      </c>
      <c r="J66" s="2">
        <v>100</v>
      </c>
      <c r="K66" s="2" t="s">
        <v>27</v>
      </c>
      <c r="L66" s="2">
        <f t="shared" si="0"/>
        <v>3.7912557689725883</v>
      </c>
    </row>
    <row r="67" spans="1:12" ht="15" customHeight="1" x14ac:dyDescent="0.3">
      <c r="A67" s="2" t="s">
        <v>60</v>
      </c>
      <c r="B67" s="2">
        <v>15</v>
      </c>
      <c r="C67" s="2">
        <v>0.91186136353451597</v>
      </c>
      <c r="D67" s="2">
        <v>2.05157889874884E-2</v>
      </c>
      <c r="E67" s="2">
        <v>3.7707399799851</v>
      </c>
      <c r="F67" s="2">
        <v>0.95513335936441701</v>
      </c>
      <c r="G67" s="2">
        <v>2.7855808977668602E-2</v>
      </c>
      <c r="H67" s="2">
        <v>2.9150099640990099</v>
      </c>
      <c r="I67" s="2">
        <v>40</v>
      </c>
      <c r="J67" s="2">
        <v>100</v>
      </c>
      <c r="K67" s="2">
        <v>0</v>
      </c>
      <c r="L67" s="2">
        <f t="shared" si="0"/>
        <v>3.7912557689725883</v>
      </c>
    </row>
    <row r="68" spans="1:12" ht="15" customHeight="1" x14ac:dyDescent="0.3">
      <c r="A68" s="2" t="s">
        <v>62</v>
      </c>
      <c r="B68" s="2">
        <v>15</v>
      </c>
      <c r="C68" s="2">
        <v>0.43132097147388399</v>
      </c>
      <c r="D68" s="2">
        <v>74.392772382218496</v>
      </c>
      <c r="E68" s="2">
        <v>0</v>
      </c>
      <c r="F68" s="2">
        <v>0.45725959859266302</v>
      </c>
      <c r="G68" s="2">
        <v>74.398471728508795</v>
      </c>
      <c r="H68" s="2">
        <v>0</v>
      </c>
      <c r="I68" s="2">
        <v>32</v>
      </c>
      <c r="J68" s="2">
        <v>100</v>
      </c>
      <c r="K68" s="2" t="s">
        <v>27</v>
      </c>
      <c r="L68" s="2">
        <f t="shared" si="0"/>
        <v>74.392772382218496</v>
      </c>
    </row>
    <row r="69" spans="1:12" ht="15" customHeight="1" x14ac:dyDescent="0.3">
      <c r="A69" s="2" t="s">
        <v>64</v>
      </c>
      <c r="B69" s="2">
        <v>15</v>
      </c>
      <c r="C69" s="2">
        <v>0.24555990658851101</v>
      </c>
      <c r="D69" s="2">
        <v>74.078790163361603</v>
      </c>
      <c r="E69" s="2">
        <v>0</v>
      </c>
      <c r="F69" s="2">
        <v>0.24994584982113799</v>
      </c>
      <c r="G69" s="2">
        <v>74.073443222918797</v>
      </c>
      <c r="H69" s="2">
        <v>0</v>
      </c>
      <c r="I69" s="2">
        <v>44</v>
      </c>
      <c r="J69" s="2">
        <v>100</v>
      </c>
      <c r="K69" s="2">
        <v>12</v>
      </c>
      <c r="L69" s="2">
        <f t="shared" si="0"/>
        <v>74.078790163361603</v>
      </c>
    </row>
    <row r="70" spans="1:12" ht="15" customHeight="1" x14ac:dyDescent="0.3">
      <c r="A70" s="2" t="s">
        <v>28</v>
      </c>
      <c r="B70" s="2">
        <v>15</v>
      </c>
      <c r="C70" s="2">
        <v>0.43932097295538403</v>
      </c>
      <c r="D70" s="2">
        <v>74.438889637651599</v>
      </c>
      <c r="E70" s="2">
        <v>0</v>
      </c>
      <c r="F70" s="2">
        <v>0.496625613966311</v>
      </c>
      <c r="G70" s="2">
        <v>74.479288234452497</v>
      </c>
      <c r="H70" s="2">
        <v>0</v>
      </c>
      <c r="I70" s="2">
        <v>32</v>
      </c>
      <c r="J70" s="2">
        <v>100</v>
      </c>
      <c r="K70" s="2" t="s">
        <v>27</v>
      </c>
      <c r="L70" s="2">
        <f t="shared" si="0"/>
        <v>74.438889637651599</v>
      </c>
    </row>
    <row r="71" spans="1:12" ht="15" customHeight="1" x14ac:dyDescent="0.3">
      <c r="A71" s="2" t="s">
        <v>29</v>
      </c>
      <c r="B71" s="2">
        <v>15</v>
      </c>
      <c r="C71" s="2">
        <v>9.0021725574451997E-2</v>
      </c>
      <c r="D71" s="2">
        <v>14.2587587948679</v>
      </c>
      <c r="E71" s="2">
        <v>0</v>
      </c>
      <c r="F71" s="2">
        <v>9.03695762694528E-2</v>
      </c>
      <c r="G71" s="2">
        <v>14.138472525938701</v>
      </c>
      <c r="H71" s="2">
        <v>0</v>
      </c>
      <c r="I71" s="2">
        <v>575</v>
      </c>
      <c r="J71" s="2">
        <v>98.476854111939801</v>
      </c>
      <c r="K71" s="2" t="s">
        <v>27</v>
      </c>
      <c r="L71" s="2">
        <f t="shared" si="0"/>
        <v>14.2587587948679</v>
      </c>
    </row>
    <row r="72" spans="1:12" ht="15" customHeight="1" x14ac:dyDescent="0.3">
      <c r="A72" s="2" t="s">
        <v>30</v>
      </c>
      <c r="B72" s="2">
        <v>15</v>
      </c>
      <c r="C72" s="2">
        <v>0.367186002518892</v>
      </c>
      <c r="D72" s="2">
        <v>45.000040706894197</v>
      </c>
      <c r="E72" s="5">
        <v>2.3942415135829399E-6</v>
      </c>
      <c r="F72" s="2">
        <v>0.367186002518892</v>
      </c>
      <c r="G72" s="2">
        <v>45.000040706894197</v>
      </c>
      <c r="H72" s="5">
        <v>2.3942415135829399E-6</v>
      </c>
      <c r="I72" s="2">
        <v>109</v>
      </c>
      <c r="J72" s="2">
        <v>99.517847650147203</v>
      </c>
      <c r="K72" s="2" t="s">
        <v>27</v>
      </c>
      <c r="L72" s="2">
        <f t="shared" si="0"/>
        <v>45.000043101135709</v>
      </c>
    </row>
    <row r="73" spans="1:12" s="1" customFormat="1" ht="15" customHeight="1" x14ac:dyDescent="0.3">
      <c r="A73" s="3" t="s">
        <v>31</v>
      </c>
      <c r="B73" s="3">
        <v>15</v>
      </c>
      <c r="C73" s="3">
        <v>0.84572456973528198</v>
      </c>
      <c r="D73" s="3">
        <v>62.275141738661901</v>
      </c>
      <c r="E73" s="3">
        <v>0</v>
      </c>
      <c r="F73" s="3">
        <v>0.80239516066827499</v>
      </c>
      <c r="G73" s="3">
        <v>58.686196769531001</v>
      </c>
      <c r="H73" s="3">
        <v>0</v>
      </c>
      <c r="I73" s="3">
        <v>36</v>
      </c>
      <c r="J73" s="3">
        <v>99.827786097562196</v>
      </c>
      <c r="K73" s="3" t="s">
        <v>27</v>
      </c>
      <c r="L73" s="3">
        <f t="shared" si="0"/>
        <v>62.275141738661901</v>
      </c>
    </row>
    <row r="74" spans="1:12" ht="15" customHeight="1" x14ac:dyDescent="0.3">
      <c r="A74" s="2" t="s">
        <v>53</v>
      </c>
      <c r="B74" s="2">
        <v>20</v>
      </c>
      <c r="C74" s="2">
        <v>0.65861503787164899</v>
      </c>
      <c r="D74" s="2">
        <v>74.6174206856398</v>
      </c>
      <c r="E74" s="2">
        <v>0</v>
      </c>
      <c r="F74" s="2">
        <v>0.70249720323411802</v>
      </c>
      <c r="G74" s="2">
        <v>74.613606432712004</v>
      </c>
      <c r="H74" s="2">
        <v>0</v>
      </c>
      <c r="I74" s="2">
        <v>32</v>
      </c>
      <c r="J74" s="2">
        <v>99.812735597417799</v>
      </c>
      <c r="K74" s="2" t="s">
        <v>27</v>
      </c>
      <c r="L74" s="2">
        <f t="shared" si="0"/>
        <v>74.6174206856398</v>
      </c>
    </row>
    <row r="75" spans="1:12" ht="15" customHeight="1" x14ac:dyDescent="0.3">
      <c r="A75" s="2" t="s">
        <v>67</v>
      </c>
      <c r="B75" s="2">
        <v>20</v>
      </c>
      <c r="C75" s="2">
        <v>1</v>
      </c>
      <c r="D75" s="2">
        <v>0</v>
      </c>
      <c r="E75" s="2">
        <v>0</v>
      </c>
      <c r="F75" s="2">
        <v>1</v>
      </c>
      <c r="G75" s="2">
        <v>0</v>
      </c>
      <c r="H75" s="2">
        <v>0</v>
      </c>
      <c r="I75" s="2">
        <v>32</v>
      </c>
      <c r="J75" s="2">
        <v>100</v>
      </c>
      <c r="K75" s="2" t="s">
        <v>27</v>
      </c>
      <c r="L75" s="2">
        <f t="shared" si="0"/>
        <v>0</v>
      </c>
    </row>
    <row r="76" spans="1:12" ht="15" customHeight="1" x14ac:dyDescent="0.3">
      <c r="A76" s="2" t="s">
        <v>54</v>
      </c>
      <c r="B76" s="2">
        <v>20</v>
      </c>
      <c r="C76" s="2">
        <v>0.99430908768349902</v>
      </c>
      <c r="D76" s="2">
        <v>0.54378840082068203</v>
      </c>
      <c r="E76" s="2">
        <v>3.5564525935562301E-2</v>
      </c>
      <c r="F76" s="2">
        <v>0.99333328128023002</v>
      </c>
      <c r="G76" s="2">
        <v>0.65158509708654</v>
      </c>
      <c r="H76" s="2">
        <v>2.7362036025399002E-2</v>
      </c>
      <c r="I76" s="2">
        <v>32</v>
      </c>
      <c r="J76" s="2">
        <v>100</v>
      </c>
      <c r="K76" s="2" t="s">
        <v>27</v>
      </c>
      <c r="L76" s="2">
        <f t="shared" si="0"/>
        <v>0.57935292675624428</v>
      </c>
    </row>
    <row r="77" spans="1:12" ht="15" customHeight="1" x14ac:dyDescent="0.3">
      <c r="A77" s="2" t="s">
        <v>56</v>
      </c>
      <c r="B77" s="2">
        <v>20</v>
      </c>
      <c r="C77" s="2">
        <v>0.99430908768349902</v>
      </c>
      <c r="D77" s="2">
        <v>0.54378840082068203</v>
      </c>
      <c r="E77" s="2">
        <v>3.5564525935562301E-2</v>
      </c>
      <c r="F77" s="2">
        <v>0.99333328128023002</v>
      </c>
      <c r="G77" s="2">
        <v>0.65158509708654</v>
      </c>
      <c r="H77" s="2">
        <v>2.7362036025399002E-2</v>
      </c>
      <c r="I77" s="2">
        <v>32</v>
      </c>
      <c r="J77" s="2">
        <v>100</v>
      </c>
      <c r="K77" s="2">
        <v>0</v>
      </c>
      <c r="L77" s="2">
        <f t="shared" si="0"/>
        <v>0.57935292675624428</v>
      </c>
    </row>
    <row r="78" spans="1:12" ht="15" customHeight="1" x14ac:dyDescent="0.3">
      <c r="A78" s="2" t="s">
        <v>58</v>
      </c>
      <c r="B78" s="2">
        <v>20</v>
      </c>
      <c r="C78" s="2">
        <v>0.90996708995963904</v>
      </c>
      <c r="D78" s="2">
        <v>0.28913030142923801</v>
      </c>
      <c r="E78" s="2">
        <v>4.2752794418835798</v>
      </c>
      <c r="F78" s="2">
        <v>0.95375102537031298</v>
      </c>
      <c r="G78" s="2">
        <v>0.34365513227017003</v>
      </c>
      <c r="H78" s="2">
        <v>3.4860958489198501</v>
      </c>
      <c r="I78" s="2">
        <v>40</v>
      </c>
      <c r="J78" s="2">
        <v>100</v>
      </c>
      <c r="K78" s="2" t="s">
        <v>27</v>
      </c>
      <c r="L78" s="2">
        <f t="shared" si="0"/>
        <v>4.5644097433128179</v>
      </c>
    </row>
    <row r="79" spans="1:12" ht="15" customHeight="1" x14ac:dyDescent="0.3">
      <c r="A79" s="2" t="s">
        <v>60</v>
      </c>
      <c r="B79" s="2">
        <v>20</v>
      </c>
      <c r="C79" s="2">
        <v>0.90996708995963904</v>
      </c>
      <c r="D79" s="2">
        <v>0.28913030142923801</v>
      </c>
      <c r="E79" s="2">
        <v>4.2752794418835798</v>
      </c>
      <c r="F79" s="2">
        <v>0.95375102537031298</v>
      </c>
      <c r="G79" s="2">
        <v>0.34365513227017003</v>
      </c>
      <c r="H79" s="2">
        <v>3.4860958489198501</v>
      </c>
      <c r="I79" s="2">
        <v>40</v>
      </c>
      <c r="J79" s="2">
        <v>100</v>
      </c>
      <c r="K79" s="2">
        <v>0</v>
      </c>
      <c r="L79" s="2">
        <f t="shared" si="0"/>
        <v>4.5644097433128179</v>
      </c>
    </row>
    <row r="80" spans="1:12" ht="15" customHeight="1" x14ac:dyDescent="0.3">
      <c r="A80" s="2" t="s">
        <v>62</v>
      </c>
      <c r="B80" s="2">
        <v>20</v>
      </c>
      <c r="C80" s="2">
        <v>0.41209164350722799</v>
      </c>
      <c r="D80" s="2">
        <v>74.677545778084294</v>
      </c>
      <c r="E80" s="2">
        <v>0</v>
      </c>
      <c r="F80" s="2">
        <v>0.44040208780102102</v>
      </c>
      <c r="G80" s="2">
        <v>74.677385889844899</v>
      </c>
      <c r="H80" s="2">
        <v>0</v>
      </c>
      <c r="I80" s="2">
        <v>32</v>
      </c>
      <c r="J80" s="2">
        <v>100</v>
      </c>
      <c r="K80" s="2" t="s">
        <v>27</v>
      </c>
      <c r="L80" s="2">
        <f t="shared" si="0"/>
        <v>74.677545778084294</v>
      </c>
    </row>
    <row r="81" spans="1:12" ht="15" customHeight="1" x14ac:dyDescent="0.3">
      <c r="A81" s="2" t="s">
        <v>64</v>
      </c>
      <c r="B81" s="2">
        <v>20</v>
      </c>
      <c r="C81" s="2">
        <v>0.241875458500562</v>
      </c>
      <c r="D81" s="2">
        <v>74.475857048292895</v>
      </c>
      <c r="E81" s="2">
        <v>0</v>
      </c>
      <c r="F81" s="2">
        <v>0.24302606680435301</v>
      </c>
      <c r="G81" s="2">
        <v>74.479099154239094</v>
      </c>
      <c r="H81" s="2">
        <v>0</v>
      </c>
      <c r="I81" s="2">
        <v>48</v>
      </c>
      <c r="J81" s="2">
        <v>100</v>
      </c>
      <c r="K81" s="2">
        <v>16</v>
      </c>
      <c r="L81" s="2">
        <f t="shared" si="0"/>
        <v>74.475857048292895</v>
      </c>
    </row>
    <row r="82" spans="1:12" ht="15" customHeight="1" x14ac:dyDescent="0.3">
      <c r="A82" s="2" t="s">
        <v>28</v>
      </c>
      <c r="B82" s="2">
        <v>20</v>
      </c>
      <c r="C82" s="2">
        <v>0.41232520916061799</v>
      </c>
      <c r="D82" s="2">
        <v>74.650741430571401</v>
      </c>
      <c r="E82" s="2">
        <v>0</v>
      </c>
      <c r="F82" s="2">
        <v>0.42765481242056202</v>
      </c>
      <c r="G82" s="2">
        <v>74.6531144731875</v>
      </c>
      <c r="H82" s="2">
        <v>0</v>
      </c>
      <c r="I82" s="2">
        <v>32</v>
      </c>
      <c r="J82" s="2">
        <v>100</v>
      </c>
      <c r="K82" s="2" t="s">
        <v>27</v>
      </c>
      <c r="L82" s="2">
        <f t="shared" si="0"/>
        <v>74.650741430571401</v>
      </c>
    </row>
    <row r="83" spans="1:12" ht="15" customHeight="1" x14ac:dyDescent="0.3">
      <c r="A83" s="2" t="s">
        <v>29</v>
      </c>
      <c r="B83" s="2">
        <v>20</v>
      </c>
      <c r="C83" s="2">
        <v>7.3162279156710003E-2</v>
      </c>
      <c r="D83" s="2">
        <v>18.611982891311602</v>
      </c>
      <c r="E83" s="2">
        <v>0</v>
      </c>
      <c r="F83" s="2">
        <v>7.1967417304285297E-2</v>
      </c>
      <c r="G83" s="2">
        <v>18.783681703866598</v>
      </c>
      <c r="H83" s="2">
        <v>0</v>
      </c>
      <c r="I83" s="2">
        <v>743</v>
      </c>
      <c r="J83" s="2">
        <v>94.363552598818401</v>
      </c>
      <c r="K83" s="2" t="s">
        <v>27</v>
      </c>
      <c r="L83" s="2">
        <f t="shared" si="0"/>
        <v>18.611982891311602</v>
      </c>
    </row>
    <row r="84" spans="1:12" ht="15" customHeight="1" x14ac:dyDescent="0.3">
      <c r="A84" s="2" t="s">
        <v>30</v>
      </c>
      <c r="B84" s="2">
        <v>20</v>
      </c>
      <c r="C84" s="2">
        <v>9.8788694255452697E-2</v>
      </c>
      <c r="D84" s="2">
        <v>50.699278742085099</v>
      </c>
      <c r="E84" s="2">
        <v>0</v>
      </c>
      <c r="F84" s="2">
        <v>9.8788694255452697E-2</v>
      </c>
      <c r="G84" s="2">
        <v>50.699278742085099</v>
      </c>
      <c r="H84" s="2">
        <v>0</v>
      </c>
      <c r="I84" s="2">
        <v>372</v>
      </c>
      <c r="J84" s="2">
        <v>99.265856361242101</v>
      </c>
      <c r="K84" s="2" t="s">
        <v>27</v>
      </c>
      <c r="L84" s="2">
        <f t="shared" si="0"/>
        <v>50.699278742085099</v>
      </c>
    </row>
    <row r="85" spans="1:12" s="1" customFormat="1" ht="15" customHeight="1" x14ac:dyDescent="0.3">
      <c r="A85" s="3" t="s">
        <v>31</v>
      </c>
      <c r="B85" s="3">
        <v>20</v>
      </c>
      <c r="C85" s="3">
        <v>0.99948581770850098</v>
      </c>
      <c r="D85" s="3">
        <v>56.124671411617399</v>
      </c>
      <c r="E85" s="3">
        <v>0</v>
      </c>
      <c r="F85" s="3">
        <v>0.99931442361133505</v>
      </c>
      <c r="G85" s="3">
        <v>62.4615727902316</v>
      </c>
      <c r="H85" s="3">
        <v>0</v>
      </c>
      <c r="I85" s="3">
        <v>15</v>
      </c>
      <c r="J85" s="3">
        <v>99.962104338019103</v>
      </c>
      <c r="K85" s="3" t="s">
        <v>27</v>
      </c>
      <c r="L85" s="3">
        <f t="shared" si="0"/>
        <v>56.124671411617399</v>
      </c>
    </row>
    <row r="86" spans="1:12" ht="15" customHeight="1" x14ac:dyDescent="0.3">
      <c r="A86" s="2" t="s">
        <v>53</v>
      </c>
      <c r="B86" s="2">
        <v>25</v>
      </c>
      <c r="C86" s="2">
        <v>0.52093206648462198</v>
      </c>
      <c r="D86" s="2">
        <v>74.691038708793201</v>
      </c>
      <c r="E86" s="2">
        <v>0</v>
      </c>
      <c r="F86" s="2">
        <v>0.57986481921899902</v>
      </c>
      <c r="G86" s="2">
        <v>74.722089473259103</v>
      </c>
      <c r="H86" s="2">
        <v>0</v>
      </c>
      <c r="I86" s="2">
        <v>32</v>
      </c>
      <c r="J86" s="2">
        <v>100</v>
      </c>
      <c r="K86" s="2" t="s">
        <v>27</v>
      </c>
      <c r="L86" s="2">
        <f t="shared" si="0"/>
        <v>74.691038708793201</v>
      </c>
    </row>
    <row r="87" spans="1:12" ht="15" customHeight="1" x14ac:dyDescent="0.3">
      <c r="A87" s="2" t="s">
        <v>67</v>
      </c>
      <c r="B87" s="2">
        <v>25</v>
      </c>
      <c r="C87" s="2">
        <v>1</v>
      </c>
      <c r="D87" s="2">
        <v>0</v>
      </c>
      <c r="E87" s="2">
        <v>0</v>
      </c>
      <c r="F87" s="2">
        <v>1</v>
      </c>
      <c r="G87" s="2">
        <v>0</v>
      </c>
      <c r="H87" s="2">
        <v>0</v>
      </c>
      <c r="I87" s="2">
        <v>32</v>
      </c>
      <c r="J87" s="2">
        <v>100</v>
      </c>
      <c r="K87" s="2" t="s">
        <v>27</v>
      </c>
      <c r="L87" s="2">
        <f t="shared" si="0"/>
        <v>0</v>
      </c>
    </row>
    <row r="88" spans="1:12" ht="15" customHeight="1" x14ac:dyDescent="0.3">
      <c r="A88" s="2" t="s">
        <v>54</v>
      </c>
      <c r="B88" s="2">
        <v>25</v>
      </c>
      <c r="C88" s="2">
        <v>0.98993428938864803</v>
      </c>
      <c r="D88" s="2">
        <v>0.87692927175360902</v>
      </c>
      <c r="E88" s="2">
        <v>0.142707718783495</v>
      </c>
      <c r="F88" s="2">
        <v>0.98939822259972798</v>
      </c>
      <c r="G88" s="2">
        <v>0.94088163684195103</v>
      </c>
      <c r="H88" s="2">
        <v>0.118293671132851</v>
      </c>
      <c r="I88" s="2">
        <v>32</v>
      </c>
      <c r="J88" s="2">
        <v>100</v>
      </c>
      <c r="K88" s="2" t="s">
        <v>27</v>
      </c>
      <c r="L88" s="2">
        <f t="shared" si="0"/>
        <v>1.0196369905371041</v>
      </c>
    </row>
    <row r="89" spans="1:12" ht="15" customHeight="1" x14ac:dyDescent="0.3">
      <c r="A89" s="2" t="s">
        <v>56</v>
      </c>
      <c r="B89" s="2">
        <v>25</v>
      </c>
      <c r="C89" s="2">
        <v>0.98993428938864803</v>
      </c>
      <c r="D89" s="2">
        <v>0.87692927175360902</v>
      </c>
      <c r="E89" s="2">
        <v>0.142707718783495</v>
      </c>
      <c r="F89" s="2">
        <v>0.98939822259972798</v>
      </c>
      <c r="G89" s="2">
        <v>0.94088163684195103</v>
      </c>
      <c r="H89" s="2">
        <v>0.118293671132851</v>
      </c>
      <c r="I89" s="2">
        <v>32</v>
      </c>
      <c r="J89" s="2">
        <v>100</v>
      </c>
      <c r="K89" s="2">
        <v>0</v>
      </c>
      <c r="L89" s="2">
        <f t="shared" si="0"/>
        <v>1.0196369905371041</v>
      </c>
    </row>
    <row r="90" spans="1:12" ht="15" customHeight="1" x14ac:dyDescent="0.3">
      <c r="A90" s="2" t="s">
        <v>58</v>
      </c>
      <c r="B90" s="2">
        <v>25</v>
      </c>
      <c r="C90" s="2">
        <v>0.90989023491362298</v>
      </c>
      <c r="D90" s="2">
        <v>0.284452541804042</v>
      </c>
      <c r="E90" s="2">
        <v>3.7896424920667702</v>
      </c>
      <c r="F90" s="2">
        <v>0.95231217632725595</v>
      </c>
      <c r="G90" s="2">
        <v>0.34073821446095698</v>
      </c>
      <c r="H90" s="2">
        <v>2.82525120624959</v>
      </c>
      <c r="I90" s="2">
        <v>40</v>
      </c>
      <c r="J90" s="2">
        <v>100</v>
      </c>
      <c r="K90" s="2" t="s">
        <v>27</v>
      </c>
      <c r="L90" s="2">
        <f t="shared" si="0"/>
        <v>4.0740950338708117</v>
      </c>
    </row>
    <row r="91" spans="1:12" ht="15" customHeight="1" x14ac:dyDescent="0.3">
      <c r="A91" s="2" t="s">
        <v>60</v>
      </c>
      <c r="B91" s="2">
        <v>25</v>
      </c>
      <c r="C91" s="2">
        <v>0.90989023491362298</v>
      </c>
      <c r="D91" s="2">
        <v>0.284452541804042</v>
      </c>
      <c r="E91" s="2">
        <v>3.7896424920667702</v>
      </c>
      <c r="F91" s="2">
        <v>0.95231217632725595</v>
      </c>
      <c r="G91" s="2">
        <v>0.34073821446095698</v>
      </c>
      <c r="H91" s="2">
        <v>2.82525120624959</v>
      </c>
      <c r="I91" s="2">
        <v>40</v>
      </c>
      <c r="J91" s="2">
        <v>100</v>
      </c>
      <c r="K91" s="2">
        <v>0</v>
      </c>
      <c r="L91" s="2">
        <f t="shared" si="0"/>
        <v>4.0740950338708117</v>
      </c>
    </row>
    <row r="92" spans="1:12" ht="15" customHeight="1" x14ac:dyDescent="0.3">
      <c r="A92" s="2" t="s">
        <v>62</v>
      </c>
      <c r="B92" s="2">
        <v>25</v>
      </c>
      <c r="C92" s="2">
        <v>0.41105680023651597</v>
      </c>
      <c r="D92" s="2">
        <v>74.776739386240607</v>
      </c>
      <c r="E92" s="2">
        <v>0</v>
      </c>
      <c r="F92" s="2">
        <v>0.45018139186682199</v>
      </c>
      <c r="G92" s="2">
        <v>74.787711175467706</v>
      </c>
      <c r="H92" s="2">
        <v>0</v>
      </c>
      <c r="I92" s="2">
        <v>32</v>
      </c>
      <c r="J92" s="2">
        <v>100</v>
      </c>
      <c r="K92" s="2" t="s">
        <v>27</v>
      </c>
      <c r="L92" s="2">
        <f t="shared" si="0"/>
        <v>74.776739386240607</v>
      </c>
    </row>
    <row r="93" spans="1:12" ht="15" customHeight="1" x14ac:dyDescent="0.3">
      <c r="A93" s="2" t="s">
        <v>64</v>
      </c>
      <c r="B93" s="2">
        <v>25</v>
      </c>
      <c r="C93" s="2">
        <v>0.229499519688114</v>
      </c>
      <c r="D93" s="2">
        <v>74.593464906134201</v>
      </c>
      <c r="E93" s="2">
        <v>0</v>
      </c>
      <c r="F93" s="2">
        <v>0.22763175095513499</v>
      </c>
      <c r="G93" s="2">
        <v>74.583069882893298</v>
      </c>
      <c r="H93" s="2">
        <v>0</v>
      </c>
      <c r="I93" s="2">
        <v>49</v>
      </c>
      <c r="J93" s="2">
        <v>100</v>
      </c>
      <c r="K93" s="2">
        <v>17</v>
      </c>
      <c r="L93" s="2">
        <f t="shared" si="0"/>
        <v>74.593464906134201</v>
      </c>
    </row>
    <row r="94" spans="1:12" ht="15" customHeight="1" x14ac:dyDescent="0.3">
      <c r="A94" s="2" t="s">
        <v>28</v>
      </c>
      <c r="B94" s="2">
        <v>25</v>
      </c>
      <c r="C94" s="2">
        <v>0.42514951505644599</v>
      </c>
      <c r="D94" s="2">
        <v>74.730547742987895</v>
      </c>
      <c r="E94" s="2">
        <v>0</v>
      </c>
      <c r="F94" s="2">
        <v>0.44210524528900902</v>
      </c>
      <c r="G94" s="2">
        <v>74.7289283297997</v>
      </c>
      <c r="H94" s="2">
        <v>0</v>
      </c>
      <c r="I94" s="2">
        <v>32</v>
      </c>
      <c r="J94" s="2">
        <v>100</v>
      </c>
      <c r="K94" s="2" t="s">
        <v>27</v>
      </c>
      <c r="L94" s="2">
        <f t="shared" si="0"/>
        <v>74.730547742987895</v>
      </c>
    </row>
    <row r="95" spans="1:12" ht="15" customHeight="1" x14ac:dyDescent="0.3">
      <c r="A95" s="2" t="s">
        <v>29</v>
      </c>
      <c r="B95" s="2">
        <v>25</v>
      </c>
      <c r="C95" s="2">
        <v>5.7414316826402502E-2</v>
      </c>
      <c r="D95" s="2">
        <v>28.154329994510899</v>
      </c>
      <c r="E95" s="2">
        <v>0</v>
      </c>
      <c r="F95" s="2">
        <v>5.7460829939364202E-2</v>
      </c>
      <c r="G95" s="2">
        <v>28.149128332275399</v>
      </c>
      <c r="H95" s="2">
        <v>0</v>
      </c>
      <c r="I95" s="2">
        <v>895</v>
      </c>
      <c r="J95" s="2">
        <v>69.311543372965502</v>
      </c>
      <c r="K95" s="2" t="s">
        <v>27</v>
      </c>
      <c r="L95" s="2">
        <f t="shared" ref="L95:L97" si="1">D95+E95</f>
        <v>28.154329994510899</v>
      </c>
    </row>
    <row r="96" spans="1:12" ht="15" customHeight="1" x14ac:dyDescent="0.3">
      <c r="A96" s="2" t="s">
        <v>30</v>
      </c>
      <c r="B96" s="2">
        <v>25</v>
      </c>
      <c r="C96" s="2">
        <v>0.120223594240895</v>
      </c>
      <c r="D96" s="2">
        <v>69.079219281359698</v>
      </c>
      <c r="E96" s="2">
        <v>0</v>
      </c>
      <c r="F96" s="2">
        <v>0.120223594240895</v>
      </c>
      <c r="G96" s="2">
        <v>69.079219281359698</v>
      </c>
      <c r="H96" s="2">
        <v>0</v>
      </c>
      <c r="I96" s="2">
        <v>261</v>
      </c>
      <c r="J96" s="2">
        <v>99.488146228249803</v>
      </c>
      <c r="K96" s="2" t="s">
        <v>27</v>
      </c>
      <c r="L96" s="2">
        <f t="shared" si="1"/>
        <v>69.079219281359698</v>
      </c>
    </row>
    <row r="97" spans="1:12" s="1" customFormat="1" ht="15" customHeight="1" x14ac:dyDescent="0.3">
      <c r="A97" s="3" t="s">
        <v>31</v>
      </c>
      <c r="B97" s="3">
        <v>25</v>
      </c>
      <c r="C97" s="3">
        <v>1</v>
      </c>
      <c r="D97" s="3">
        <v>51.217134532469998</v>
      </c>
      <c r="E97" s="3">
        <v>0</v>
      </c>
      <c r="F97" s="3">
        <v>1</v>
      </c>
      <c r="G97" s="3">
        <v>47.579543386403202</v>
      </c>
      <c r="H97" s="3">
        <v>0</v>
      </c>
      <c r="I97" s="3">
        <v>16</v>
      </c>
      <c r="J97" s="3">
        <v>99.950233071311601</v>
      </c>
      <c r="K97" s="3" t="s">
        <v>27</v>
      </c>
      <c r="L97" s="3">
        <f t="shared" si="1"/>
        <v>51.21713453246999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B76EB-9DBD-4991-94B6-B4ECB748B5E8}">
  <dimension ref="A1:L42"/>
  <sheetViews>
    <sheetView workbookViewId="0">
      <selection sqref="A1:XFD1"/>
    </sheetView>
  </sheetViews>
  <sheetFormatPr defaultRowHeight="15" customHeight="1" x14ac:dyDescent="0.3"/>
  <cols>
    <col min="1" max="1" width="25.58203125" customWidth="1"/>
    <col min="2" max="3" width="10.58203125" customWidth="1"/>
    <col min="4" max="8" width="13.58203125" customWidth="1"/>
    <col min="9" max="11" width="10.58203125" customWidth="1"/>
    <col min="12" max="12" width="13.58203125" customWidth="1"/>
  </cols>
  <sheetData>
    <row r="1" spans="1:12" ht="15" customHeight="1" x14ac:dyDescent="0.3">
      <c r="A1" s="2" t="s">
        <v>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8" customFormat="1" ht="60" customHeight="1" x14ac:dyDescent="0.3">
      <c r="A2" s="7" t="s">
        <v>0</v>
      </c>
      <c r="B2" s="7" t="s">
        <v>1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41</v>
      </c>
      <c r="J2" s="7" t="s">
        <v>2</v>
      </c>
      <c r="K2" s="7" t="s">
        <v>39</v>
      </c>
      <c r="L2" s="7" t="s">
        <v>40</v>
      </c>
    </row>
    <row r="3" spans="1:12" ht="15" customHeight="1" x14ac:dyDescent="0.3">
      <c r="A3" s="2" t="s">
        <v>67</v>
      </c>
      <c r="B3" s="2" t="s">
        <v>19</v>
      </c>
      <c r="C3" s="2">
        <v>1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32</v>
      </c>
      <c r="J3" s="2">
        <v>100</v>
      </c>
      <c r="K3" s="2" t="s">
        <v>27</v>
      </c>
      <c r="L3" s="2">
        <f>D3+E3</f>
        <v>0</v>
      </c>
    </row>
    <row r="4" spans="1:12" ht="15" customHeight="1" x14ac:dyDescent="0.3">
      <c r="A4" s="2" t="s">
        <v>55</v>
      </c>
      <c r="B4" s="2" t="s">
        <v>19</v>
      </c>
      <c r="C4" s="2">
        <v>0.95701116704339095</v>
      </c>
      <c r="D4" s="2">
        <v>0.29198348652351502</v>
      </c>
      <c r="E4" s="2">
        <v>4.0284184345359701</v>
      </c>
      <c r="F4" s="2">
        <v>0.95811968477308795</v>
      </c>
      <c r="G4" s="2">
        <v>0.22497623837063499</v>
      </c>
      <c r="H4" s="2">
        <v>2.8529799839292602</v>
      </c>
      <c r="I4" s="2">
        <v>32</v>
      </c>
      <c r="J4" s="2">
        <v>100</v>
      </c>
      <c r="K4" s="2" t="s">
        <v>27</v>
      </c>
      <c r="L4" s="2">
        <f t="shared" ref="L4:L42" si="0">D4+E4</f>
        <v>4.3204019210594851</v>
      </c>
    </row>
    <row r="5" spans="1:12" ht="15" customHeight="1" x14ac:dyDescent="0.3">
      <c r="A5" s="2" t="s">
        <v>57</v>
      </c>
      <c r="B5" s="2" t="s">
        <v>19</v>
      </c>
      <c r="C5" s="2">
        <v>0.95701116704339095</v>
      </c>
      <c r="D5" s="2">
        <v>0.29198348652351502</v>
      </c>
      <c r="E5" s="2">
        <v>4.0284184345359701</v>
      </c>
      <c r="F5" s="2">
        <v>0.95811968477308795</v>
      </c>
      <c r="G5" s="2">
        <v>0.22497623837063499</v>
      </c>
      <c r="H5" s="2">
        <v>2.8529799839292602</v>
      </c>
      <c r="I5" s="2">
        <v>32</v>
      </c>
      <c r="J5" s="2">
        <v>100</v>
      </c>
      <c r="K5" s="2">
        <v>0</v>
      </c>
      <c r="L5" s="2">
        <f t="shared" si="0"/>
        <v>4.3204019210594851</v>
      </c>
    </row>
    <row r="6" spans="1:12" ht="15" customHeight="1" x14ac:dyDescent="0.3">
      <c r="A6" s="2" t="s">
        <v>59</v>
      </c>
      <c r="B6" s="2" t="s">
        <v>19</v>
      </c>
      <c r="C6" s="2">
        <v>0.94216091430415405</v>
      </c>
      <c r="D6" s="2">
        <v>0.74210327843347801</v>
      </c>
      <c r="E6" s="2">
        <v>0.72488352272026602</v>
      </c>
      <c r="F6" s="2">
        <v>0.99667185090546195</v>
      </c>
      <c r="G6" s="2">
        <v>0.11097680201554801</v>
      </c>
      <c r="H6" s="2">
        <v>0.23349353490737401</v>
      </c>
      <c r="I6" s="2">
        <v>40</v>
      </c>
      <c r="J6" s="2">
        <v>100</v>
      </c>
      <c r="K6" s="2" t="s">
        <v>27</v>
      </c>
      <c r="L6" s="2">
        <f t="shared" si="0"/>
        <v>1.4669868011537441</v>
      </c>
    </row>
    <row r="7" spans="1:12" s="1" customFormat="1" ht="15" customHeight="1" x14ac:dyDescent="0.3">
      <c r="A7" s="3" t="s">
        <v>61</v>
      </c>
      <c r="B7" s="3" t="s">
        <v>19</v>
      </c>
      <c r="C7" s="3">
        <v>0.94216091430415405</v>
      </c>
      <c r="D7" s="3">
        <v>0.74210327843347801</v>
      </c>
      <c r="E7" s="3">
        <v>0.72488352272026602</v>
      </c>
      <c r="F7" s="3">
        <v>0.99667185090546195</v>
      </c>
      <c r="G7" s="3">
        <v>0.11097680201554801</v>
      </c>
      <c r="H7" s="3">
        <v>0.23349353490737401</v>
      </c>
      <c r="I7" s="3">
        <v>40</v>
      </c>
      <c r="J7" s="3">
        <v>100</v>
      </c>
      <c r="K7" s="3">
        <v>0</v>
      </c>
      <c r="L7" s="3">
        <f t="shared" si="0"/>
        <v>1.4669868011537441</v>
      </c>
    </row>
    <row r="8" spans="1:12" ht="15" customHeight="1" x14ac:dyDescent="0.3">
      <c r="A8" s="2" t="s">
        <v>67</v>
      </c>
      <c r="B8" s="2" t="s">
        <v>20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32</v>
      </c>
      <c r="J8" s="2">
        <v>100</v>
      </c>
      <c r="K8" s="2" t="s">
        <v>27</v>
      </c>
      <c r="L8" s="2">
        <f t="shared" si="0"/>
        <v>0</v>
      </c>
    </row>
    <row r="9" spans="1:12" ht="15" customHeight="1" x14ac:dyDescent="0.3">
      <c r="A9" s="2" t="s">
        <v>55</v>
      </c>
      <c r="B9" s="2" t="s">
        <v>20</v>
      </c>
      <c r="C9" s="2">
        <v>0.92889130613468496</v>
      </c>
      <c r="D9" s="2">
        <v>0.62093457430420496</v>
      </c>
      <c r="E9" s="2">
        <v>6.4609290664603796</v>
      </c>
      <c r="F9" s="2">
        <v>0.92891961097942699</v>
      </c>
      <c r="G9" s="2">
        <v>0.66773090026470805</v>
      </c>
      <c r="H9" s="2">
        <v>4.6376168167031802</v>
      </c>
      <c r="I9" s="2">
        <v>32</v>
      </c>
      <c r="J9" s="2">
        <v>100</v>
      </c>
      <c r="K9" s="2" t="s">
        <v>27</v>
      </c>
      <c r="L9" s="2">
        <f t="shared" si="0"/>
        <v>7.0818636407645847</v>
      </c>
    </row>
    <row r="10" spans="1:12" ht="15" customHeight="1" x14ac:dyDescent="0.3">
      <c r="A10" s="2" t="s">
        <v>57</v>
      </c>
      <c r="B10" s="2" t="s">
        <v>20</v>
      </c>
      <c r="C10" s="2">
        <v>0.92889130613468496</v>
      </c>
      <c r="D10" s="2">
        <v>0.62093457430420496</v>
      </c>
      <c r="E10" s="2">
        <v>6.4609290664603796</v>
      </c>
      <c r="F10" s="2">
        <v>0.92891961097942699</v>
      </c>
      <c r="G10" s="2">
        <v>0.66773090026470805</v>
      </c>
      <c r="H10" s="2">
        <v>4.6376168167031802</v>
      </c>
      <c r="I10" s="2">
        <v>32</v>
      </c>
      <c r="J10" s="2">
        <v>100</v>
      </c>
      <c r="K10" s="2">
        <v>0</v>
      </c>
      <c r="L10" s="2">
        <f t="shared" si="0"/>
        <v>7.0818636407645847</v>
      </c>
    </row>
    <row r="11" spans="1:12" ht="15" customHeight="1" x14ac:dyDescent="0.3">
      <c r="A11" s="2" t="s">
        <v>59</v>
      </c>
      <c r="B11" s="2" t="s">
        <v>20</v>
      </c>
      <c r="C11" s="2">
        <v>0.92954672943135896</v>
      </c>
      <c r="D11" s="2">
        <v>0.37572620602712098</v>
      </c>
      <c r="E11" s="2">
        <v>1.71619791081975</v>
      </c>
      <c r="F11" s="2">
        <v>0.98378891278503999</v>
      </c>
      <c r="G11" s="2">
        <v>0.23896471693990101</v>
      </c>
      <c r="H11" s="2">
        <v>1.01227053121278</v>
      </c>
      <c r="I11" s="2">
        <v>40</v>
      </c>
      <c r="J11" s="2">
        <v>100</v>
      </c>
      <c r="K11" s="2" t="s">
        <v>27</v>
      </c>
      <c r="L11" s="2">
        <f t="shared" si="0"/>
        <v>2.091924116846871</v>
      </c>
    </row>
    <row r="12" spans="1:12" s="1" customFormat="1" ht="15" customHeight="1" x14ac:dyDescent="0.3">
      <c r="A12" s="3" t="s">
        <v>61</v>
      </c>
      <c r="B12" s="3" t="s">
        <v>20</v>
      </c>
      <c r="C12" s="3">
        <v>0.92954672943135896</v>
      </c>
      <c r="D12" s="3">
        <v>0.37572620602712098</v>
      </c>
      <c r="E12" s="3">
        <v>1.71619791081975</v>
      </c>
      <c r="F12" s="3">
        <v>0.98378891278503999</v>
      </c>
      <c r="G12" s="3">
        <v>0.23896471693990101</v>
      </c>
      <c r="H12" s="3">
        <v>1.01227053121278</v>
      </c>
      <c r="I12" s="3">
        <v>40</v>
      </c>
      <c r="J12" s="3">
        <v>100</v>
      </c>
      <c r="K12" s="3">
        <v>0</v>
      </c>
      <c r="L12" s="3">
        <f t="shared" si="0"/>
        <v>2.091924116846871</v>
      </c>
    </row>
    <row r="13" spans="1:12" ht="15" customHeight="1" x14ac:dyDescent="0.3">
      <c r="A13" s="2" t="s">
        <v>67</v>
      </c>
      <c r="B13" s="2" t="s">
        <v>21</v>
      </c>
      <c r="C13" s="2">
        <v>1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32</v>
      </c>
      <c r="J13" s="2">
        <v>100</v>
      </c>
      <c r="K13" s="2" t="s">
        <v>27</v>
      </c>
      <c r="L13" s="2">
        <f t="shared" si="0"/>
        <v>0</v>
      </c>
    </row>
    <row r="14" spans="1:12" ht="15" customHeight="1" x14ac:dyDescent="0.3">
      <c r="A14" s="2" t="s">
        <v>55</v>
      </c>
      <c r="B14" s="2" t="s">
        <v>21</v>
      </c>
      <c r="C14" s="2">
        <v>0.97137516162885795</v>
      </c>
      <c r="D14" s="2">
        <v>0.244408306069613</v>
      </c>
      <c r="E14" s="2">
        <v>2.6246511775357102</v>
      </c>
      <c r="F14" s="2">
        <v>0.967856441448116</v>
      </c>
      <c r="G14" s="2">
        <v>0.21431831698065701</v>
      </c>
      <c r="H14" s="2">
        <v>2.1627522604212701</v>
      </c>
      <c r="I14" s="2">
        <v>32</v>
      </c>
      <c r="J14" s="2">
        <v>100</v>
      </c>
      <c r="K14" s="2" t="s">
        <v>27</v>
      </c>
      <c r="L14" s="2">
        <f t="shared" si="0"/>
        <v>2.8690594836053234</v>
      </c>
    </row>
    <row r="15" spans="1:12" ht="15" customHeight="1" x14ac:dyDescent="0.3">
      <c r="A15" s="2" t="s">
        <v>57</v>
      </c>
      <c r="B15" s="2" t="s">
        <v>21</v>
      </c>
      <c r="C15" s="2">
        <v>0.97137516162885795</v>
      </c>
      <c r="D15" s="2">
        <v>0.244408306069613</v>
      </c>
      <c r="E15" s="2">
        <v>2.6246511775357102</v>
      </c>
      <c r="F15" s="2">
        <v>0.967856441448116</v>
      </c>
      <c r="G15" s="2">
        <v>0.21431831698065701</v>
      </c>
      <c r="H15" s="2">
        <v>2.1627522604212701</v>
      </c>
      <c r="I15" s="2">
        <v>32</v>
      </c>
      <c r="J15" s="2">
        <v>100</v>
      </c>
      <c r="K15" s="2">
        <v>0</v>
      </c>
      <c r="L15" s="2">
        <f t="shared" si="0"/>
        <v>2.8690594836053234</v>
      </c>
    </row>
    <row r="16" spans="1:12" ht="15" customHeight="1" x14ac:dyDescent="0.3">
      <c r="A16" s="2" t="s">
        <v>59</v>
      </c>
      <c r="B16" s="2" t="s">
        <v>21</v>
      </c>
      <c r="C16" s="2">
        <v>0.92740507940045203</v>
      </c>
      <c r="D16" s="2">
        <v>1.09040077486279</v>
      </c>
      <c r="E16" s="2">
        <v>1.6865697807011499</v>
      </c>
      <c r="F16" s="2">
        <v>0.97446096398492799</v>
      </c>
      <c r="G16" s="2">
        <v>0.59547511097269901</v>
      </c>
      <c r="H16" s="2">
        <v>1.4615954564778399</v>
      </c>
      <c r="I16" s="2">
        <v>40</v>
      </c>
      <c r="J16" s="2">
        <v>100</v>
      </c>
      <c r="K16" s="2" t="s">
        <v>27</v>
      </c>
      <c r="L16" s="2">
        <f t="shared" si="0"/>
        <v>2.7769705555639401</v>
      </c>
    </row>
    <row r="17" spans="1:12" s="1" customFormat="1" ht="15" customHeight="1" x14ac:dyDescent="0.3">
      <c r="A17" s="3" t="s">
        <v>61</v>
      </c>
      <c r="B17" s="3" t="s">
        <v>21</v>
      </c>
      <c r="C17" s="3">
        <v>0.92740507940045203</v>
      </c>
      <c r="D17" s="3">
        <v>1.09040077486279</v>
      </c>
      <c r="E17" s="3">
        <v>1.6865697807011499</v>
      </c>
      <c r="F17" s="3">
        <v>0.97446096398492799</v>
      </c>
      <c r="G17" s="3">
        <v>0.59547511097269901</v>
      </c>
      <c r="H17" s="3">
        <v>1.4615954564778399</v>
      </c>
      <c r="I17" s="3">
        <v>40</v>
      </c>
      <c r="J17" s="3">
        <v>100</v>
      </c>
      <c r="K17" s="3">
        <v>0</v>
      </c>
      <c r="L17" s="3">
        <f t="shared" si="0"/>
        <v>2.7769705555639401</v>
      </c>
    </row>
    <row r="18" spans="1:12" ht="15" customHeight="1" x14ac:dyDescent="0.3">
      <c r="A18" s="2" t="s">
        <v>67</v>
      </c>
      <c r="B18" s="2" t="s">
        <v>22</v>
      </c>
      <c r="C18" s="2">
        <v>1</v>
      </c>
      <c r="D18" s="2">
        <v>0</v>
      </c>
      <c r="E18" s="2">
        <v>0</v>
      </c>
      <c r="F18" s="2">
        <v>1</v>
      </c>
      <c r="G18" s="2">
        <v>0</v>
      </c>
      <c r="H18" s="2">
        <v>0</v>
      </c>
      <c r="I18" s="2">
        <v>32</v>
      </c>
      <c r="J18" s="2">
        <v>100</v>
      </c>
      <c r="K18" s="2" t="s">
        <v>27</v>
      </c>
      <c r="L18" s="2">
        <f t="shared" si="0"/>
        <v>0</v>
      </c>
    </row>
    <row r="19" spans="1:12" ht="15" customHeight="1" x14ac:dyDescent="0.3">
      <c r="A19" s="2" t="s">
        <v>55</v>
      </c>
      <c r="B19" s="2" t="s">
        <v>22</v>
      </c>
      <c r="C19" s="2">
        <v>0.99430908768349902</v>
      </c>
      <c r="D19" s="2">
        <v>0.54378840082068203</v>
      </c>
      <c r="E19" s="2">
        <v>3.5564525935562301E-2</v>
      </c>
      <c r="F19" s="2">
        <v>0.99333328128023002</v>
      </c>
      <c r="G19" s="2">
        <v>0.65158509708654</v>
      </c>
      <c r="H19" s="2">
        <v>2.7362036025399002E-2</v>
      </c>
      <c r="I19" s="2">
        <v>32</v>
      </c>
      <c r="J19" s="2">
        <v>100</v>
      </c>
      <c r="K19" s="2" t="s">
        <v>27</v>
      </c>
      <c r="L19" s="2">
        <f t="shared" si="0"/>
        <v>0.57935292675624428</v>
      </c>
    </row>
    <row r="20" spans="1:12" ht="15" customHeight="1" x14ac:dyDescent="0.3">
      <c r="A20" s="2" t="s">
        <v>57</v>
      </c>
      <c r="B20" s="2" t="s">
        <v>22</v>
      </c>
      <c r="C20" s="2">
        <v>0.99430908768349902</v>
      </c>
      <c r="D20" s="2">
        <v>0.54378840082068203</v>
      </c>
      <c r="E20" s="2">
        <v>3.5564525935562301E-2</v>
      </c>
      <c r="F20" s="2">
        <v>0.99333328128023002</v>
      </c>
      <c r="G20" s="2">
        <v>0.65158509708654</v>
      </c>
      <c r="H20" s="2">
        <v>2.7362036025399002E-2</v>
      </c>
      <c r="I20" s="2">
        <v>32</v>
      </c>
      <c r="J20" s="2">
        <v>100</v>
      </c>
      <c r="K20" s="2">
        <v>0</v>
      </c>
      <c r="L20" s="2">
        <f t="shared" si="0"/>
        <v>0.57935292675624428</v>
      </c>
    </row>
    <row r="21" spans="1:12" ht="15" customHeight="1" x14ac:dyDescent="0.3">
      <c r="A21" s="2" t="s">
        <v>59</v>
      </c>
      <c r="B21" s="2" t="s">
        <v>22</v>
      </c>
      <c r="C21" s="2">
        <v>0.90996708995963904</v>
      </c>
      <c r="D21" s="2">
        <v>0.28913030142923801</v>
      </c>
      <c r="E21" s="2">
        <v>4.2752794418835798</v>
      </c>
      <c r="F21" s="2">
        <v>0.95375102537031298</v>
      </c>
      <c r="G21" s="2">
        <v>0.34365513227017003</v>
      </c>
      <c r="H21" s="2">
        <v>3.4860958489198501</v>
      </c>
      <c r="I21" s="2">
        <v>40</v>
      </c>
      <c r="J21" s="2">
        <v>100</v>
      </c>
      <c r="K21" s="2" t="s">
        <v>27</v>
      </c>
      <c r="L21" s="2">
        <f t="shared" si="0"/>
        <v>4.5644097433128179</v>
      </c>
    </row>
    <row r="22" spans="1:12" s="1" customFormat="1" ht="15" customHeight="1" x14ac:dyDescent="0.3">
      <c r="A22" s="3" t="s">
        <v>61</v>
      </c>
      <c r="B22" s="3" t="s">
        <v>22</v>
      </c>
      <c r="C22" s="3">
        <v>0.90996708995963904</v>
      </c>
      <c r="D22" s="3">
        <v>0.28913030142923801</v>
      </c>
      <c r="E22" s="3">
        <v>4.2752794418835798</v>
      </c>
      <c r="F22" s="3">
        <v>0.95375102537031298</v>
      </c>
      <c r="G22" s="3">
        <v>0.34365513227017003</v>
      </c>
      <c r="H22" s="3">
        <v>3.4860958489198501</v>
      </c>
      <c r="I22" s="3">
        <v>40</v>
      </c>
      <c r="J22" s="3">
        <v>100</v>
      </c>
      <c r="K22" s="3">
        <v>0</v>
      </c>
      <c r="L22" s="3">
        <f t="shared" si="0"/>
        <v>4.5644097433128179</v>
      </c>
    </row>
    <row r="23" spans="1:12" ht="15" customHeight="1" x14ac:dyDescent="0.3">
      <c r="A23" s="2" t="s">
        <v>67</v>
      </c>
      <c r="B23" s="2" t="s">
        <v>23</v>
      </c>
      <c r="C23" s="2">
        <v>1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32</v>
      </c>
      <c r="J23" s="2">
        <v>100</v>
      </c>
      <c r="K23" s="2" t="s">
        <v>27</v>
      </c>
      <c r="L23" s="2">
        <f t="shared" si="0"/>
        <v>0</v>
      </c>
    </row>
    <row r="24" spans="1:12" ht="15" customHeight="1" x14ac:dyDescent="0.3">
      <c r="A24" s="2" t="s">
        <v>55</v>
      </c>
      <c r="B24" s="2" t="s">
        <v>23</v>
      </c>
      <c r="C24" s="2">
        <v>0.99324194470639904</v>
      </c>
      <c r="D24" s="2">
        <v>0.643777305789205</v>
      </c>
      <c r="E24" s="2">
        <v>4.76063937927486E-2</v>
      </c>
      <c r="F24" s="2">
        <v>0.99169520201448902</v>
      </c>
      <c r="G24" s="2">
        <v>0.79023309535369701</v>
      </c>
      <c r="H24" s="2">
        <v>4.0296211469998601E-2</v>
      </c>
      <c r="I24" s="2">
        <v>32</v>
      </c>
      <c r="J24" s="2">
        <v>100</v>
      </c>
      <c r="K24" s="2" t="s">
        <v>27</v>
      </c>
      <c r="L24" s="2">
        <f t="shared" si="0"/>
        <v>0.69138369958195356</v>
      </c>
    </row>
    <row r="25" spans="1:12" ht="15" customHeight="1" x14ac:dyDescent="0.3">
      <c r="A25" s="2" t="s">
        <v>57</v>
      </c>
      <c r="B25" s="2" t="s">
        <v>23</v>
      </c>
      <c r="C25" s="2">
        <v>0.99324194470639904</v>
      </c>
      <c r="D25" s="2">
        <v>0.643777305789205</v>
      </c>
      <c r="E25" s="2">
        <v>4.76063937927486E-2</v>
      </c>
      <c r="F25" s="2">
        <v>0.99169520201448902</v>
      </c>
      <c r="G25" s="2">
        <v>0.79023309535369701</v>
      </c>
      <c r="H25" s="2">
        <v>4.0296211469998601E-2</v>
      </c>
      <c r="I25" s="2">
        <v>32</v>
      </c>
      <c r="J25" s="2">
        <v>100</v>
      </c>
      <c r="K25" s="2">
        <v>0</v>
      </c>
      <c r="L25" s="2">
        <f t="shared" si="0"/>
        <v>0.69138369958195356</v>
      </c>
    </row>
    <row r="26" spans="1:12" ht="15" customHeight="1" x14ac:dyDescent="0.3">
      <c r="A26" s="2" t="s">
        <v>59</v>
      </c>
      <c r="B26" s="2" t="s">
        <v>23</v>
      </c>
      <c r="C26" s="2">
        <v>0.89017416932459503</v>
      </c>
      <c r="D26" s="2">
        <v>0.151041013100154</v>
      </c>
      <c r="E26" s="2">
        <v>5.7690344212003897</v>
      </c>
      <c r="F26" s="2">
        <v>0.93148697685689497</v>
      </c>
      <c r="G26" s="2">
        <v>0.17689266457052499</v>
      </c>
      <c r="H26" s="2">
        <v>4.3510958359656904</v>
      </c>
      <c r="I26" s="2">
        <v>40</v>
      </c>
      <c r="J26" s="2">
        <v>100</v>
      </c>
      <c r="K26" s="2" t="s">
        <v>27</v>
      </c>
      <c r="L26" s="2">
        <f t="shared" si="0"/>
        <v>5.9200754343005437</v>
      </c>
    </row>
    <row r="27" spans="1:12" s="1" customFormat="1" ht="15" customHeight="1" x14ac:dyDescent="0.3">
      <c r="A27" s="3" t="s">
        <v>61</v>
      </c>
      <c r="B27" s="3" t="s">
        <v>23</v>
      </c>
      <c r="C27" s="3">
        <v>0.89017416932459503</v>
      </c>
      <c r="D27" s="3">
        <v>0.151041013100154</v>
      </c>
      <c r="E27" s="3">
        <v>5.7690344212003897</v>
      </c>
      <c r="F27" s="3">
        <v>0.93148697685689497</v>
      </c>
      <c r="G27" s="3">
        <v>0.17689266457052499</v>
      </c>
      <c r="H27" s="3">
        <v>4.3510958359656904</v>
      </c>
      <c r="I27" s="3">
        <v>40</v>
      </c>
      <c r="J27" s="3">
        <v>100</v>
      </c>
      <c r="K27" s="3">
        <v>0</v>
      </c>
      <c r="L27" s="3">
        <f t="shared" si="0"/>
        <v>5.9200754343005437</v>
      </c>
    </row>
    <row r="28" spans="1:12" ht="15" customHeight="1" x14ac:dyDescent="0.3">
      <c r="A28" s="2" t="s">
        <v>67</v>
      </c>
      <c r="B28" s="2" t="s">
        <v>24</v>
      </c>
      <c r="C28" s="2">
        <v>1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2">
        <v>32</v>
      </c>
      <c r="J28" s="2">
        <v>100</v>
      </c>
      <c r="K28" s="2" t="s">
        <v>27</v>
      </c>
      <c r="L28" s="2">
        <f t="shared" si="0"/>
        <v>0</v>
      </c>
    </row>
    <row r="29" spans="1:12" ht="15" customHeight="1" x14ac:dyDescent="0.3">
      <c r="A29" s="2" t="s">
        <v>55</v>
      </c>
      <c r="B29" s="2" t="s">
        <v>24</v>
      </c>
      <c r="C29" s="2">
        <v>0.98635486705346298</v>
      </c>
      <c r="D29" s="2">
        <v>1.37011384517323</v>
      </c>
      <c r="E29" s="2">
        <v>6.1788162384130998E-2</v>
      </c>
      <c r="F29" s="2">
        <v>0.98342296043211797</v>
      </c>
      <c r="G29" s="2">
        <v>1.6876012843142301</v>
      </c>
      <c r="H29" s="2">
        <v>5.4529885939860599E-2</v>
      </c>
      <c r="I29" s="2">
        <v>32</v>
      </c>
      <c r="J29" s="2">
        <v>100</v>
      </c>
      <c r="K29" s="2" t="s">
        <v>27</v>
      </c>
      <c r="L29" s="2">
        <f t="shared" si="0"/>
        <v>1.431902007557361</v>
      </c>
    </row>
    <row r="30" spans="1:12" ht="15" customHeight="1" x14ac:dyDescent="0.3">
      <c r="A30" s="2" t="s">
        <v>57</v>
      </c>
      <c r="B30" s="2" t="s">
        <v>24</v>
      </c>
      <c r="C30" s="2">
        <v>0.98635486705346298</v>
      </c>
      <c r="D30" s="2">
        <v>1.37011384517323</v>
      </c>
      <c r="E30" s="2">
        <v>6.1788162384130998E-2</v>
      </c>
      <c r="F30" s="2">
        <v>0.98342296043211797</v>
      </c>
      <c r="G30" s="2">
        <v>1.6876012843142301</v>
      </c>
      <c r="H30" s="2">
        <v>5.4529885939860599E-2</v>
      </c>
      <c r="I30" s="2">
        <v>32</v>
      </c>
      <c r="J30" s="2">
        <v>100</v>
      </c>
      <c r="K30" s="2">
        <v>0</v>
      </c>
      <c r="L30" s="2">
        <f t="shared" si="0"/>
        <v>1.431902007557361</v>
      </c>
    </row>
    <row r="31" spans="1:12" ht="15" customHeight="1" x14ac:dyDescent="0.3">
      <c r="A31" s="2" t="s">
        <v>59</v>
      </c>
      <c r="B31" s="2" t="s">
        <v>24</v>
      </c>
      <c r="C31" s="2">
        <v>0.85961807552616498</v>
      </c>
      <c r="D31" s="2">
        <v>0.31040564676462401</v>
      </c>
      <c r="E31" s="2">
        <v>8.5961299772513105</v>
      </c>
      <c r="F31" s="2">
        <v>0.89999595994031301</v>
      </c>
      <c r="G31" s="2">
        <v>0.288473299071484</v>
      </c>
      <c r="H31" s="2">
        <v>6.4039335255612801</v>
      </c>
      <c r="I31" s="2">
        <v>40</v>
      </c>
      <c r="J31" s="2">
        <v>100</v>
      </c>
      <c r="K31" s="2" t="s">
        <v>27</v>
      </c>
      <c r="L31" s="2">
        <f t="shared" si="0"/>
        <v>8.9065356240159339</v>
      </c>
    </row>
    <row r="32" spans="1:12" s="1" customFormat="1" ht="15" customHeight="1" x14ac:dyDescent="0.3">
      <c r="A32" s="3" t="s">
        <v>61</v>
      </c>
      <c r="B32" s="3" t="s">
        <v>24</v>
      </c>
      <c r="C32" s="3">
        <v>0.85961807552616498</v>
      </c>
      <c r="D32" s="3">
        <v>1.69654260925142</v>
      </c>
      <c r="E32" s="3">
        <v>6.6195177984712599</v>
      </c>
      <c r="F32" s="3">
        <v>0.89999595994031301</v>
      </c>
      <c r="G32" s="3">
        <v>2.1711725807909699</v>
      </c>
      <c r="H32" s="3">
        <v>5.2665998617019003</v>
      </c>
      <c r="I32" s="3">
        <v>44</v>
      </c>
      <c r="J32" s="3">
        <v>100</v>
      </c>
      <c r="K32" s="3">
        <v>4</v>
      </c>
      <c r="L32" s="3">
        <f t="shared" si="0"/>
        <v>8.3160604077226807</v>
      </c>
    </row>
    <row r="33" spans="1:12" ht="15" customHeight="1" x14ac:dyDescent="0.3">
      <c r="A33" s="2" t="s">
        <v>67</v>
      </c>
      <c r="B33" s="2" t="s">
        <v>25</v>
      </c>
      <c r="C33" s="2">
        <v>0.99980489244563697</v>
      </c>
      <c r="D33" s="2">
        <v>2.0569972739637399E-2</v>
      </c>
      <c r="E33" s="2">
        <v>0</v>
      </c>
      <c r="F33" s="2">
        <v>0.99978551246287395</v>
      </c>
      <c r="G33" s="2">
        <v>2.2721206034755699E-2</v>
      </c>
      <c r="H33" s="2">
        <v>0</v>
      </c>
      <c r="I33" s="2">
        <v>32</v>
      </c>
      <c r="J33" s="2">
        <v>99.9599156396376</v>
      </c>
      <c r="K33" s="2" t="s">
        <v>27</v>
      </c>
      <c r="L33" s="2">
        <f t="shared" si="0"/>
        <v>2.0569972739637399E-2</v>
      </c>
    </row>
    <row r="34" spans="1:12" ht="15" customHeight="1" x14ac:dyDescent="0.3">
      <c r="A34" s="2" t="s">
        <v>55</v>
      </c>
      <c r="B34" s="2" t="s">
        <v>25</v>
      </c>
      <c r="C34" s="2">
        <v>0.817674057375396</v>
      </c>
      <c r="D34" s="2">
        <v>19.311439129944599</v>
      </c>
      <c r="E34" s="2">
        <v>6.0739537160748598E-2</v>
      </c>
      <c r="F34" s="2">
        <v>0.79538427317428395</v>
      </c>
      <c r="G34" s="2">
        <v>21.931557648731602</v>
      </c>
      <c r="H34" s="2">
        <v>6.1760170013077098E-2</v>
      </c>
      <c r="I34" s="2">
        <v>32</v>
      </c>
      <c r="J34" s="2">
        <v>100</v>
      </c>
      <c r="K34" s="2" t="s">
        <v>27</v>
      </c>
      <c r="L34" s="2">
        <f t="shared" si="0"/>
        <v>19.372178667105349</v>
      </c>
    </row>
    <row r="35" spans="1:12" ht="15" customHeight="1" x14ac:dyDescent="0.3">
      <c r="A35" s="2" t="s">
        <v>57</v>
      </c>
      <c r="B35" s="2" t="s">
        <v>25</v>
      </c>
      <c r="C35" s="2">
        <v>0.78474910069767601</v>
      </c>
      <c r="D35" s="2">
        <v>17.297665207705101</v>
      </c>
      <c r="E35" s="2">
        <v>6.0739537160748598E-2</v>
      </c>
      <c r="F35" s="2">
        <v>0.75148433093732303</v>
      </c>
      <c r="G35" s="2">
        <v>19.245477879786701</v>
      </c>
      <c r="H35" s="2">
        <v>6.1760170013077098E-2</v>
      </c>
      <c r="I35" s="2">
        <v>41</v>
      </c>
      <c r="J35" s="2">
        <v>100</v>
      </c>
      <c r="K35" s="2">
        <v>9</v>
      </c>
      <c r="L35" s="2">
        <f t="shared" si="0"/>
        <v>17.358404744865851</v>
      </c>
    </row>
    <row r="36" spans="1:12" ht="15" customHeight="1" x14ac:dyDescent="0.3">
      <c r="A36" s="2" t="s">
        <v>59</v>
      </c>
      <c r="B36" s="2" t="s">
        <v>25</v>
      </c>
      <c r="C36" s="2">
        <v>0.80425970536521996</v>
      </c>
      <c r="D36" s="2">
        <v>14.808261332082999</v>
      </c>
      <c r="E36" s="2">
        <v>11.219999868236799</v>
      </c>
      <c r="F36" s="2">
        <v>0.84179968174491004</v>
      </c>
      <c r="G36" s="2">
        <v>17.795337988059099</v>
      </c>
      <c r="H36" s="2">
        <v>9.4860861086770694</v>
      </c>
      <c r="I36" s="2">
        <v>40</v>
      </c>
      <c r="J36" s="2">
        <v>100</v>
      </c>
      <c r="K36" s="2" t="s">
        <v>27</v>
      </c>
      <c r="L36" s="2">
        <f t="shared" si="0"/>
        <v>26.028261200319797</v>
      </c>
    </row>
    <row r="37" spans="1:12" s="1" customFormat="1" ht="15" customHeight="1" x14ac:dyDescent="0.3">
      <c r="A37" s="3" t="s">
        <v>61</v>
      </c>
      <c r="B37" s="3" t="s">
        <v>25</v>
      </c>
      <c r="C37" s="3">
        <v>0.79343740828588105</v>
      </c>
      <c r="D37" s="3">
        <v>4.9696359856343797</v>
      </c>
      <c r="E37" s="3">
        <v>10.9795817229126</v>
      </c>
      <c r="F37" s="3">
        <v>0.82730583635299204</v>
      </c>
      <c r="G37" s="3">
        <v>5.0368107291717497</v>
      </c>
      <c r="H37" s="3">
        <v>9.1150534106732195</v>
      </c>
      <c r="I37" s="3">
        <v>42</v>
      </c>
      <c r="J37" s="3">
        <v>100</v>
      </c>
      <c r="K37" s="3">
        <v>7</v>
      </c>
      <c r="L37" s="3">
        <f t="shared" si="0"/>
        <v>15.94921770854698</v>
      </c>
    </row>
    <row r="38" spans="1:12" ht="15" customHeight="1" x14ac:dyDescent="0.3">
      <c r="A38" s="2" t="s">
        <v>67</v>
      </c>
      <c r="B38" s="2" t="s">
        <v>26</v>
      </c>
      <c r="C38" s="2">
        <v>0.99645775604654496</v>
      </c>
      <c r="D38" s="2">
        <v>0.35767787377954502</v>
      </c>
      <c r="E38" s="2">
        <v>0</v>
      </c>
      <c r="F38" s="2">
        <v>0.99635060964456801</v>
      </c>
      <c r="G38" s="2">
        <v>0.36870255275893798</v>
      </c>
      <c r="H38" s="2">
        <v>0</v>
      </c>
      <c r="I38" s="2">
        <v>32</v>
      </c>
      <c r="J38" s="2">
        <v>99.805300341834894</v>
      </c>
      <c r="K38" s="2" t="s">
        <v>27</v>
      </c>
      <c r="L38" s="2">
        <f t="shared" si="0"/>
        <v>0.35767787377954502</v>
      </c>
    </row>
    <row r="39" spans="1:12" ht="15" customHeight="1" x14ac:dyDescent="0.3">
      <c r="A39" s="2" t="s">
        <v>55</v>
      </c>
      <c r="B39" s="2" t="s">
        <v>26</v>
      </c>
      <c r="C39" s="2">
        <v>0.356695401733573</v>
      </c>
      <c r="D39" s="2">
        <v>74.132810874460304</v>
      </c>
      <c r="E39" s="2">
        <v>5.9265886335578201E-2</v>
      </c>
      <c r="F39" s="2">
        <v>0.35884608755587399</v>
      </c>
      <c r="G39" s="2">
        <v>74.113558036110703</v>
      </c>
      <c r="H39" s="2">
        <v>4.5548946748373398E-2</v>
      </c>
      <c r="I39" s="2">
        <v>32</v>
      </c>
      <c r="J39" s="2">
        <v>100</v>
      </c>
      <c r="K39" s="2" t="s">
        <v>27</v>
      </c>
      <c r="L39" s="2">
        <f t="shared" si="0"/>
        <v>74.192076760795885</v>
      </c>
    </row>
    <row r="40" spans="1:12" ht="15" customHeight="1" x14ac:dyDescent="0.3">
      <c r="A40" s="2" t="s">
        <v>57</v>
      </c>
      <c r="B40" s="2" t="s">
        <v>26</v>
      </c>
      <c r="C40" s="2">
        <v>0.26319071195445698</v>
      </c>
      <c r="D40" s="2">
        <v>73.683944762731102</v>
      </c>
      <c r="E40" s="2">
        <v>5.9265886335578201E-2</v>
      </c>
      <c r="F40" s="2">
        <v>0.26451110200397299</v>
      </c>
      <c r="G40" s="2">
        <v>73.650472056548594</v>
      </c>
      <c r="H40" s="2">
        <v>4.5548946748373398E-2</v>
      </c>
      <c r="I40" s="2">
        <v>43</v>
      </c>
      <c r="J40" s="2">
        <v>100</v>
      </c>
      <c r="K40" s="2">
        <v>11</v>
      </c>
      <c r="L40" s="2">
        <f t="shared" si="0"/>
        <v>73.743210649066683</v>
      </c>
    </row>
    <row r="41" spans="1:12" ht="15" customHeight="1" x14ac:dyDescent="0.3">
      <c r="A41" s="2" t="s">
        <v>59</v>
      </c>
      <c r="B41" s="2" t="s">
        <v>26</v>
      </c>
      <c r="C41" s="2">
        <v>0.81863823067886199</v>
      </c>
      <c r="D41" s="2">
        <v>63.185926386818998</v>
      </c>
      <c r="E41" s="2">
        <v>14.8588556763476</v>
      </c>
      <c r="F41" s="2">
        <v>0.85534707998806803</v>
      </c>
      <c r="G41" s="2">
        <v>67.380341449548695</v>
      </c>
      <c r="H41" s="2">
        <v>9.2375564631182598</v>
      </c>
      <c r="I41" s="2">
        <v>109</v>
      </c>
      <c r="J41" s="2">
        <v>100</v>
      </c>
      <c r="K41" s="2" t="s">
        <v>27</v>
      </c>
      <c r="L41" s="2">
        <f t="shared" si="0"/>
        <v>78.044782063166593</v>
      </c>
    </row>
    <row r="42" spans="1:12" s="1" customFormat="1" ht="15" customHeight="1" x14ac:dyDescent="0.3">
      <c r="A42" s="3" t="s">
        <v>61</v>
      </c>
      <c r="B42" s="3" t="s">
        <v>26</v>
      </c>
      <c r="C42" s="3">
        <v>0.46304275685262097</v>
      </c>
      <c r="D42" s="3">
        <v>43.370141317676797</v>
      </c>
      <c r="E42" s="3">
        <v>12.480218218885099</v>
      </c>
      <c r="F42" s="3">
        <v>0.44222073966266301</v>
      </c>
      <c r="G42" s="3">
        <v>43.727099904554102</v>
      </c>
      <c r="H42" s="3">
        <v>8.8057940128230001</v>
      </c>
      <c r="I42" s="3">
        <v>54</v>
      </c>
      <c r="J42" s="3">
        <v>100</v>
      </c>
      <c r="K42" s="3">
        <v>148</v>
      </c>
      <c r="L42" s="3">
        <f t="shared" si="0"/>
        <v>55.8503595365618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1. Contig N50</vt:lpstr>
      <vt:lpstr>2. CV of contig length</vt:lpstr>
      <vt:lpstr>3. Effective depth</vt:lpstr>
      <vt:lpstr>4. Chimeric contigs</vt:lpstr>
      <vt:lpstr>5. ALLHiC wo correction</vt:lpstr>
      <vt:lpstr>6. Collapsed contigs</vt:lpstr>
      <vt:lpstr>7. Sequence divergence</vt:lpstr>
      <vt:lpstr>8. Switch error (varying rates)</vt:lpstr>
      <vt:lpstr>9. Switch error (varying N50s)</vt:lpstr>
      <vt:lpstr>10. Ploidy (without errors)</vt:lpstr>
      <vt:lpstr>11. Ploidy (3 types of erro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i</dc:creator>
  <cp:lastModifiedBy>Xiaofei Zeng</cp:lastModifiedBy>
  <dcterms:created xsi:type="dcterms:W3CDTF">2015-06-05T18:19:34Z</dcterms:created>
  <dcterms:modified xsi:type="dcterms:W3CDTF">2023-10-09T09:55:44Z</dcterms:modified>
</cp:coreProperties>
</file>